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Users/bos/Desktop/Main files/Desktop/Jena/students/Dario Ramirez/lepromatosis/manuscript drafts/The Lancet submission/Nature Ecology and Evolution submission/for final submission/for upload to NEE/revised documents for re-upload/re_upload_proofs/"/>
    </mc:Choice>
  </mc:AlternateContent>
  <xr:revisionPtr revIDLastSave="0" documentId="8_{6E45DAF6-BB0A-164C-9D39-115966BA0D0F}" xr6:coauthVersionLast="47" xr6:coauthVersionMax="47" xr10:uidLastSave="{00000000-0000-0000-0000-000000000000}"/>
  <bookViews>
    <workbookView xWindow="340" yWindow="1300" windowWidth="30240" windowHeight="17680" tabRatio="500" firstSheet="5" activeTab="11" xr2:uid="{00000000-000D-0000-FFFF-FFFF00000000}"/>
  </bookViews>
  <sheets>
    <sheet name="Supplementary Table S1" sheetId="16" r:id="rId1"/>
    <sheet name="Supplementary Table S2" sheetId="3" r:id="rId2"/>
    <sheet name="Supplementary Table S3" sheetId="2" r:id="rId3"/>
    <sheet name="Supplementary Table S4" sheetId="4" r:id="rId4"/>
    <sheet name="Supplemental Table S5" sheetId="5" r:id="rId5"/>
    <sheet name="Supplementary Table S6" sheetId="6" r:id="rId6"/>
    <sheet name="Supplementary Table 7" sheetId="7" r:id="rId7"/>
    <sheet name="Supplementary Table S8" sheetId="8" r:id="rId8"/>
    <sheet name="Supplementary Table S9" sheetId="9" r:id="rId9"/>
    <sheet name="Supplementary Table S10" sheetId="10" r:id="rId10"/>
    <sheet name="Supplementary Table S11" sheetId="11" r:id="rId11"/>
    <sheet name="Supplementary Table S12" sheetId="12" r:id="rId12"/>
    <sheet name="Supplementary Table S13" sheetId="13" r:id="rId13"/>
    <sheet name="Supplementary Table S14" sheetId="14" r:id="rId14"/>
    <sheet name="Supplementary Table S15" sheetId="15" r:id="rId15"/>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M17" i="4" l="1"/>
  <c r="M5" i="4"/>
</calcChain>
</file>

<file path=xl/sharedStrings.xml><?xml version="1.0" encoding="utf-8"?>
<sst xmlns="http://schemas.openxmlformats.org/spreadsheetml/2006/main" count="13393" uniqueCount="1958">
  <si>
    <t>ENA Project ID: PRJEB81970</t>
  </si>
  <si>
    <t>Individual</t>
  </si>
  <si>
    <t>Skeletal element</t>
  </si>
  <si>
    <t>Alternative arch ID</t>
  </si>
  <si>
    <t>C14 Date (BP)</t>
  </si>
  <si>
    <t>ENA Sample ID</t>
  </si>
  <si>
    <t>ENA Dataset ID</t>
  </si>
  <si>
    <t>ECR001</t>
  </si>
  <si>
    <t>ECR001.C0101</t>
  </si>
  <si>
    <t>Caja 362, Individuo 1</t>
  </si>
  <si>
    <t>4350 ± 17</t>
  </si>
  <si>
    <t xml:space="preserve">2419 - 1890 </t>
  </si>
  <si>
    <t>ERS21392103</t>
  </si>
  <si>
    <t>ERR13916540</t>
  </si>
  <si>
    <t>ECR003</t>
  </si>
  <si>
    <t>ECR003.A0101</t>
  </si>
  <si>
    <t>Caja 315, Individuo 1</t>
  </si>
  <si>
    <t>4201 ± 17</t>
  </si>
  <si>
    <t xml:space="preserve">2209 - 1685 </t>
  </si>
  <si>
    <t>ERS21392104</t>
  </si>
  <si>
    <t>ERR13916541</t>
  </si>
  <si>
    <t>Sample</t>
  </si>
  <si>
    <t>Target genome</t>
  </si>
  <si>
    <t>Reference Accession</t>
  </si>
  <si>
    <t>startpos</t>
  </si>
  <si>
    <t>endpos</t>
  </si>
  <si>
    <t>numreads</t>
  </si>
  <si>
    <t>covbases</t>
  </si>
  <si>
    <t>coverage</t>
  </si>
  <si>
    <t>meandepth</t>
  </si>
  <si>
    <t>meanbaseq</t>
  </si>
  <si>
    <t>meanmapq</t>
  </si>
  <si>
    <t>Mycobacterium lepromatosis FJ924</t>
  </si>
  <si>
    <t>NZ_CP083405.1</t>
  </si>
  <si>
    <t>Mycobacterium gallinarum JCM 6399</t>
  </si>
  <si>
    <t>NZ_AP022601.1</t>
  </si>
  <si>
    <t>Mycobacterium dioxanotrophicus PH-06</t>
  </si>
  <si>
    <t>NZ_CP020809.1</t>
  </si>
  <si>
    <t>Mycobacterium leprae MRHRU-235-G</t>
  </si>
  <si>
    <t>NZ_CP029543.1</t>
  </si>
  <si>
    <t>Mycobacterium adipatum YC-RL4</t>
  </si>
  <si>
    <t>NZ_CP015596.1</t>
  </si>
  <si>
    <t>Mycobacterium novum JCM 6391</t>
  </si>
  <si>
    <t>NZ_AP022562.1</t>
  </si>
  <si>
    <t>Mycobacterium branderi JCM 12687</t>
  </si>
  <si>
    <t>NZ_AP022606.1</t>
  </si>
  <si>
    <t>Mycobacterium saskatchewanense JCM 13016</t>
  </si>
  <si>
    <t>NZ_AP022573.1</t>
  </si>
  <si>
    <t>Mycobacterium avium subsp. hominissuis OCU889s P11 4s</t>
  </si>
  <si>
    <t>NZ_CP018019.1</t>
  </si>
  <si>
    <t>Mycobacterium cookii JCM 12404</t>
  </si>
  <si>
    <t>NZ_AP022569.1</t>
  </si>
  <si>
    <t>Mycobacterium conspicuum JCM 14738</t>
  </si>
  <si>
    <t>NZ_AP022613.1</t>
  </si>
  <si>
    <t>Mycobacterium parmense JCM 14742</t>
  </si>
  <si>
    <t>NZ_AP022614.1</t>
  </si>
  <si>
    <t>Mycobacterium paragordonae 49061</t>
  </si>
  <si>
    <t>NZ_CP025546.1</t>
  </si>
  <si>
    <t>Mycobacterium noviomagense JCM 16367</t>
  </si>
  <si>
    <t>NZ_AP022583.1</t>
  </si>
  <si>
    <t>Mycobacterium heidelbergense JCM 14842</t>
  </si>
  <si>
    <t>NZ_AP022615.1</t>
  </si>
  <si>
    <t>Mycobacterium shigaense JCM 32072</t>
  </si>
  <si>
    <t>NZ_AP018164.1</t>
  </si>
  <si>
    <t>Mycobacterium paraterrae DSM 45127</t>
  </si>
  <si>
    <t>NZ_CP092488.2</t>
  </si>
  <si>
    <t>Mycobacterium malmoense ATCC 29571</t>
  </si>
  <si>
    <t>NZ_CP080999.1</t>
  </si>
  <si>
    <t>Mycobacterium simiae JCM 12377</t>
  </si>
  <si>
    <t>NZ_AP022568.1</t>
  </si>
  <si>
    <t>Mycobacterium shinjukuense JCM 14233</t>
  </si>
  <si>
    <t>NZ_AP022575.1</t>
  </si>
  <si>
    <t>Mycobacterium lacus JCM 15657</t>
  </si>
  <si>
    <t>NZ_AP022581.1</t>
  </si>
  <si>
    <t>Mycobacterium heckeshornense JMUB5695</t>
  </si>
  <si>
    <t>NZ_AP024310.1</t>
  </si>
  <si>
    <t>Mycobacterium mantenii JCM 18113</t>
  </si>
  <si>
    <t>NZ_AP022590.1</t>
  </si>
  <si>
    <t>Mycobacterium haemophilum DSM 44634 ATCC 29548</t>
  </si>
  <si>
    <t>NZ_CP011883.2</t>
  </si>
  <si>
    <t>Mycobacterium florentinum JCM 14740</t>
  </si>
  <si>
    <t>NZ_AP022576.1</t>
  </si>
  <si>
    <t>Mycobacterium vicinigordonae 24</t>
  </si>
  <si>
    <t>NZ_CP059165.1</t>
  </si>
  <si>
    <t>Mycobacterium seoulense JCM 16018</t>
  </si>
  <si>
    <t>NZ_AP022582.1</t>
  </si>
  <si>
    <t>Mycobacterium marseillense FLAC0026</t>
  </si>
  <si>
    <t>NZ_CP023147.1</t>
  </si>
  <si>
    <t>Mycobacterium paraseoulense JCM 16952</t>
  </si>
  <si>
    <t>NZ_AP022619.1</t>
  </si>
  <si>
    <t>Mycobacterium canettii CIPT 140010059</t>
  </si>
  <si>
    <t>NC_015848.1</t>
  </si>
  <si>
    <t>Mycobacterium stomatepiae JCM 17783</t>
  </si>
  <si>
    <t>NZ_AP022587.1</t>
  </si>
  <si>
    <t>Mycobacterium ostraviense FDAARGOS 1613</t>
  </si>
  <si>
    <t>NZ_CP089224.1</t>
  </si>
  <si>
    <t>Mycobacterium kansasii ATCC 12478</t>
  </si>
  <si>
    <t>NC_022663.1</t>
  </si>
  <si>
    <t>Mycobacterium spongiae FSD4b-SM</t>
  </si>
  <si>
    <t>NZ_CP046600.1</t>
  </si>
  <si>
    <t>Mycobacterium basiliense isolate 901379</t>
  </si>
  <si>
    <t>NZ_LR130759.1</t>
  </si>
  <si>
    <t>Mycobacterium paraintracellulare M011</t>
  </si>
  <si>
    <t>NZ_AP024251.1</t>
  </si>
  <si>
    <t>Mycobacterium shottsii JCM 12657</t>
  </si>
  <si>
    <t>NZ_AP022572.1</t>
  </si>
  <si>
    <t>Mycobacterium pseudoshottsii JCM 15466</t>
  </si>
  <si>
    <t>NZ_AP018410.1</t>
  </si>
  <si>
    <t>Mycobacterium intracellulare FDAARGOS 1564</t>
  </si>
  <si>
    <t>NZ_CP085945.1</t>
  </si>
  <si>
    <t>Mycobacterium ulcerans JKD8049</t>
  </si>
  <si>
    <t>NZ_CP085200.1</t>
  </si>
  <si>
    <t>Mycobacterium marinum E11</t>
  </si>
  <si>
    <t>NZ_HG917972.2</t>
  </si>
  <si>
    <t>Sample Name</t>
  </si>
  <si>
    <t>Nr. Input Reads</t>
  </si>
  <si>
    <t>Length Input Reads</t>
  </si>
  <si>
    <t>% GC Input Reads</t>
  </si>
  <si>
    <t>% Trimmed</t>
  </si>
  <si>
    <t>Nr. Processed Reads</t>
  </si>
  <si>
    <t>Length Processed Reads</t>
  </si>
  <si>
    <t>% GC Processed Reads</t>
  </si>
  <si>
    <t>Nr. Reads Into Mapping</t>
  </si>
  <si>
    <t>Nr. Mapped Reads</t>
  </si>
  <si>
    <t>Endogenous DNA (%)</t>
  </si>
  <si>
    <t>Nr. Mapped Reads Passed Post-Filter</t>
  </si>
  <si>
    <t>Endogenous DNA Post (%)</t>
  </si>
  <si>
    <t>% Dup. Mapped Reads</t>
  </si>
  <si>
    <t>5 Prime C&gt;T 1st base</t>
  </si>
  <si>
    <t>5 Prime C&gt;T 2nd base</t>
  </si>
  <si>
    <t>Mean Length Mapped Reads</t>
  </si>
  <si>
    <t>Median read length</t>
  </si>
  <si>
    <t>Nr. Dedup. Mapped Reads</t>
  </si>
  <si>
    <t>Mean cov</t>
  </si>
  <si>
    <t>Median cov</t>
  </si>
  <si>
    <t>≥ 1X</t>
  </si>
  <si>
    <t>≥ 2X</t>
  </si>
  <si>
    <t>≥ 3X</t>
  </si>
  <si>
    <t>≥ 4X</t>
  </si>
  <si>
    <t>≥ 5X</t>
  </si>
  <si>
    <t>% GC Dedup. Mapped Reads</t>
  </si>
  <si>
    <t>% Discarded</t>
  </si>
  <si>
    <t>ECR001.C0101.SG1</t>
  </si>
  <si>
    <t>4,472,180</t>
  </si>
  <si>
    <t>0.14</t>
  </si>
  <si>
    <t>0.11</t>
  </si>
  <si>
    <t>11.8%</t>
  </si>
  <si>
    <t>21.7%</t>
  </si>
  <si>
    <t>10.0%</t>
  </si>
  <si>
    <t>51.26bp</t>
  </si>
  <si>
    <t>49.00bp</t>
  </si>
  <si>
    <t>0.1X</t>
  </si>
  <si>
    <t>0.0X</t>
  </si>
  <si>
    <t>6.5%</t>
  </si>
  <si>
    <t>0.3%</t>
  </si>
  <si>
    <t>0.0%</t>
  </si>
  <si>
    <t>ECR001.C0101.SG1.1_S0_L005_R1_001</t>
  </si>
  <si>
    <t>6,307,551</t>
  </si>
  <si>
    <t>76 bp</t>
  </si>
  <si>
    <t>92.0%</t>
  </si>
  <si>
    <t>50 bp</t>
  </si>
  <si>
    <t>29.1%</t>
  </si>
  <si>
    <t>ECR003.A0101.SG1</t>
  </si>
  <si>
    <t>3,262,510</t>
  </si>
  <si>
    <t>3.09</t>
  </si>
  <si>
    <t>2.58</t>
  </si>
  <si>
    <t>9.4%</t>
  </si>
  <si>
    <t>25.2%</t>
  </si>
  <si>
    <t>10.6%</t>
  </si>
  <si>
    <t>48.99bp</t>
  </si>
  <si>
    <t>46.00bp</t>
  </si>
  <si>
    <t>1.1X</t>
  </si>
  <si>
    <t>1.0X</t>
  </si>
  <si>
    <t>66.3%</t>
  </si>
  <si>
    <t>31.9%</t>
  </si>
  <si>
    <t>11.7%</t>
  </si>
  <si>
    <t>3.4%</t>
  </si>
  <si>
    <t>0.8%</t>
  </si>
  <si>
    <t>ECR003.A0101.SG1.1_S0_L005_R1_001</t>
  </si>
  <si>
    <t>5,479,881</t>
  </si>
  <si>
    <t>94.8%</t>
  </si>
  <si>
    <t>47 bp</t>
  </si>
  <si>
    <t>40.5%</t>
  </si>
  <si>
    <t>Endogenous DNA from shotgun (%)</t>
  </si>
  <si>
    <t>Enrichment factor</t>
  </si>
  <si>
    <t>Nr. Overall Variants</t>
  </si>
  <si>
    <t>Nr. SNPs</t>
  </si>
  <si>
    <t>Nr. InDels</t>
  </si>
  <si>
    <t>Ts/Tv</t>
  </si>
  <si>
    <t>0.14%</t>
  </si>
  <si>
    <t>ECR001.C0101.ML1.1.Data</t>
  </si>
  <si>
    <t>39.04%</t>
  </si>
  <si>
    <t>76.86bp</t>
  </si>
  <si>
    <t>76.00bp</t>
  </si>
  <si>
    <t>45.1X</t>
  </si>
  <si>
    <t>44.0X</t>
  </si>
  <si>
    <t>ECR001.C0101.ML1.1_S0_L003_R1_001</t>
  </si>
  <si>
    <t>61 bp</t>
  </si>
  <si>
    <t>ECR001.C0101.ML1.1_S0_L003_R2_001</t>
  </si>
  <si>
    <t>ECR001.C0101.ML1.1_S0_L004_R1_001</t>
  </si>
  <si>
    <t>62 bp</t>
  </si>
  <si>
    <t>ECR001.C0101.ML1.1_S0_L004_R2_001</t>
  </si>
  <si>
    <t>ECR001.C0101.ML1.1_S0_L005_R1_001</t>
  </si>
  <si>
    <t>ECR001.C0101.ML1.1_S0_L005_R2_001</t>
  </si>
  <si>
    <t>ECR001.C0101.ML1.1_S0_L006_R1_001</t>
  </si>
  <si>
    <t>ECR001.C0101.ML1.1_S0_L006_R2_001</t>
  </si>
  <si>
    <t>ECR001.C0101.ML1.1_S0_L007_R1_001</t>
  </si>
  <si>
    <t>63 bp</t>
  </si>
  <si>
    <t>ECR001.C0101.ML1.1_S0_L007_R2_001</t>
  </si>
  <si>
    <t>3.09%</t>
  </si>
  <si>
    <t>ECR003.A0101.ML1.1.Data</t>
  </si>
  <si>
    <t>70.04%</t>
  </si>
  <si>
    <t>79.71bp</t>
  </si>
  <si>
    <t>74.2X</t>
  </si>
  <si>
    <t>79.0X</t>
  </si>
  <si>
    <t>ECR003.A0101.ML1.1_S0_L003_R1_001</t>
  </si>
  <si>
    <t>59 bp</t>
  </si>
  <si>
    <t>ECR003.A0101.ML1.1_S0_L003_R2_001</t>
  </si>
  <si>
    <t>ECR003.A0101.ML1.1_S0_L004_R1_001</t>
  </si>
  <si>
    <t>ECR003.A0101.ML1.1_S0_L004_R2_001</t>
  </si>
  <si>
    <t>ECR003.A0101.ML1.1_S0_L005_R1_001</t>
  </si>
  <si>
    <t>ECR003.A0101.ML1.1_S0_L005_R2_001</t>
  </si>
  <si>
    <t>ECR003.A0101.ML1.1_S0_L006_R1_001</t>
  </si>
  <si>
    <t>60 bp</t>
  </si>
  <si>
    <t>ECR003.A0101.ML1.1_S0_L006_R2_001</t>
  </si>
  <si>
    <t>ECR003.A0101.ML1.1_S0_L007_R1_001</t>
  </si>
  <si>
    <t>ECR003.A0101.ML1.1_S0_L007_R2_001</t>
  </si>
  <si>
    <t>3.6X</t>
  </si>
  <si>
    <t>3.0X</t>
  </si>
  <si>
    <t>90.7 %</t>
  </si>
  <si>
    <t>74.8 %</t>
  </si>
  <si>
    <t>57.4 %</t>
  </si>
  <si>
    <t>42.5 %</t>
  </si>
  <si>
    <t>30.6 %</t>
  </si>
  <si>
    <t>ECR001.A0101.SG1</t>
  </si>
  <si>
    <t>2,916,606</t>
  </si>
  <si>
    <t>0.00</t>
  </si>
  <si>
    <t>12.9 %</t>
  </si>
  <si>
    <t>5.9 %</t>
  </si>
  <si>
    <t>4.3 %</t>
  </si>
  <si>
    <t>43.63 bp</t>
  </si>
  <si>
    <t>41.00 bp</t>
  </si>
  <si>
    <t>ECR001.A0101.SG1.1_S0_L001_R1_001</t>
  </si>
  <si>
    <t>4,434,653</t>
  </si>
  <si>
    <t>76  bp</t>
  </si>
  <si>
    <t>92.4 %</t>
  </si>
  <si>
    <t>ECR001.A0101.SG1.1_S0_L002_R1_001</t>
  </si>
  <si>
    <t>1,151,408</t>
  </si>
  <si>
    <t>92.5 %</t>
  </si>
  <si>
    <t>ECR001.B0101.SG1</t>
  </si>
  <si>
    <t>3,752,732</t>
  </si>
  <si>
    <t>14.3 %</t>
  </si>
  <si>
    <t>0.0 %</t>
  </si>
  <si>
    <t>41.82 bp</t>
  </si>
  <si>
    <t>38.00 bp</t>
  </si>
  <si>
    <t>ECR001.B0101.SG1.1_S0_L005_R1_001</t>
  </si>
  <si>
    <t>5,890,391</t>
  </si>
  <si>
    <t>95.3 %</t>
  </si>
  <si>
    <t>ECR001.C0101.ML1</t>
  </si>
  <si>
    <t>15,951,717</t>
  </si>
  <si>
    <t>0.01</t>
  </si>
  <si>
    <t>16.1 %</t>
  </si>
  <si>
    <t>8.5 %</t>
  </si>
  <si>
    <t>8.7 %</t>
  </si>
  <si>
    <t>57.46 bp</t>
  </si>
  <si>
    <t>52.00 bp</t>
  </si>
  <si>
    <t>1,042,200</t>
  </si>
  <si>
    <t>98.9 %</t>
  </si>
  <si>
    <t>5,051,352</t>
  </si>
  <si>
    <t>98.8 %</t>
  </si>
  <si>
    <t>5,148,119</t>
  </si>
  <si>
    <t>5,268,395</t>
  </si>
  <si>
    <t>98.7 %</t>
  </si>
  <si>
    <t>2,461,536</t>
  </si>
  <si>
    <t>4,467,825</t>
  </si>
  <si>
    <t>16.7 %</t>
  </si>
  <si>
    <t>37.80 bp</t>
  </si>
  <si>
    <t>32.00 bp</t>
  </si>
  <si>
    <t>92.6 %</t>
  </si>
  <si>
    <t>2.4X</t>
  </si>
  <si>
    <t>2.0X</t>
  </si>
  <si>
    <t>83.5 %</t>
  </si>
  <si>
    <t>61.4 %</t>
  </si>
  <si>
    <t>40.7 %</t>
  </si>
  <si>
    <t>24.3 %</t>
  </si>
  <si>
    <t>14.2 %</t>
  </si>
  <si>
    <t>ECR003.A0101.ML1</t>
  </si>
  <si>
    <t>19,311,764</t>
  </si>
  <si>
    <t>11.0 %</t>
  </si>
  <si>
    <t>0.6 %</t>
  </si>
  <si>
    <t>50.68 bp</t>
  </si>
  <si>
    <t>46.00 bp</t>
  </si>
  <si>
    <t>1,317,107</t>
  </si>
  <si>
    <t>99.3 %</t>
  </si>
  <si>
    <t>6,287,859</t>
  </si>
  <si>
    <t>6,313,223</t>
  </si>
  <si>
    <t>6,334,396</t>
  </si>
  <si>
    <t>2,936,793</t>
  </si>
  <si>
    <t>99.2 %</t>
  </si>
  <si>
    <t>3,258,311</t>
  </si>
  <si>
    <t>11.5 %</t>
  </si>
  <si>
    <t>41.90 bp</t>
  </si>
  <si>
    <t>95.1 %</t>
  </si>
  <si>
    <t>EXB030.A2501</t>
  </si>
  <si>
    <t>EXB030.A2501.SG1.1_S0_L001_R1_001</t>
  </si>
  <si>
    <t>72 bp</t>
  </si>
  <si>
    <t>EXB030.A2501.SG1.1_S0_L001_R2_001</t>
  </si>
  <si>
    <t>EXB030.A2601</t>
  </si>
  <si>
    <t>EXB030.A2601.SG1.1_S0_L001_R1_001</t>
  </si>
  <si>
    <t>71 bp</t>
  </si>
  <si>
    <t>EXB030.A2601.SG1.1_S0_L001_R2_001</t>
  </si>
  <si>
    <t>LNC001.A44701</t>
  </si>
  <si>
    <t>LNC001.A44701.SG1.1_S0_L005_R1_001</t>
  </si>
  <si>
    <t>44 bp</t>
  </si>
  <si>
    <t>EXB = Extraction Blanks</t>
  </si>
  <si>
    <t>LNC = Library Control</t>
  </si>
  <si>
    <t>Taxonomic ID</t>
  </si>
  <si>
    <t>Database</t>
  </si>
  <si>
    <t>RefSeq</t>
  </si>
  <si>
    <t>Publication name</t>
  </si>
  <si>
    <t>DOI</t>
  </si>
  <si>
    <t>NCBI RefSeq:</t>
  </si>
  <si>
    <t>Mycobacterium lepromatosis strain Mx1-22A</t>
  </si>
  <si>
    <t>SAMN02900753</t>
  </si>
  <si>
    <t>Singh et al. 2015</t>
  </si>
  <si>
    <t>https://doi.org/10.1073/pnas.1421504112</t>
  </si>
  <si>
    <t xml:space="preserve">Mycobacterium lepromatosis PL-02 </t>
  </si>
  <si>
    <t>SAMN05251107</t>
  </si>
  <si>
    <t>Mycobacterium lepromatosis NHDP-385</t>
  </si>
  <si>
    <t>SAMN12872980</t>
  </si>
  <si>
    <t>Mycobacterium lepromatosis from red squirrel M1960/270411, tail</t>
  </si>
  <si>
    <t xml:space="preserve">SAMN05251188 </t>
  </si>
  <si>
    <t>Mycobacterium lepromatosis from red squirrel R13/11, pinna</t>
  </si>
  <si>
    <t xml:space="preserve">SAMN05251189 </t>
  </si>
  <si>
    <t>Mycobacterium lepromatosis from red squirrel R23/12, hindlimb</t>
  </si>
  <si>
    <t xml:space="preserve">SAMN05251191 </t>
  </si>
  <si>
    <t>Mycobacterium lepromatosis from red squirrel R30/13, muzzle</t>
  </si>
  <si>
    <t xml:space="preserve">SAMN05251194 </t>
  </si>
  <si>
    <t>Mycobacterium lepromatosis from red squirrel Ir36, hindlimb</t>
  </si>
  <si>
    <t xml:space="preserve">SAMN05251197 </t>
  </si>
  <si>
    <t>Mycobacterium lepromatosis from red squirrel R30/13, pinna</t>
  </si>
  <si>
    <t xml:space="preserve">SAMN05251192 </t>
  </si>
  <si>
    <t>Mycobacterium lepromatosis from red squirrel M406616, muzzle</t>
  </si>
  <si>
    <t xml:space="preserve">SAMN05251195 </t>
  </si>
  <si>
    <t>Mycobacterium lepromatosis from red squirrel M1960/270411, pinna</t>
  </si>
  <si>
    <t xml:space="preserve">SAMN05251187 </t>
  </si>
  <si>
    <t>Mycobacterium lepromatosis from red squirrel R13/11, muzzle</t>
  </si>
  <si>
    <t xml:space="preserve">SAMN05251190 </t>
  </si>
  <si>
    <t>Mycobacterium lepromatosis from red squirrel R30/13, hindlimb</t>
  </si>
  <si>
    <t xml:space="preserve">SAMN05251193 </t>
  </si>
  <si>
    <t>Mycobacterium lepromatosis from red squirrel Ir25, hindlimb</t>
  </si>
  <si>
    <t xml:space="preserve">SAMN05251196 </t>
  </si>
  <si>
    <t>Mycobacterium lepromatosis FJ924 S 4</t>
  </si>
  <si>
    <t xml:space="preserve">SAMN39327841 </t>
  </si>
  <si>
    <t>Avanzi_2016_Ir25_SRR3672750</t>
  </si>
  <si>
    <t>101 bp</t>
  </si>
  <si>
    <t>91 bp</t>
  </si>
  <si>
    <t>97.15bp</t>
  </si>
  <si>
    <t>101.00bp</t>
  </si>
  <si>
    <t>16.5X</t>
  </si>
  <si>
    <t>17.0X</t>
  </si>
  <si>
    <t>Avanzi_2016_Ir36_SRR3672751</t>
  </si>
  <si>
    <t>92 bp</t>
  </si>
  <si>
    <t>95.56bp</t>
  </si>
  <si>
    <t>34.1X</t>
  </si>
  <si>
    <t>35.0X</t>
  </si>
  <si>
    <t>Avanzi_2016_M1960-270411_SRR3672740</t>
  </si>
  <si>
    <t>98 bp</t>
  </si>
  <si>
    <t>99.46bp</t>
  </si>
  <si>
    <t>49.3X</t>
  </si>
  <si>
    <t>51.0X</t>
  </si>
  <si>
    <t>Avanzi_2016_M1960-270411_SRR3672741</t>
  </si>
  <si>
    <t>99.43bp</t>
  </si>
  <si>
    <t>R13-11</t>
  </si>
  <si>
    <t>221.6X</t>
  </si>
  <si>
    <t>221.0X</t>
  </si>
  <si>
    <t>Avanzi_2016_R13-11_SRR3672743</t>
  </si>
  <si>
    <t>315.16bp</t>
  </si>
  <si>
    <t>281.00bp</t>
  </si>
  <si>
    <t>SRR3672743_1</t>
  </si>
  <si>
    <t>251 bp</t>
  </si>
  <si>
    <t>300 bp</t>
  </si>
  <si>
    <t>SRR3672743_2</t>
  </si>
  <si>
    <t>Avanzi_2016_R13-11_SRR3672744</t>
  </si>
  <si>
    <t>295.76bp</t>
  </si>
  <si>
    <t>251.00bp</t>
  </si>
  <si>
    <t>SRR3672744_1</t>
  </si>
  <si>
    <t>281 bp</t>
  </si>
  <si>
    <t>SRR3672744_2</t>
  </si>
  <si>
    <t>Avanzi_2016_R23-12_SRR3672742</t>
  </si>
  <si>
    <t>99 bp</t>
  </si>
  <si>
    <t>100.33bp</t>
  </si>
  <si>
    <t>108.4X</t>
  </si>
  <si>
    <t>112.0X</t>
  </si>
  <si>
    <t>R30-13</t>
  </si>
  <si>
    <t>213.1X</t>
  </si>
  <si>
    <t>222.0X</t>
  </si>
  <si>
    <t>Avanzi_2016_R30-13_SRR3672745</t>
  </si>
  <si>
    <t>277.73bp</t>
  </si>
  <si>
    <t>311.00bp</t>
  </si>
  <si>
    <t>SRR3672745_1</t>
  </si>
  <si>
    <t>265 bp</t>
  </si>
  <si>
    <t>SRR3672745_2</t>
  </si>
  <si>
    <t>Avanzi_2016_R30-13_SRR3672746</t>
  </si>
  <si>
    <t>294.16bp</t>
  </si>
  <si>
    <t>320.00bp</t>
  </si>
  <si>
    <t>SRR3672746_1</t>
  </si>
  <si>
    <t>280 bp</t>
  </si>
  <si>
    <t>SRR3672746_2</t>
  </si>
  <si>
    <t>Avanzi_2016_R30-13_SRR3672747</t>
  </si>
  <si>
    <t>297.41bp</t>
  </si>
  <si>
    <t>289.00bp</t>
  </si>
  <si>
    <t>SRR3672747_1</t>
  </si>
  <si>
    <t>288 bp</t>
  </si>
  <si>
    <t>SRR3672747_2</t>
  </si>
  <si>
    <t>M_lepromatosis_FJ924_S_4_SAMN39327841-SRR27533696</t>
  </si>
  <si>
    <t>164.14bp</t>
  </si>
  <si>
    <t>162.00bp</t>
  </si>
  <si>
    <t>SRR27533696_1</t>
  </si>
  <si>
    <t>150 bp</t>
  </si>
  <si>
    <t>202 bp</t>
  </si>
  <si>
    <t>SRR27533696_2</t>
  </si>
  <si>
    <t>M_lepromatosis_NHDP-385_SAMN12872980</t>
  </si>
  <si>
    <t>337.59bp</t>
  </si>
  <si>
    <t>332.00bp</t>
  </si>
  <si>
    <t>102.0X</t>
  </si>
  <si>
    <t>96.0X</t>
  </si>
  <si>
    <t>M_lepromatosis_PL-02_SAMN05251107-SRR10202659</t>
  </si>
  <si>
    <t>99.86bp</t>
  </si>
  <si>
    <t>104.6X</t>
  </si>
  <si>
    <t>107.0X</t>
  </si>
  <si>
    <t>M_lepromatosis_strain_Mx1-22A</t>
  </si>
  <si>
    <t>77.6X</t>
  </si>
  <si>
    <t>70.0X</t>
  </si>
  <si>
    <t>M_lepromatosis_strain_Mx1-22A_SRR1576832</t>
  </si>
  <si>
    <t>88 bp</t>
  </si>
  <si>
    <t>87.57bp</t>
  </si>
  <si>
    <t>99.00bp</t>
  </si>
  <si>
    <t>M_lepromatosis_strain_Mx1-22A_SRR1576989</t>
  </si>
  <si>
    <t>79.41bp</t>
  </si>
  <si>
    <t>73.00bp</t>
  </si>
  <si>
    <t>SRR1576989_1</t>
  </si>
  <si>
    <t>111 bp</t>
  </si>
  <si>
    <t>SRR1576989_2</t>
  </si>
  <si>
    <t>M_lepromatosis_strain_Mx1-22A_SRR1578059</t>
  </si>
  <si>
    <t>69.57bp</t>
  </si>
  <si>
    <t>67.00bp</t>
  </si>
  <si>
    <t>SRR10202659_1</t>
  </si>
  <si>
    <t>263 bp</t>
  </si>
  <si>
    <t>309 bp</t>
  </si>
  <si>
    <t>SRR10202659_2</t>
  </si>
  <si>
    <t>M_lepromatosis_strain_Mx1-22A_SRR1578060</t>
  </si>
  <si>
    <t>82.10bp</t>
  </si>
  <si>
    <t>SRR1578060_1</t>
  </si>
  <si>
    <t>113 bp</t>
  </si>
  <si>
    <t>SRR1578060_2</t>
  </si>
  <si>
    <t>M_lepromatosis_strain_Mx1-22A_SRR1578063</t>
  </si>
  <si>
    <t>52.93bp</t>
  </si>
  <si>
    <t>48.00bp</t>
  </si>
  <si>
    <t>M_lepromatosis_strain_Mx1-22A_SRR1578064</t>
  </si>
  <si>
    <t>56.94bp</t>
  </si>
  <si>
    <t>51.00bp</t>
  </si>
  <si>
    <t>M_lepromatosis_strain_Mx1-22A_SRR1596317</t>
  </si>
  <si>
    <t>116.83bp</t>
  </si>
  <si>
    <t>107.00bp</t>
  </si>
  <si>
    <t>SRR1596317_1</t>
  </si>
  <si>
    <t>119 bp</t>
  </si>
  <si>
    <t>SRR1596317_2</t>
  </si>
  <si>
    <t>196.97bp</t>
  </si>
  <si>
    <t>198.00bp</t>
  </si>
  <si>
    <t>7.1X</t>
  </si>
  <si>
    <t>7.0X</t>
  </si>
  <si>
    <t>For "species relationship", 0 = not shared, 1 = shared; Human = allele call common to all human lineages, Squirrel = call common to all squirrel lineages, Neither = allele is not unique to human or squirrel lineages</t>
  </si>
  <si>
    <t>SNP calls</t>
  </si>
  <si>
    <t>Species relationship</t>
  </si>
  <si>
    <t>SNPEff results</t>
  </si>
  <si>
    <t>Leprae</t>
  </si>
  <si>
    <t>Lepromatosis</t>
  </si>
  <si>
    <t>Squirrel</t>
  </si>
  <si>
    <t>Position</t>
  </si>
  <si>
    <t>Ref</t>
  </si>
  <si>
    <t>outgroup_Mycobacterium_leprae_MRHRU-235-G</t>
  </si>
  <si>
    <t>Mycobacterium_lepromatosis_FJ924</t>
  </si>
  <si>
    <t>Ir25</t>
  </si>
  <si>
    <t>Ir36</t>
  </si>
  <si>
    <t>M1960-270411</t>
  </si>
  <si>
    <t>M_lepromatosis_NHDP-385</t>
  </si>
  <si>
    <t>M_lepromatosis_PL-02</t>
  </si>
  <si>
    <t>R23-12</t>
  </si>
  <si>
    <t>Human</t>
  </si>
  <si>
    <t>Neither</t>
  </si>
  <si>
    <t>Gene_ID</t>
  </si>
  <si>
    <t>Gene_name</t>
  </si>
  <si>
    <t>Trancript_ID</t>
  </si>
  <si>
    <t>Effect</t>
  </si>
  <si>
    <t>old_AA/new_AA</t>
  </si>
  <si>
    <t>Old_codon/New_codon</t>
  </si>
  <si>
    <t>Codon_Num(CDS)</t>
  </si>
  <si>
    <t>Codon_Degeneracy</t>
  </si>
  <si>
    <t>T</t>
  </si>
  <si>
    <t>N</t>
  </si>
  <si>
    <t>C</t>
  </si>
  <si>
    <t>INTERGENIC</t>
  </si>
  <si>
    <t>G</t>
  </si>
  <si>
    <t>A</t>
  </si>
  <si>
    <t>gene-MLPF_0006</t>
  </si>
  <si>
    <t>gyrA</t>
  </si>
  <si>
    <t>Transcript_gene-MLPF_0006</t>
  </si>
  <si>
    <t>NON_SYNONYMOUS_CODING</t>
  </si>
  <si>
    <t>G/D</t>
  </si>
  <si>
    <t>gGt/gAt</t>
  </si>
  <si>
    <t>Gene_gene-MLPF_0012</t>
  </si>
  <si>
    <t>INTRAGENIC: Gene_gene-MLPF_0012</t>
  </si>
  <si>
    <t>Gene_gene-MLPF_0014</t>
  </si>
  <si>
    <t>INTRAGENIC: Gene_gene-MLPF_0014</t>
  </si>
  <si>
    <t>gene-MLPF_0020</t>
  </si>
  <si>
    <t>prkC</t>
  </si>
  <si>
    <t>Transcript_gene-MLPF_0020</t>
  </si>
  <si>
    <t>SYNONYMOUS_CODING</t>
  </si>
  <si>
    <t>G/G</t>
  </si>
  <si>
    <t>ggT/ggC</t>
  </si>
  <si>
    <t>A/V</t>
  </si>
  <si>
    <t>gCc/gTc</t>
  </si>
  <si>
    <t>gene-MLPF_0021</t>
  </si>
  <si>
    <t>Transcript_gene-MLPF_0021</t>
  </si>
  <si>
    <t>ggG/ggA</t>
  </si>
  <si>
    <t>Gene_gene-MLPF_0028</t>
  </si>
  <si>
    <t>INTRAGENIC: Gene_gene-MLPF_0028</t>
  </si>
  <si>
    <t>gene-MLPF_0046</t>
  </si>
  <si>
    <t>eccB</t>
  </si>
  <si>
    <t>Transcript_gene-MLPF_0046</t>
  </si>
  <si>
    <t>S/P</t>
  </si>
  <si>
    <t>Tcg/Ccg</t>
  </si>
  <si>
    <t>gene-MLPF_0051</t>
  </si>
  <si>
    <t>MLPF_0051</t>
  </si>
  <si>
    <t>Transcript_gene-MLPF_0051</t>
  </si>
  <si>
    <t>R/Q</t>
  </si>
  <si>
    <t>cGa/cAa</t>
  </si>
  <si>
    <t>R/H</t>
  </si>
  <si>
    <t>cGt/cAt</t>
  </si>
  <si>
    <t>gene-MLPF_0053</t>
  </si>
  <si>
    <t>eccD</t>
  </si>
  <si>
    <t>Transcript_gene-MLPF_0053</t>
  </si>
  <si>
    <t>Tcc/Ccc</t>
  </si>
  <si>
    <t>Gene_gene-MLPF_0057</t>
  </si>
  <si>
    <t>INTRAGENIC: Gene_gene-MLPF_0057</t>
  </si>
  <si>
    <t>Gene_gene-MLPF_0060</t>
  </si>
  <si>
    <t>INTRAGENIC: Gene_gene-MLPF_0060</t>
  </si>
  <si>
    <t>gene-MLPF_0061</t>
  </si>
  <si>
    <t>eccE</t>
  </si>
  <si>
    <t>Transcript_gene-MLPF_0061</t>
  </si>
  <si>
    <t>E/E</t>
  </si>
  <si>
    <t>gaG/gaA</t>
  </si>
  <si>
    <t>Gene_gene-MLPF_0065</t>
  </si>
  <si>
    <t>INTRAGENIC: Gene_gene-MLPF_0065</t>
  </si>
  <si>
    <t>gene-MLPF_0070</t>
  </si>
  <si>
    <t>gltB</t>
  </si>
  <si>
    <t>Transcript_gene-MLPF_0070</t>
  </si>
  <si>
    <t>E/D</t>
  </si>
  <si>
    <t>gaG/gaC</t>
  </si>
  <si>
    <t>Gene_gene-MLPF_0098</t>
  </si>
  <si>
    <t>INTRAGENIC: Gene_gene-MLPF_0098</t>
  </si>
  <si>
    <t>Gene_gene-MLPF_0099</t>
  </si>
  <si>
    <t>INTRAGENIC: Gene_gene-MLPF_0099</t>
  </si>
  <si>
    <t>gene-MLPF_0114</t>
  </si>
  <si>
    <t>MLPF_0114</t>
  </si>
  <si>
    <t>Transcript_gene-MLPF_0114</t>
  </si>
  <si>
    <t>D/E</t>
  </si>
  <si>
    <t>gaT/gaG</t>
  </si>
  <si>
    <t>Gene_gene-MLPF_0123</t>
  </si>
  <si>
    <t>INTRAGENIC: Gene_gene-MLPF_0123</t>
  </si>
  <si>
    <t>gene-MLPF_0127</t>
  </si>
  <si>
    <t>embA</t>
  </si>
  <si>
    <t>Transcript_gene-MLPF_0127</t>
  </si>
  <si>
    <t>A/A</t>
  </si>
  <si>
    <t>gcT/gcG</t>
  </si>
  <si>
    <t>gene-MLPF_0131</t>
  </si>
  <si>
    <t>aftA</t>
  </si>
  <si>
    <t>Transcript_gene-MLPF_0131</t>
  </si>
  <si>
    <t>L/L</t>
  </si>
  <si>
    <t>Ttg/Ctg</t>
  </si>
  <si>
    <t>T/K</t>
  </si>
  <si>
    <t>aCg/aAg</t>
  </si>
  <si>
    <t>T/P</t>
  </si>
  <si>
    <t>Acg/Ccg</t>
  </si>
  <si>
    <t>S/S</t>
  </si>
  <si>
    <t>tcA/tcT</t>
  </si>
  <si>
    <t>gene-MLPF_0139</t>
  </si>
  <si>
    <t>MLPF_0139</t>
  </si>
  <si>
    <t>Transcript_gene-MLPF_0139</t>
  </si>
  <si>
    <t>R/R</t>
  </si>
  <si>
    <t>cgA/cgG</t>
  </si>
  <si>
    <t>gene-MLPF_0141</t>
  </si>
  <si>
    <t>MLPF_0141</t>
  </si>
  <si>
    <t>Transcript_gene-MLPF_0141</t>
  </si>
  <si>
    <t>ggC/ggT</t>
  </si>
  <si>
    <t>gene-MLPF_0158</t>
  </si>
  <si>
    <t>MLPF_0158</t>
  </si>
  <si>
    <t>Transcript_gene-MLPF_0158</t>
  </si>
  <si>
    <t>V/A</t>
  </si>
  <si>
    <t>gTt/gCt</t>
  </si>
  <si>
    <t>gene-MLPF_0160</t>
  </si>
  <si>
    <t>fadD29</t>
  </si>
  <si>
    <t>Transcript_gene-MLPF_0160</t>
  </si>
  <si>
    <t>A/P</t>
  </si>
  <si>
    <t>Gct/Cct</t>
  </si>
  <si>
    <t>gene-MLPF_0163</t>
  </si>
  <si>
    <t>pks1_15</t>
  </si>
  <si>
    <t>Transcript_gene-MLPF_0163</t>
  </si>
  <si>
    <t>gene-MLPF_0167</t>
  </si>
  <si>
    <t>fadD28</t>
  </si>
  <si>
    <t>Transcript_gene-MLPF_0167</t>
  </si>
  <si>
    <t>M/V</t>
  </si>
  <si>
    <t>Atg/Gtg</t>
  </si>
  <si>
    <t>gene-MLPF_0170</t>
  </si>
  <si>
    <t>MLPF_0170</t>
  </si>
  <si>
    <t>Transcript_gene-MLPF_0170</t>
  </si>
  <si>
    <t>V/M</t>
  </si>
  <si>
    <t>Gtg/Atg</t>
  </si>
  <si>
    <t>gcC/gcG</t>
  </si>
  <si>
    <t>gene-MLPF_0183</t>
  </si>
  <si>
    <t>MLPF_0183</t>
  </si>
  <si>
    <t>Transcript_gene-MLPF_0183</t>
  </si>
  <si>
    <t>V/L</t>
  </si>
  <si>
    <t>Gtg/Ttg</t>
  </si>
  <si>
    <t>gene-MLPF_0190</t>
  </si>
  <si>
    <t>MLPF_0190</t>
  </si>
  <si>
    <t>Transcript_gene-MLPF_0190</t>
  </si>
  <si>
    <t>cgG/cgA</t>
  </si>
  <si>
    <t>Gene_gene-MLPF_0199</t>
  </si>
  <si>
    <t>INTRAGENIC: Gene_gene-MLPF_0199</t>
  </si>
  <si>
    <t>gene-MLPF_0203</t>
  </si>
  <si>
    <t>pknG</t>
  </si>
  <si>
    <t>Transcript_gene-MLPF_0203</t>
  </si>
  <si>
    <t>N/D</t>
  </si>
  <si>
    <t>Aat/Gat</t>
  </si>
  <si>
    <t>Gene_gene-MLPF_0211</t>
  </si>
  <si>
    <t>INTRAGENIC: Gene_gene-MLPF_0211</t>
  </si>
  <si>
    <t>gene-MLPF_0214</t>
  </si>
  <si>
    <t>MLPF_0214</t>
  </si>
  <si>
    <t>rna-MLPF_0214</t>
  </si>
  <si>
    <t>P/T</t>
  </si>
  <si>
    <t>Ccg/Acg</t>
  </si>
  <si>
    <t>Gene_gene-MLPF_0216</t>
  </si>
  <si>
    <t>INTRAGENIC: Gene_gene-MLPF_0216</t>
  </si>
  <si>
    <t>gene-MLPF_0219</t>
  </si>
  <si>
    <t>MLPF_0219</t>
  </si>
  <si>
    <t>Transcript_gene-MLPF_0219</t>
  </si>
  <si>
    <t>T/T</t>
  </si>
  <si>
    <t>acG/acA</t>
  </si>
  <si>
    <t>Gene_gene-MLPF_0221</t>
  </si>
  <si>
    <t>INTRAGENIC: Gene_gene-MLPF_0221</t>
  </si>
  <si>
    <t>Gene_gene-MLPF_0229</t>
  </si>
  <si>
    <t>INTRAGENIC: Gene_gene-MLPF_0229</t>
  </si>
  <si>
    <t>Gene_gene-MLPF_0254</t>
  </si>
  <si>
    <t>INTRAGENIC: Gene_gene-MLPF_0254</t>
  </si>
  <si>
    <t>gene-MLPF_0274</t>
  </si>
  <si>
    <t>cspA</t>
  </si>
  <si>
    <t>Transcript_gene-MLPF_0274</t>
  </si>
  <si>
    <t>T/A</t>
  </si>
  <si>
    <t>Act/Gct</t>
  </si>
  <si>
    <t>gene-MLPF_0276</t>
  </si>
  <si>
    <t>topA</t>
  </si>
  <si>
    <t>Transcript_gene-MLPF_0276</t>
  </si>
  <si>
    <t>T/N</t>
  </si>
  <si>
    <t>aCc/aAc</t>
  </si>
  <si>
    <t>gene-MLPF_0277</t>
  </si>
  <si>
    <t>MLPF_0277</t>
  </si>
  <si>
    <t>Transcript_gene-MLPF_0277</t>
  </si>
  <si>
    <t>P/P</t>
  </si>
  <si>
    <t>ccC/ccT</t>
  </si>
  <si>
    <t>ctG/ctA</t>
  </si>
  <si>
    <t>gene-MLPF_0283</t>
  </si>
  <si>
    <t>MLPF_0283</t>
  </si>
  <si>
    <t>Transcript_gene-MLPF_0283</t>
  </si>
  <si>
    <t>G/R</t>
  </si>
  <si>
    <t>Ggc/Cgc</t>
  </si>
  <si>
    <t>gene-MLPF_0289</t>
  </si>
  <si>
    <t>dacB</t>
  </si>
  <si>
    <t>Transcript_gene-MLPF_0289</t>
  </si>
  <si>
    <t>Gene_gene-MLPF_0294</t>
  </si>
  <si>
    <t>INTRAGENIC: Gene_gene-MLPF_0294</t>
  </si>
  <si>
    <t>gene-MLPF_0306</t>
  </si>
  <si>
    <t>MLPF_0306</t>
  </si>
  <si>
    <t>Transcript_gene-MLPF_0306</t>
  </si>
  <si>
    <t>L/P</t>
  </si>
  <si>
    <t>cTg/cCg</t>
  </si>
  <si>
    <t>gene-MLPF_0307</t>
  </si>
  <si>
    <t>MLPF_0307</t>
  </si>
  <si>
    <t>Transcript_gene-MLPF_0307</t>
  </si>
  <si>
    <t>ctC/ctT</t>
  </si>
  <si>
    <t>A/T</t>
  </si>
  <si>
    <t>Gcg/Acg</t>
  </si>
  <si>
    <t>gene-MLPF_0319</t>
  </si>
  <si>
    <t>pabB</t>
  </si>
  <si>
    <t>Transcript_gene-MLPF_0319</t>
  </si>
  <si>
    <t>gcG/gcA</t>
  </si>
  <si>
    <t>Gene_gene-MLPF_0354</t>
  </si>
  <si>
    <t>INTRAGENIC: Gene_gene-MLPF_0354</t>
  </si>
  <si>
    <t>Gene_gene-MLPF_0357</t>
  </si>
  <si>
    <t>INTRAGENIC: Gene_gene-MLPF_0357</t>
  </si>
  <si>
    <t>Gene_gene-MLPF_0364</t>
  </si>
  <si>
    <t>INTRAGENIC: Gene_gene-MLPF_0364</t>
  </si>
  <si>
    <t>gene-MLPF_0365</t>
  </si>
  <si>
    <t>lpd</t>
  </si>
  <si>
    <t>Transcript_gene-MLPF_0365</t>
  </si>
  <si>
    <t>gcG/gcT</t>
  </si>
  <si>
    <t>Gene_gene-MLPF_0369</t>
  </si>
  <si>
    <t>INTRAGENIC: Gene_gene-MLPF_0369</t>
  </si>
  <si>
    <t>gene-MLPF_0374</t>
  </si>
  <si>
    <t>MLPF_0374</t>
  </si>
  <si>
    <t>Transcript_gene-MLPF_0374</t>
  </si>
  <si>
    <t>Gene_gene-MLPF_0383</t>
  </si>
  <si>
    <t>INTRAGENIC: Gene_gene-MLPF_0383</t>
  </si>
  <si>
    <t>Gene_gene-MLPF_0391</t>
  </si>
  <si>
    <t>INTRAGENIC: Gene_gene-MLPF_0391</t>
  </si>
  <si>
    <t>Gene_gene-MLPF_0396</t>
  </si>
  <si>
    <t>INTRAGENIC: Gene_gene-MLPF_0396</t>
  </si>
  <si>
    <t>gene-MLPF_0415</t>
  </si>
  <si>
    <t>MLPF_0415</t>
  </si>
  <si>
    <t>Transcript_gene-MLPF_0415</t>
  </si>
  <si>
    <t>F/L</t>
  </si>
  <si>
    <t>ttC/ttA</t>
  </si>
  <si>
    <t>Ggg/Cgg</t>
  </si>
  <si>
    <t>gene-MLPF_0421</t>
  </si>
  <si>
    <t>senX3</t>
  </si>
  <si>
    <t>Transcript_gene-MLPF_0421</t>
  </si>
  <si>
    <t>S/A</t>
  </si>
  <si>
    <t>Tca/Gca</t>
  </si>
  <si>
    <t>gene-MLPF_0442</t>
  </si>
  <si>
    <t>hemD</t>
  </si>
  <si>
    <t>Transcript_gene-MLPF_0442</t>
  </si>
  <si>
    <t>Gene_gene-MLPF_0446</t>
  </si>
  <si>
    <t>INTRAGENIC: Gene_gene-MLPF_0446</t>
  </si>
  <si>
    <t>Gene_gene-MLPF_0456</t>
  </si>
  <si>
    <t>INTRAGENIC: Gene_gene-MLPF_0456</t>
  </si>
  <si>
    <t>Gene_gene-MLPF_0470</t>
  </si>
  <si>
    <t>INTRAGENIC: Gene_gene-MLPF_0470</t>
  </si>
  <si>
    <t>gene-MLPF_0477</t>
  </si>
  <si>
    <t>MLPF_0477</t>
  </si>
  <si>
    <t>Transcript_gene-MLPF_0477</t>
  </si>
  <si>
    <t>G/E</t>
  </si>
  <si>
    <t>gGg/gAg</t>
  </si>
  <si>
    <t>gene-MLPF_0488</t>
  </si>
  <si>
    <t>psd</t>
  </si>
  <si>
    <t>Transcript_gene-MLPF_0488</t>
  </si>
  <si>
    <t>H/Q</t>
  </si>
  <si>
    <t>caT/caG</t>
  </si>
  <si>
    <t>Gene_gene-MLPF_0490</t>
  </si>
  <si>
    <t>INTRAGENIC: Gene_gene-MLPF_0490</t>
  </si>
  <si>
    <t>gene-MLPF_0492</t>
  </si>
  <si>
    <t>MLPF_0492</t>
  </si>
  <si>
    <t>Transcript_gene-MLPF_0492</t>
  </si>
  <si>
    <t>L/W</t>
  </si>
  <si>
    <t>tTg/tGg</t>
  </si>
  <si>
    <t>Gene_gene-MLPF_0494</t>
  </si>
  <si>
    <t>INTRAGENIC: Gene_gene-MLPF_0494</t>
  </si>
  <si>
    <t>Gene_gene-MLPF_0517</t>
  </si>
  <si>
    <t>INTRAGENIC: Gene_gene-MLPF_0517</t>
  </si>
  <si>
    <t>gene-MLPF_0519</t>
  </si>
  <si>
    <t>pxpA</t>
  </si>
  <si>
    <t>Transcript_gene-MLPF_0519</t>
  </si>
  <si>
    <t>L/V</t>
  </si>
  <si>
    <t>Ctg/Gtg</t>
  </si>
  <si>
    <t>Gene_gene-MLPF_0526</t>
  </si>
  <si>
    <t>INTRAGENIC: Gene_gene-MLPF_0526</t>
  </si>
  <si>
    <t>Gene_gene-MLPF_0553</t>
  </si>
  <si>
    <t>INTRAGENIC: Gene_gene-MLPF_0553</t>
  </si>
  <si>
    <t>gene-MLPF_0558</t>
  </si>
  <si>
    <t>rplM</t>
  </si>
  <si>
    <t>Transcript_gene-MLPF_0558</t>
  </si>
  <si>
    <t>Gene_gene-MLPF_0562</t>
  </si>
  <si>
    <t>INTRAGENIC: Gene_gene-MLPF_0562</t>
  </si>
  <si>
    <t>gene-MLPF_0565</t>
  </si>
  <si>
    <t>glmS</t>
  </si>
  <si>
    <t>Transcript_gene-MLPF_0565</t>
  </si>
  <si>
    <t>Gene_gene-MLPF_0576</t>
  </si>
  <si>
    <t>INTRAGENIC: Gene_gene-MLPF_0576</t>
  </si>
  <si>
    <t>Gene_gene-MLPF_0597</t>
  </si>
  <si>
    <t>INTRAGENIC: Gene_gene-MLPF_0597</t>
  </si>
  <si>
    <t>gene-MLPF_0602</t>
  </si>
  <si>
    <t>espC</t>
  </si>
  <si>
    <t>Transcript_gene-MLPF_0602</t>
  </si>
  <si>
    <t>K/E</t>
  </si>
  <si>
    <t>Aaa/Gaa</t>
  </si>
  <si>
    <t>gene-MLPF_0608</t>
  </si>
  <si>
    <t>MLPF_0608</t>
  </si>
  <si>
    <t>Transcript_gene-MLPF_0608</t>
  </si>
  <si>
    <t>K/M</t>
  </si>
  <si>
    <t>aAg/aTg</t>
  </si>
  <si>
    <t>E/G</t>
  </si>
  <si>
    <t>gAa/gGa</t>
  </si>
  <si>
    <t>gene-MLPF_0609</t>
  </si>
  <si>
    <t>MLPF_0609</t>
  </si>
  <si>
    <t>Transcript_gene-MLPF_0609</t>
  </si>
  <si>
    <t>gTa/gCa</t>
  </si>
  <si>
    <t>R/L</t>
  </si>
  <si>
    <t>cGc/cTc</t>
  </si>
  <si>
    <t>Gene_gene-MLPF_0614</t>
  </si>
  <si>
    <t>INTRAGENIC: Gene_gene-MLPF_0614</t>
  </si>
  <si>
    <t>Gene_gene-MLPF_0659</t>
  </si>
  <si>
    <t>INTRAGENIC: Gene_gene-MLPF_0659</t>
  </si>
  <si>
    <t>gene-MLPF_0662</t>
  </si>
  <si>
    <t>MLPF_0662</t>
  </si>
  <si>
    <t>Transcript_gene-MLPF_0662</t>
  </si>
  <si>
    <t>P/A</t>
  </si>
  <si>
    <t>Cct/Gct</t>
  </si>
  <si>
    <t>Gca/Aca</t>
  </si>
  <si>
    <t>Gene_gene-MLPF_0670</t>
  </si>
  <si>
    <t>INTRAGENIC: Gene_gene-MLPF_0670</t>
  </si>
  <si>
    <t>gene-MLPF_0676</t>
  </si>
  <si>
    <t>pdxT</t>
  </si>
  <si>
    <t>Transcript_gene-MLPF_0676</t>
  </si>
  <si>
    <t>S/G</t>
  </si>
  <si>
    <t>Agt/Ggt</t>
  </si>
  <si>
    <t>gene-MLPF_0689</t>
  </si>
  <si>
    <t>fadD9</t>
  </si>
  <si>
    <t>Transcript_gene-MLPF_0689</t>
  </si>
  <si>
    <t>N/S</t>
  </si>
  <si>
    <t>aAc/aGc</t>
  </si>
  <si>
    <t>gene-MLPF_0692</t>
  </si>
  <si>
    <t>secD</t>
  </si>
  <si>
    <t>Transcript_gene-MLPF_0692</t>
  </si>
  <si>
    <t>S/R</t>
  </si>
  <si>
    <t>Agc/Cgc</t>
  </si>
  <si>
    <t>gene-MLPF_0694</t>
  </si>
  <si>
    <t>MLPF_0694</t>
  </si>
  <si>
    <t>Transcript_gene-MLPF_0694</t>
  </si>
  <si>
    <t>ccT/ccC</t>
  </si>
  <si>
    <t>gene-MLPF_0696</t>
  </si>
  <si>
    <t>relA</t>
  </si>
  <si>
    <t>Transcript_gene-MLPF_0696</t>
  </si>
  <si>
    <t>R/G</t>
  </si>
  <si>
    <t>Cgc/Ggc</t>
  </si>
  <si>
    <t>Gene_gene-MLPF_0710</t>
  </si>
  <si>
    <t>INTRAGENIC: Gene_gene-MLPF_0710</t>
  </si>
  <si>
    <t>Gene_gene-MLPF_0712</t>
  </si>
  <si>
    <t>INTRAGENIC: Gene_gene-MLPF_0712</t>
  </si>
  <si>
    <t>gene-MLPF_0715</t>
  </si>
  <si>
    <t>MLPF_0715</t>
  </si>
  <si>
    <t>Transcript_gene-MLPF_0715</t>
  </si>
  <si>
    <t>gcT/gcC</t>
  </si>
  <si>
    <t>gene-MLPF_0719</t>
  </si>
  <si>
    <t>aroK</t>
  </si>
  <si>
    <t>Transcript_gene-MLPF_0719</t>
  </si>
  <si>
    <t>tcT/tcC</t>
  </si>
  <si>
    <t>gCt/gTt</t>
  </si>
  <si>
    <t>gene-MLPF_0720</t>
  </si>
  <si>
    <t>aroB</t>
  </si>
  <si>
    <t>Transcript_gene-MLPF_0720</t>
  </si>
  <si>
    <t>gene-MLPF_0722</t>
  </si>
  <si>
    <t>MLPF_0722</t>
  </si>
  <si>
    <t>Transcript_gene-MLPF_0722</t>
  </si>
  <si>
    <t>gcC/gcT</t>
  </si>
  <si>
    <t>Gene_gene-MLPF_0732</t>
  </si>
  <si>
    <t>INTRAGENIC: Gene_gene-MLPF_0732</t>
  </si>
  <si>
    <t>Gene_gene-MLPF_0733</t>
  </si>
  <si>
    <t>INTRAGENIC: Gene_gene-MLPF_0733</t>
  </si>
  <si>
    <t>Gene_gene-MLPF_0734</t>
  </si>
  <si>
    <t>INTRAGENIC: Gene_gene-MLPF_0734</t>
  </si>
  <si>
    <t>gene-MLPF_0741</t>
  </si>
  <si>
    <t>MLPF_0741</t>
  </si>
  <si>
    <t>Transcript_gene-MLPF_0741</t>
  </si>
  <si>
    <t>ccG/ccA</t>
  </si>
  <si>
    <t>Gene_gene-MLPF_0754</t>
  </si>
  <si>
    <t>INTRAGENIC: Gene_gene-MLPF_0754</t>
  </si>
  <si>
    <t>Gene_gene-MLPF_0762</t>
  </si>
  <si>
    <t>INTRAGENIC: Gene_gene-MLPF_0762</t>
  </si>
  <si>
    <t>gene-MLPF_0767</t>
  </si>
  <si>
    <t>ribE</t>
  </si>
  <si>
    <t>Transcript_gene-MLPF_0767</t>
  </si>
  <si>
    <t>Gene_gene-MLPF_0776</t>
  </si>
  <si>
    <t>INTRAGENIC: Gene_gene-MLPF_0776</t>
  </si>
  <si>
    <t>Gene_gene-MLPF_0782</t>
  </si>
  <si>
    <t>INTRAGENIC: Gene_gene-MLPF_0782</t>
  </si>
  <si>
    <t>gene-MLPF_0793</t>
  </si>
  <si>
    <t>ppc</t>
  </si>
  <si>
    <t>Transcript_gene-MLPF_0793</t>
  </si>
  <si>
    <t>gene-MLPF_0799</t>
  </si>
  <si>
    <t>tkt</t>
  </si>
  <si>
    <t>Transcript_gene-MLPF_0799</t>
  </si>
  <si>
    <t>D/D</t>
  </si>
  <si>
    <t>gaC/gaT</t>
  </si>
  <si>
    <t>D/G</t>
  </si>
  <si>
    <t>gAc/gGc</t>
  </si>
  <si>
    <t>gene-MLPF_0807</t>
  </si>
  <si>
    <t>mptB</t>
  </si>
  <si>
    <t>Transcript_gene-MLPF_0807</t>
  </si>
  <si>
    <t>V/V</t>
  </si>
  <si>
    <t>gtT/gtC</t>
  </si>
  <si>
    <t>Agt/Cgt</t>
  </si>
  <si>
    <t>gene-MLPF_0810</t>
  </si>
  <si>
    <t>sufD</t>
  </si>
  <si>
    <t>Transcript_gene-MLPF_0810</t>
  </si>
  <si>
    <t>E/K</t>
  </si>
  <si>
    <t>Gaa/Aaa</t>
  </si>
  <si>
    <t>Gene_gene-MLPF_0815</t>
  </si>
  <si>
    <t>INTRAGENIC: Gene_gene-MLPF_0815</t>
  </si>
  <si>
    <t>gene-MLPF_0831</t>
  </si>
  <si>
    <t>MLPF_0831</t>
  </si>
  <si>
    <t>Transcript_gene-MLPF_0831</t>
  </si>
  <si>
    <t>L/I</t>
  </si>
  <si>
    <t>Ctt/Att</t>
  </si>
  <si>
    <t>gene-MLPF_0842</t>
  </si>
  <si>
    <t>rnj</t>
  </si>
  <si>
    <t>Transcript_gene-MLPF_0842</t>
  </si>
  <si>
    <t>T/I</t>
  </si>
  <si>
    <t>aCc/aTc</t>
  </si>
  <si>
    <t>gene-MLPF_0843</t>
  </si>
  <si>
    <t>dapA</t>
  </si>
  <si>
    <t>Transcript_gene-MLPF_0843</t>
  </si>
  <si>
    <t>gcA/gcC</t>
  </si>
  <si>
    <t>Gene_gene-MLPF_0871</t>
  </si>
  <si>
    <t>INTRAGENIC: Gene_gene-MLPF_0871</t>
  </si>
  <si>
    <t>gene-MLPF_0878</t>
  </si>
  <si>
    <t>mycP</t>
  </si>
  <si>
    <t>Transcript_gene-MLPF_0878</t>
  </si>
  <si>
    <t>acT/acC</t>
  </si>
  <si>
    <t>Gene_gene-MLPF_0884</t>
  </si>
  <si>
    <t>INTRAGENIC: Gene_gene-MLPF_0884</t>
  </si>
  <si>
    <t>gene-MLPF_0889</t>
  </si>
  <si>
    <t>eccC</t>
  </si>
  <si>
    <t>Transcript_gene-MLPF_0889</t>
  </si>
  <si>
    <t>V/G</t>
  </si>
  <si>
    <t>gTg/gGg</t>
  </si>
  <si>
    <t>Gene_gene-MLPF_0891</t>
  </si>
  <si>
    <t>INTRAGENIC: Gene_gene-MLPF_0891</t>
  </si>
  <si>
    <t>gene-MLPF_0895</t>
  </si>
  <si>
    <t>glnA</t>
  </si>
  <si>
    <t>Transcript_gene-MLPF_0895</t>
  </si>
  <si>
    <t>cgT/cgC</t>
  </si>
  <si>
    <t>Gene_gene-MLPF_0900</t>
  </si>
  <si>
    <t>INTRAGENIC: Gene_gene-MLPF_0900</t>
  </si>
  <si>
    <t>gene-MLPF_0920</t>
  </si>
  <si>
    <t>MLPF_0920</t>
  </si>
  <si>
    <t>Transcript_gene-MLPF_0920</t>
  </si>
  <si>
    <t>cGg/cTg</t>
  </si>
  <si>
    <t>gene-MLPF_0927</t>
  </si>
  <si>
    <t>MLPF_0927</t>
  </si>
  <si>
    <t>Transcript_gene-MLPF_0927</t>
  </si>
  <si>
    <t>cgT/cgG</t>
  </si>
  <si>
    <t>gene-MLPF_0930</t>
  </si>
  <si>
    <t>kasA</t>
  </si>
  <si>
    <t>Transcript_gene-MLPF_0930</t>
  </si>
  <si>
    <t>H/H</t>
  </si>
  <si>
    <t>caC/caT</t>
  </si>
  <si>
    <t>gene-MLPF_0943</t>
  </si>
  <si>
    <t>MLPF_0943</t>
  </si>
  <si>
    <t>Transcript_gene-MLPF_0943</t>
  </si>
  <si>
    <t>acC/acT</t>
  </si>
  <si>
    <t>gene-MLPF_0955</t>
  </si>
  <si>
    <t>recG</t>
  </si>
  <si>
    <t>Transcript_gene-MLPF_0955</t>
  </si>
  <si>
    <t>R/C</t>
  </si>
  <si>
    <t>Cgt/Tgt</t>
  </si>
  <si>
    <t>gene-MLPF_0964</t>
  </si>
  <si>
    <t>gpdA</t>
  </si>
  <si>
    <t>Transcript_gene-MLPF_0964</t>
  </si>
  <si>
    <t>D/A</t>
  </si>
  <si>
    <t>gAc/gCc</t>
  </si>
  <si>
    <t>Gene_gene-MLPF_0977</t>
  </si>
  <si>
    <t>INTRAGENIC: Gene_gene-MLPF_0977</t>
  </si>
  <si>
    <t>gene-MLPF_0979</t>
  </si>
  <si>
    <t>serA</t>
  </si>
  <si>
    <t>Transcript_gene-MLPF_0979</t>
  </si>
  <si>
    <t>gtA/gtC</t>
  </si>
  <si>
    <t>gene-MLPF_0983</t>
  </si>
  <si>
    <t>ilvB</t>
  </si>
  <si>
    <t>Transcript_gene-MLPF_0983</t>
  </si>
  <si>
    <t>Agg/Ggg</t>
  </si>
  <si>
    <t>gene-MLPF_0992</t>
  </si>
  <si>
    <t>MLPF_0992</t>
  </si>
  <si>
    <t>Transcript_gene-MLPF_0992</t>
  </si>
  <si>
    <t>gene-MLPF_0993</t>
  </si>
  <si>
    <t>ligA</t>
  </si>
  <si>
    <t>Transcript_gene-MLPF_0993</t>
  </si>
  <si>
    <t>I/I</t>
  </si>
  <si>
    <t>atT/atC</t>
  </si>
  <si>
    <t>gene-MLPF_1000</t>
  </si>
  <si>
    <t>iscS</t>
  </si>
  <si>
    <t>Transcript_gene-MLPF_1000</t>
  </si>
  <si>
    <t>gCa/gTa</t>
  </si>
  <si>
    <t>gene-MLPF_1006</t>
  </si>
  <si>
    <t>MLPF_1006</t>
  </si>
  <si>
    <t>Transcript_gene-MLPF_1006</t>
  </si>
  <si>
    <t>cgC/cgT</t>
  </si>
  <si>
    <t>Gene_gene-MLPF_1009</t>
  </si>
  <si>
    <t>INTRAGENIC: Gene_gene-MLPF_1009</t>
  </si>
  <si>
    <t>Gene_gene-MLPF_1012</t>
  </si>
  <si>
    <t>INTRAGENIC: Gene_gene-MLPF_1012</t>
  </si>
  <si>
    <t>gene-MLPF_1040</t>
  </si>
  <si>
    <t>MLPF_1040</t>
  </si>
  <si>
    <t>Transcript_gene-MLPF_1040</t>
  </si>
  <si>
    <t>Cgc/Tgc</t>
  </si>
  <si>
    <t>Gene_gene-MLPF_1051</t>
  </si>
  <si>
    <t>INTRAGENIC: Gene_gene-MLPF_1051</t>
  </si>
  <si>
    <t>gene-MLPF_1057</t>
  </si>
  <si>
    <t>MLPF_1057</t>
  </si>
  <si>
    <t>Transcript_gene-MLPF_1057</t>
  </si>
  <si>
    <t>ctG/ctC</t>
  </si>
  <si>
    <t>Gene_gene-MLPF_1070</t>
  </si>
  <si>
    <t>INTRAGENIC: Gene_gene-MLPF_1070</t>
  </si>
  <si>
    <t>Gene_gene-MLPF_1088</t>
  </si>
  <si>
    <t>INTRAGENIC: Gene_gene-MLPF_1088</t>
  </si>
  <si>
    <t>gene-MLPF_1093</t>
  </si>
  <si>
    <t>MLPF_1093</t>
  </si>
  <si>
    <t>Transcript_gene-MLPF_1093</t>
  </si>
  <si>
    <t>A/G</t>
  </si>
  <si>
    <t>gCc/gGc</t>
  </si>
  <si>
    <t>gene-MLPF_1098</t>
  </si>
  <si>
    <t>MLPF_1098</t>
  </si>
  <si>
    <t>Transcript_gene-MLPF_1098</t>
  </si>
  <si>
    <t>gCg/gTg</t>
  </si>
  <si>
    <t>Gene_gene-MLPF_1100</t>
  </si>
  <si>
    <t>INTRAGENIC: Gene_gene-MLPF_1100</t>
  </si>
  <si>
    <t>Gene_gene-MLPF_1104</t>
  </si>
  <si>
    <t>INTRAGENIC: Gene_gene-MLPF_1104</t>
  </si>
  <si>
    <t>Gene_gene-MLPF_1131</t>
  </si>
  <si>
    <t>INTRAGENIC: Gene_gene-MLPF_1131</t>
  </si>
  <si>
    <t>gene-MLPF_1133</t>
  </si>
  <si>
    <t>sdhA</t>
  </si>
  <si>
    <t>Transcript_gene-MLPF_1133</t>
  </si>
  <si>
    <t>gene-MLPF_1134</t>
  </si>
  <si>
    <t>sdhD</t>
  </si>
  <si>
    <t>Transcript_gene-MLPF_1134</t>
  </si>
  <si>
    <t>F/F</t>
  </si>
  <si>
    <t>ttT/ttC</t>
  </si>
  <si>
    <t>Gene_gene-MLPF_1149</t>
  </si>
  <si>
    <t>INTRAGENIC: Gene_gene-MLPF_1149</t>
  </si>
  <si>
    <t>Gene_gene-MLPF_1153</t>
  </si>
  <si>
    <t>INTRAGENIC: Gene_gene-MLPF_1153</t>
  </si>
  <si>
    <t>Gene_gene-MLPF_1154</t>
  </si>
  <si>
    <t>INTRAGENIC: Gene_gene-MLPF_1154</t>
  </si>
  <si>
    <t>Gene_gene-MLPF_1178</t>
  </si>
  <si>
    <t>INTRAGENIC: Gene_gene-MLPF_1178</t>
  </si>
  <si>
    <t>Gene_gene-MLPF_1184</t>
  </si>
  <si>
    <t>INTRAGENIC: Gene_gene-MLPF_1184</t>
  </si>
  <si>
    <t>gene-MLPF_1199</t>
  </si>
  <si>
    <t>manB</t>
  </si>
  <si>
    <t>Transcript_gene-MLPF_1199</t>
  </si>
  <si>
    <t>Acg/Gcg</t>
  </si>
  <si>
    <t>gene-MLPF_1207</t>
  </si>
  <si>
    <t>ahcY</t>
  </si>
  <si>
    <t>Transcript_gene-MLPF_1207</t>
  </si>
  <si>
    <t>ctC/ctA</t>
  </si>
  <si>
    <t>gene-MLPF_1210</t>
  </si>
  <si>
    <t>mtrB</t>
  </si>
  <si>
    <t>Transcript_gene-MLPF_1210</t>
  </si>
  <si>
    <t>aAt/aGt</t>
  </si>
  <si>
    <t>gene-MLPF_1211</t>
  </si>
  <si>
    <t>lpqB</t>
  </si>
  <si>
    <t>Transcript_gene-MLPF_1211</t>
  </si>
  <si>
    <t>Cta/Tta</t>
  </si>
  <si>
    <t>Gene_gene-MLPF_1212</t>
  </si>
  <si>
    <t>INTRAGENIC: Gene_gene-MLPF_1212</t>
  </si>
  <si>
    <t>Gene_gene-MLPF_1213</t>
  </si>
  <si>
    <t>INTRAGENIC: Gene_gene-MLPF_1213</t>
  </si>
  <si>
    <t>Gene_gene-MLPF_1216</t>
  </si>
  <si>
    <t>INTRAGENIC: Gene_gene-MLPF_1216</t>
  </si>
  <si>
    <t>Gene_gene-MLPF_1222</t>
  </si>
  <si>
    <t>INTRAGENIC: Gene_gene-MLPF_1222</t>
  </si>
  <si>
    <t>Gene_gene-MLPF_1223</t>
  </si>
  <si>
    <t>INTRAGENIC: Gene_gene-MLPF_1223</t>
  </si>
  <si>
    <t>gene-MLPF_1227</t>
  </si>
  <si>
    <t>MLPF_1227</t>
  </si>
  <si>
    <t>Transcript_gene-MLPF_1227</t>
  </si>
  <si>
    <t>ccA/ccG</t>
  </si>
  <si>
    <t>Gene_gene-MLPF_1228</t>
  </si>
  <si>
    <t>INTRAGENIC: Gene_gene-MLPF_1228</t>
  </si>
  <si>
    <t>Gene_gene-MLPF_1253</t>
  </si>
  <si>
    <t>INTRAGENIC: Gene_gene-MLPF_1253</t>
  </si>
  <si>
    <t>Gene_gene-MLPF_1269</t>
  </si>
  <si>
    <t>INTRAGENIC: Gene_gene-MLPF_1269</t>
  </si>
  <si>
    <t>Gene_gene-MLPF_1282</t>
  </si>
  <si>
    <t>INTRAGENIC: Gene_gene-MLPF_1282</t>
  </si>
  <si>
    <t>gene-MLPF_1286</t>
  </si>
  <si>
    <t>dnaG</t>
  </si>
  <si>
    <t>Transcript_gene-MLPF_1286</t>
  </si>
  <si>
    <t>gaT/gaC</t>
  </si>
  <si>
    <t>Gene_gene-MLPF_1292</t>
  </si>
  <si>
    <t>INTRAGENIC: Gene_gene-MLPF_1292</t>
  </si>
  <si>
    <t>gene-MLPF_1300</t>
  </si>
  <si>
    <t>sufS</t>
  </si>
  <si>
    <t>Transcript_gene-MLPF_1300</t>
  </si>
  <si>
    <t>gtC/gtT</t>
  </si>
  <si>
    <t>Gene_gene-MLPF_1302</t>
  </si>
  <si>
    <t>INTRAGENIC: Gene_gene-MLPF_1302</t>
  </si>
  <si>
    <t>gene-MLPF_1306</t>
  </si>
  <si>
    <t>ecfA1</t>
  </si>
  <si>
    <t>Transcript_gene-MLPF_1306</t>
  </si>
  <si>
    <t>Gene_gene-MLPF_1309</t>
  </si>
  <si>
    <t>INTRAGENIC: Gene_gene-MLPF_1309</t>
  </si>
  <si>
    <t>gene-MLPF_1313</t>
  </si>
  <si>
    <t>pnp</t>
  </si>
  <si>
    <t>Transcript_gene-MLPF_1313</t>
  </si>
  <si>
    <t>A/D</t>
  </si>
  <si>
    <t>gCc/gAc</t>
  </si>
  <si>
    <t>gene-MLPF_1335</t>
  </si>
  <si>
    <t>asnB</t>
  </si>
  <si>
    <t>Transcript_gene-MLPF_1335</t>
  </si>
  <si>
    <t>W/R</t>
  </si>
  <si>
    <t>Tgg/Cgg</t>
  </si>
  <si>
    <t>gene-MLPF_1338</t>
  </si>
  <si>
    <t>mmpS3</t>
  </si>
  <si>
    <t>Transcript_gene-MLPF_1338</t>
  </si>
  <si>
    <t>N/H</t>
  </si>
  <si>
    <t>Aac/Cac</t>
  </si>
  <si>
    <t>gene-MLPF_1349</t>
  </si>
  <si>
    <t>MLPF_1349</t>
  </si>
  <si>
    <t>Transcript_gene-MLPF_1349</t>
  </si>
  <si>
    <t>Q/Q</t>
  </si>
  <si>
    <t>caG/caA</t>
  </si>
  <si>
    <t>Gene_gene-MLPF_1350</t>
  </si>
  <si>
    <t>INTRAGENIC: Gene_gene-MLPF_1350</t>
  </si>
  <si>
    <t>gene-MLPF_1357</t>
  </si>
  <si>
    <t>plsC</t>
  </si>
  <si>
    <t>Transcript_gene-MLPF_1357</t>
  </si>
  <si>
    <t>Cta/Ata</t>
  </si>
  <si>
    <t>gene-MLPF_1371</t>
  </si>
  <si>
    <t>mraW</t>
  </si>
  <si>
    <t>Transcript_gene-MLPF_1371</t>
  </si>
  <si>
    <t>Gene_gene-MLPF_1389</t>
  </si>
  <si>
    <t>INTRAGENIC: Gene_gene-MLPF_1389</t>
  </si>
  <si>
    <t>Gene_gene-MLPF_1399</t>
  </si>
  <si>
    <t>INTRAGENIC: Gene_gene-MLPF_1399</t>
  </si>
  <si>
    <t>Gene_gene-MLPF_1401</t>
  </si>
  <si>
    <t>INTRAGENIC: Gene_gene-MLPF_1401</t>
  </si>
  <si>
    <t>Gene_gene-MLPF_1403</t>
  </si>
  <si>
    <t>INTRAGENIC: Gene_gene-MLPF_1403</t>
  </si>
  <si>
    <t>gene-MLPF_1406</t>
  </si>
  <si>
    <t>MLPF_1406</t>
  </si>
  <si>
    <t>Transcript_gene-MLPF_1406</t>
  </si>
  <si>
    <t>L/S</t>
  </si>
  <si>
    <t>tTa/tCa</t>
  </si>
  <si>
    <t>Gene_gene-MLPF_1418</t>
  </si>
  <si>
    <t>INTRAGENIC: Gene_gene-MLPF_1418</t>
  </si>
  <si>
    <t>Gene_gene-MLPF_1434</t>
  </si>
  <si>
    <t>INTRAGENIC: Gene_gene-MLPF_1434</t>
  </si>
  <si>
    <t>Gene_gene-MLPF_1442</t>
  </si>
  <si>
    <t>INTRAGENIC: Gene_gene-MLPF_1442</t>
  </si>
  <si>
    <t>Gene_gene-MLPF_1449</t>
  </si>
  <si>
    <t>INTRAGENIC: Gene_gene-MLPF_1449</t>
  </si>
  <si>
    <t>gene-MLPF_1453</t>
  </si>
  <si>
    <t>MLPF_1453</t>
  </si>
  <si>
    <t>Transcript_gene-MLPF_1453</t>
  </si>
  <si>
    <t>A/S</t>
  </si>
  <si>
    <t>Gct/Tct</t>
  </si>
  <si>
    <t>gene-MLPF_1456</t>
  </si>
  <si>
    <t>MLPF_1456</t>
  </si>
  <si>
    <t>Transcript_gene-MLPF_1456</t>
  </si>
  <si>
    <t>Gene_gene-MLPF_1462</t>
  </si>
  <si>
    <t>INTRAGENIC: Gene_gene-MLPF_1462</t>
  </si>
  <si>
    <t>Gene_gene-MLPF_1474</t>
  </si>
  <si>
    <t>INTRAGENIC: Gene_gene-MLPF_1474</t>
  </si>
  <si>
    <t>Gene_gene-MLPF_1476</t>
  </si>
  <si>
    <t>INTRAGENIC: Gene_gene-MLPF_1476</t>
  </si>
  <si>
    <t>gene-MLPF_1505</t>
  </si>
  <si>
    <t>MLPF_1505</t>
  </si>
  <si>
    <t>Transcript_gene-MLPF_1505</t>
  </si>
  <si>
    <t>K/K</t>
  </si>
  <si>
    <t>aaG/aaA</t>
  </si>
  <si>
    <t>Y/Y</t>
  </si>
  <si>
    <t>taC/taT</t>
  </si>
  <si>
    <t>Gene_gene-MLPF_1510</t>
  </si>
  <si>
    <t>INTRAGENIC: Gene_gene-MLPF_1510</t>
  </si>
  <si>
    <t>gene-MLPF_1530</t>
  </si>
  <si>
    <t>MLPF_1530</t>
  </si>
  <si>
    <t>Transcript_gene-MLPF_1530</t>
  </si>
  <si>
    <t>gene-MLPF_1537</t>
  </si>
  <si>
    <t>MLPF_1537</t>
  </si>
  <si>
    <t>Transcript_gene-MLPF_1537</t>
  </si>
  <si>
    <t>I/T</t>
  </si>
  <si>
    <t>aTc/aCc</t>
  </si>
  <si>
    <t>Gcc/Acc</t>
  </si>
  <si>
    <t>Gene_gene-MLPF_1544</t>
  </si>
  <si>
    <t>INTRAGENIC: Gene_gene-MLPF_1544</t>
  </si>
  <si>
    <t>gene-MLPF_1547</t>
  </si>
  <si>
    <t>lysA</t>
  </si>
  <si>
    <t>Transcript_gene-MLPF_1547</t>
  </si>
  <si>
    <t>K/N</t>
  </si>
  <si>
    <t>aaA/aaC</t>
  </si>
  <si>
    <t>gene-MLPF_1551</t>
  </si>
  <si>
    <t>rho</t>
  </si>
  <si>
    <t>Transcript_gene-MLPF_1551</t>
  </si>
  <si>
    <t>gene-MLPF_1560</t>
  </si>
  <si>
    <t>atpB</t>
  </si>
  <si>
    <t>Transcript_gene-MLPF_1560</t>
  </si>
  <si>
    <t>Gene_gene-MLPF_1578</t>
  </si>
  <si>
    <t>INTRAGENIC: Gene_gene-MLPF_1578</t>
  </si>
  <si>
    <t>Gene_gene-MLPF_1595</t>
  </si>
  <si>
    <t>INTRAGENIC: Gene_gene-MLPF_1595</t>
  </si>
  <si>
    <t>gene-MLPF_1600</t>
  </si>
  <si>
    <t>MLPF_1600</t>
  </si>
  <si>
    <t>Transcript_gene-MLPF_1600</t>
  </si>
  <si>
    <t>Gene_gene-MLPF_1613</t>
  </si>
  <si>
    <t>INTRAGENIC: Gene_gene-MLPF_1613</t>
  </si>
  <si>
    <t>Gene_gene-MLPF_1615</t>
  </si>
  <si>
    <t>INTRAGENIC: Gene_gene-MLPF_1615</t>
  </si>
  <si>
    <t>gene-MLPF_1617</t>
  </si>
  <si>
    <t>MLPF_1617</t>
  </si>
  <si>
    <t>Transcript_gene-MLPF_1617</t>
  </si>
  <si>
    <t>Gene_gene-MLPF_1625</t>
  </si>
  <si>
    <t>INTRAGENIC: Gene_gene-MLPF_1625</t>
  </si>
  <si>
    <t>gene-MLPF_1627</t>
  </si>
  <si>
    <t>fas</t>
  </si>
  <si>
    <t>Transcript_gene-MLPF_1627</t>
  </si>
  <si>
    <t>E/Q</t>
  </si>
  <si>
    <t>Gaa/Caa</t>
  </si>
  <si>
    <t>Gene_gene-MLPF_1633</t>
  </si>
  <si>
    <t>INTRAGENIC: Gene_gene-MLPF_1633</t>
  </si>
  <si>
    <t>Gene_gene-MLPF_1660</t>
  </si>
  <si>
    <t>INTRAGENIC: Gene_gene-MLPF_1660</t>
  </si>
  <si>
    <t>Gene_gene-MLPF_1664</t>
  </si>
  <si>
    <t>INTRAGENIC: Gene_gene-MLPF_1664</t>
  </si>
  <si>
    <t>Gene_gene-MLPF_1671</t>
  </si>
  <si>
    <t>INTRAGENIC: Gene_gene-MLPF_1671</t>
  </si>
  <si>
    <t>gene-MLPF_1688</t>
  </si>
  <si>
    <t>plsB</t>
  </si>
  <si>
    <t>Transcript_gene-MLPF_1688</t>
  </si>
  <si>
    <t>Gct/Act</t>
  </si>
  <si>
    <t>gene-MLPF_1692</t>
  </si>
  <si>
    <t>gdh</t>
  </si>
  <si>
    <t>Transcript_gene-MLPF_1692</t>
  </si>
  <si>
    <t>Ttc/Ctc</t>
  </si>
  <si>
    <t>Gene_gene-MLPF_1704</t>
  </si>
  <si>
    <t>INTRAGENIC: Gene_gene-MLPF_1704</t>
  </si>
  <si>
    <t>gene-MLPF_1707</t>
  </si>
  <si>
    <t>ffh</t>
  </si>
  <si>
    <t>Transcript_gene-MLPF_1707</t>
  </si>
  <si>
    <t>Gene_gene-MLPF_1711</t>
  </si>
  <si>
    <t>INTRAGENIC: Gene_gene-MLPF_1711</t>
  </si>
  <si>
    <t>gene-MLPF_1717</t>
  </si>
  <si>
    <t>rplS</t>
  </si>
  <si>
    <t>Transcript_gene-MLPF_1717</t>
  </si>
  <si>
    <t>N/N</t>
  </si>
  <si>
    <t>aaT/aaC</t>
  </si>
  <si>
    <t>Gene_gene-MLPF_1721</t>
  </si>
  <si>
    <t>INTRAGENIC: Gene_gene-MLPF_1721</t>
  </si>
  <si>
    <t>Gene_gene-MLPF_1723</t>
  </si>
  <si>
    <t>INTRAGENIC: Gene_gene-MLPF_1723</t>
  </si>
  <si>
    <t>Gene_gene-MLPF_1729</t>
  </si>
  <si>
    <t>INTRAGENIC: Gene_gene-MLPF_1729</t>
  </si>
  <si>
    <t>Gene_gene-MLPF_1736</t>
  </si>
  <si>
    <t>INTRAGENIC: Gene_gene-MLPF_1736</t>
  </si>
  <si>
    <t>Gene_gene-MLPF_1738</t>
  </si>
  <si>
    <t>INTRAGENIC: Gene_gene-MLPF_1738</t>
  </si>
  <si>
    <t>Gene_gene-MLPF_1744</t>
  </si>
  <si>
    <t>INTRAGENIC: Gene_gene-MLPF_1744</t>
  </si>
  <si>
    <t>Gene_gene-MLPF_1746</t>
  </si>
  <si>
    <t>INTRAGENIC: Gene_gene-MLPF_1746</t>
  </si>
  <si>
    <t>Gene_gene-MLPF_1756</t>
  </si>
  <si>
    <t>INTRAGENIC: Gene_gene-MLPF_1756</t>
  </si>
  <si>
    <t>Gene_gene-MLPF_1764</t>
  </si>
  <si>
    <t>INTRAGENIC: Gene_gene-MLPF_1764</t>
  </si>
  <si>
    <t>Gene_gene-MLPF_1766</t>
  </si>
  <si>
    <t>INTRAGENIC: Gene_gene-MLPF_1766</t>
  </si>
  <si>
    <t>gene-MLPF_1768</t>
  </si>
  <si>
    <t>MLPF_1768</t>
  </si>
  <si>
    <t>Transcript_gene-MLPF_1768</t>
  </si>
  <si>
    <t>aaA/aaG</t>
  </si>
  <si>
    <t>Gene_gene-MLPF_1784</t>
  </si>
  <si>
    <t>INTRAGENIC: Gene_gene-MLPF_1784</t>
  </si>
  <si>
    <t>Gene_gene-MLPF_1800</t>
  </si>
  <si>
    <t>INTRAGENIC: Gene_gene-MLPF_1800</t>
  </si>
  <si>
    <t>gene-MLPF_1807</t>
  </si>
  <si>
    <t>trpA</t>
  </si>
  <si>
    <t>Transcript_gene-MLPF_1807</t>
  </si>
  <si>
    <t>gene-MLPF_1808</t>
  </si>
  <si>
    <t>MLPF_1808</t>
  </si>
  <si>
    <t>Transcript_gene-MLPF_1808</t>
  </si>
  <si>
    <t>C/R</t>
  </si>
  <si>
    <t>Tgt/Cgt</t>
  </si>
  <si>
    <t>Gene_gene-MLPF_1815</t>
  </si>
  <si>
    <t>INTRAGENIC: Gene_gene-MLPF_1815</t>
  </si>
  <si>
    <t>Gene_gene-MLPF_1819</t>
  </si>
  <si>
    <t>INTRAGENIC: Gene_gene-MLPF_1819</t>
  </si>
  <si>
    <t>gene-MLPF_1824</t>
  </si>
  <si>
    <t>pdtaR</t>
  </si>
  <si>
    <t>Transcript_gene-MLPF_1824</t>
  </si>
  <si>
    <t>Gene_gene-MLPF_1826</t>
  </si>
  <si>
    <t>INTRAGENIC: Gene_gene-MLPF_1826</t>
  </si>
  <si>
    <t>gene-MLPF_1834</t>
  </si>
  <si>
    <t>MLPF_1834</t>
  </si>
  <si>
    <t>Transcript_gene-MLPF_1834</t>
  </si>
  <si>
    <t>atA/atT</t>
  </si>
  <si>
    <t>gene-MLPF_1850</t>
  </si>
  <si>
    <t>ansP2</t>
  </si>
  <si>
    <t>Transcript_gene-MLPF_1850</t>
  </si>
  <si>
    <t>H/D</t>
  </si>
  <si>
    <t>Cac/Gac</t>
  </si>
  <si>
    <t>gene-MLPF_1855</t>
  </si>
  <si>
    <t>hisG</t>
  </si>
  <si>
    <t>Transcript_gene-MLPF_1855</t>
  </si>
  <si>
    <t>G/S</t>
  </si>
  <si>
    <t>Ggt/Agt</t>
  </si>
  <si>
    <t>gene-MLPF_1868</t>
  </si>
  <si>
    <t>MLPF_1868</t>
  </si>
  <si>
    <t>Transcript_gene-MLPF_1868</t>
  </si>
  <si>
    <t>N/Y</t>
  </si>
  <si>
    <t>Aac/Tac</t>
  </si>
  <si>
    <t>Gene_gene-MLPF_1884</t>
  </si>
  <si>
    <t>INTRAGENIC: Gene_gene-MLPF_1884</t>
  </si>
  <si>
    <t>Gene_gene-MLPF_1893</t>
  </si>
  <si>
    <t>INTRAGENIC: Gene_gene-MLPF_1893</t>
  </si>
  <si>
    <t>gene-MLPF_1900</t>
  </si>
  <si>
    <t>recN</t>
  </si>
  <si>
    <t>Transcript_gene-MLPF_1900</t>
  </si>
  <si>
    <t>ttG/ttA</t>
  </si>
  <si>
    <t>gene-MLPF_1911</t>
  </si>
  <si>
    <t>rluB</t>
  </si>
  <si>
    <t>Transcript_gene-MLPF_1911</t>
  </si>
  <si>
    <t>Tca/Cca</t>
  </si>
  <si>
    <t>gene-MLPF_1932</t>
  </si>
  <si>
    <t>rpsA</t>
  </si>
  <si>
    <t>Transcript_gene-MLPF_1932</t>
  </si>
  <si>
    <t>E/A</t>
  </si>
  <si>
    <t>gAg/gCg</t>
  </si>
  <si>
    <t>gene-MLPF_1946</t>
  </si>
  <si>
    <t>spoU</t>
  </si>
  <si>
    <t>Transcript_gene-MLPF_1946</t>
  </si>
  <si>
    <t>Gca/Tca</t>
  </si>
  <si>
    <t>gene-MLPF_1958</t>
  </si>
  <si>
    <t>argB</t>
  </si>
  <si>
    <t>Transcript_gene-MLPF_1958</t>
  </si>
  <si>
    <t>gene-MLPF_1975</t>
  </si>
  <si>
    <t>argA</t>
  </si>
  <si>
    <t>Transcript_gene-MLPF_1975</t>
  </si>
  <si>
    <t>I/L</t>
  </si>
  <si>
    <t>Atc/Ctc</t>
  </si>
  <si>
    <t>gene-MLPF_1978</t>
  </si>
  <si>
    <t>MLPF_1978</t>
  </si>
  <si>
    <t>Transcript_gene-MLPF_1978</t>
  </si>
  <si>
    <t>cGg/cAg</t>
  </si>
  <si>
    <t>gene-MLPF_1994</t>
  </si>
  <si>
    <t>dapF</t>
  </si>
  <si>
    <t>Transcript_gene-MLPF_1994</t>
  </si>
  <si>
    <t>gaA/gaG</t>
  </si>
  <si>
    <t>gene-MLPF_2021</t>
  </si>
  <si>
    <t>MLPF_2021</t>
  </si>
  <si>
    <t>Transcript_gene-MLPF_2021</t>
  </si>
  <si>
    <t>G/A</t>
  </si>
  <si>
    <t>gGc/gCc</t>
  </si>
  <si>
    <t>gene-MLPF_2030</t>
  </si>
  <si>
    <t>MLPF_2030</t>
  </si>
  <si>
    <t>Transcript_gene-MLPF_2030</t>
  </si>
  <si>
    <t>gene-MLPF_2045</t>
  </si>
  <si>
    <t>MLPF_2045</t>
  </si>
  <si>
    <t>Transcript_gene-MLPF_2045</t>
  </si>
  <si>
    <t>gene-MLPF_2052</t>
  </si>
  <si>
    <t>hemE</t>
  </si>
  <si>
    <t>Transcript_gene-MLPF_2052</t>
  </si>
  <si>
    <t>acA/acG</t>
  </si>
  <si>
    <t>gene-MLPF_2054</t>
  </si>
  <si>
    <t>cld</t>
  </si>
  <si>
    <t>Transcript_gene-MLPF_2054</t>
  </si>
  <si>
    <t>Gene_gene-MLPF_2071</t>
  </si>
  <si>
    <t>INTRAGENIC: Gene_gene-MLPF_2071</t>
  </si>
  <si>
    <t>Gene_gene-MLPF_2099</t>
  </si>
  <si>
    <t>INTRAGENIC: Gene_gene-MLPF_2099</t>
  </si>
  <si>
    <t>Gene_gene-MLPF_2100</t>
  </si>
  <si>
    <t>INTRAGENIC: Gene_gene-MLPF_2100</t>
  </si>
  <si>
    <t>Gene_gene-MLPF_2102</t>
  </si>
  <si>
    <t>INTRAGENIC: Gene_gene-MLPF_2102</t>
  </si>
  <si>
    <t>Gene_gene-MLPF_2104</t>
  </si>
  <si>
    <t>INTRAGENIC: Gene_gene-MLPF_2104</t>
  </si>
  <si>
    <t>Gene_gene-MLPF_2105</t>
  </si>
  <si>
    <t>INTRAGENIC: Gene_gene-MLPF_2105</t>
  </si>
  <si>
    <t>gene-MLPF_2109</t>
  </si>
  <si>
    <t>MLPF_2109</t>
  </si>
  <si>
    <t>Transcript_gene-MLPF_2109</t>
  </si>
  <si>
    <t>gene-MLPF_2108</t>
  </si>
  <si>
    <t>MLPF_2108</t>
  </si>
  <si>
    <t>Transcript_gene-MLPF_2108</t>
  </si>
  <si>
    <t>STOP_LOST</t>
  </si>
  <si>
    <t>*/C</t>
  </si>
  <si>
    <t>tgA/tgC</t>
  </si>
  <si>
    <t>gene-MLPF_2116</t>
  </si>
  <si>
    <t>MLPF_2116</t>
  </si>
  <si>
    <t>Transcript_gene-MLPF_2116</t>
  </si>
  <si>
    <t>Ggg/Agg</t>
  </si>
  <si>
    <t>Gene_gene-MLPF_2119</t>
  </si>
  <si>
    <t>INTRAGENIC: Gene_gene-MLPF_2119</t>
  </si>
  <si>
    <t>Gene_gene-MLPF_2133</t>
  </si>
  <si>
    <t>INTRAGENIC: Gene_gene-MLPF_2133</t>
  </si>
  <si>
    <t>Gene_gene-MLPF_2148</t>
  </si>
  <si>
    <t>INTRAGENIC: Gene_gene-MLPF_2148</t>
  </si>
  <si>
    <t>Gene_gene-MLPF_2151</t>
  </si>
  <si>
    <t>INTRAGENIC: Gene_gene-MLPF_2151</t>
  </si>
  <si>
    <t>Gene_gene-MLPF_2153</t>
  </si>
  <si>
    <t>INTRAGENIC: Gene_gene-MLPF_2153</t>
  </si>
  <si>
    <t>Gene_gene-MLPF_2154</t>
  </si>
  <si>
    <t>INTRAGENIC: Gene_gene-MLPF_2154</t>
  </si>
  <si>
    <t>gene-MLPF_2157</t>
  </si>
  <si>
    <t>pimE</t>
  </si>
  <si>
    <t>Transcript_gene-MLPF_2157</t>
  </si>
  <si>
    <t>P/S</t>
  </si>
  <si>
    <t>Cca/Tca</t>
  </si>
  <si>
    <t>gene-MLPF_2177</t>
  </si>
  <si>
    <t>MLPF_2177</t>
  </si>
  <si>
    <t>Transcript_gene-MLPF_2177</t>
  </si>
  <si>
    <t>Y/N</t>
  </si>
  <si>
    <t>Tat/Aat</t>
  </si>
  <si>
    <t>gene-MLPF_2181</t>
  </si>
  <si>
    <t>smpB</t>
  </si>
  <si>
    <t>Transcript_gene-MLPF_2181</t>
  </si>
  <si>
    <t>gene-MLPF_2182</t>
  </si>
  <si>
    <t>ftsX</t>
  </si>
  <si>
    <t>Transcript_gene-MLPF_2182</t>
  </si>
  <si>
    <t>Aac/Gac</t>
  </si>
  <si>
    <t>gene-MLPF_2187</t>
  </si>
  <si>
    <t>fprA</t>
  </si>
  <si>
    <t>Transcript_gene-MLPF_2187</t>
  </si>
  <si>
    <t>gcC/gcA</t>
  </si>
  <si>
    <t>gene-MLPF_2191</t>
  </si>
  <si>
    <t>MLPF_2191</t>
  </si>
  <si>
    <t>Transcript_gene-MLPF_2191</t>
  </si>
  <si>
    <t>gene-MLPF_2192</t>
  </si>
  <si>
    <t>hisN</t>
  </si>
  <si>
    <t>Transcript_gene-MLPF_2192</t>
  </si>
  <si>
    <t>Gene_gene-MLPF_2196</t>
  </si>
  <si>
    <t>INTRAGENIC: Gene_gene-MLPF_2196</t>
  </si>
  <si>
    <t>Gene_gene-MLPF_2197</t>
  </si>
  <si>
    <t>INTRAGENIC: Gene_gene-MLPF_2197</t>
  </si>
  <si>
    <t>gene-MLPF_2202</t>
  </si>
  <si>
    <t>MLPF_2202</t>
  </si>
  <si>
    <t>Transcript_gene-MLPF_2202</t>
  </si>
  <si>
    <t>D/N</t>
  </si>
  <si>
    <t>Gac/Aac</t>
  </si>
  <si>
    <t>gene-MLPF_2203</t>
  </si>
  <si>
    <t>MLPF_2203</t>
  </si>
  <si>
    <t>Transcript_gene-MLPF_2203</t>
  </si>
  <si>
    <t>P/Q</t>
  </si>
  <si>
    <t>cCg/cAg</t>
  </si>
  <si>
    <t>gene-MLPF_2204</t>
  </si>
  <si>
    <t>MLPF_2204</t>
  </si>
  <si>
    <t>Transcript_gene-MLPF_2204</t>
  </si>
  <si>
    <t>H/Y</t>
  </si>
  <si>
    <t>Cat/Tat</t>
  </si>
  <si>
    <t>gene-MLPF_2207</t>
  </si>
  <si>
    <t>MLPF_2207</t>
  </si>
  <si>
    <t>Transcript_gene-MLPF_2207</t>
  </si>
  <si>
    <t>aaC/aaT</t>
  </si>
  <si>
    <t>gene-MLPF_2214</t>
  </si>
  <si>
    <t>MLPF_2214</t>
  </si>
  <si>
    <t>Transcript_gene-MLPF_2214</t>
  </si>
  <si>
    <t>A/E</t>
  </si>
  <si>
    <t>gCg/gAg</t>
  </si>
  <si>
    <t>Gene_gene-MLPF_2244</t>
  </si>
  <si>
    <t>INTRAGENIC: Gene_gene-MLPF_2244</t>
  </si>
  <si>
    <t>Gene_gene-MLPF_2256</t>
  </si>
  <si>
    <t>INTRAGENIC: Gene_gene-MLPF_2256</t>
  </si>
  <si>
    <t>Gene_gene-MLPF_2259</t>
  </si>
  <si>
    <t>INTRAGENIC: Gene_gene-MLPF_2259</t>
  </si>
  <si>
    <t>Gene_gene-MLPF_2265</t>
  </si>
  <si>
    <t>INTRAGENIC: Gene_gene-MLPF_2265</t>
  </si>
  <si>
    <t>Gene_gene-MLPF_2269</t>
  </si>
  <si>
    <t>INTRAGENIC: Gene_gene-MLPF_2269</t>
  </si>
  <si>
    <t>Gene_gene-MLPF_2276</t>
  </si>
  <si>
    <t>INTRAGENIC: Gene_gene-MLPF_2276</t>
  </si>
  <si>
    <t>gene-MLPF_2279</t>
  </si>
  <si>
    <t>mutA</t>
  </si>
  <si>
    <t>Transcript_gene-MLPF_2279</t>
  </si>
  <si>
    <t>gene-MLPF_2289</t>
  </si>
  <si>
    <t>moxR</t>
  </si>
  <si>
    <t>Transcript_gene-MLPF_2289</t>
  </si>
  <si>
    <t>gene-MLPF_2293</t>
  </si>
  <si>
    <t>acn</t>
  </si>
  <si>
    <t>Transcript_gene-MLPF_2293</t>
  </si>
  <si>
    <t>gTg/gCg</t>
  </si>
  <si>
    <t>gene-MLPF_2296</t>
  </si>
  <si>
    <t>MLPF_2296</t>
  </si>
  <si>
    <t>Transcript_gene-MLPF_2296</t>
  </si>
  <si>
    <t>Gene_gene-MLPF_2297</t>
  </si>
  <si>
    <t>INTRAGENIC: Gene_gene-MLPF_2297</t>
  </si>
  <si>
    <t>Gene_gene-MLPF_2301</t>
  </si>
  <si>
    <t>INTRAGENIC: Gene_gene-MLPF_2301</t>
  </si>
  <si>
    <t>gene-MLPF_2312</t>
  </si>
  <si>
    <t>MLPF_2312</t>
  </si>
  <si>
    <t>Transcript_gene-MLPF_2312</t>
  </si>
  <si>
    <t>Gene_gene-MLPF_2325</t>
  </si>
  <si>
    <t>INTRAGENIC: Gene_gene-MLPF_2325</t>
  </si>
  <si>
    <t>gene-MLPF_2327</t>
  </si>
  <si>
    <t>map</t>
  </si>
  <si>
    <t>Transcript_gene-MLPF_2327</t>
  </si>
  <si>
    <t>gtG/gtA</t>
  </si>
  <si>
    <t>Gene_gene-MLPF_2333</t>
  </si>
  <si>
    <t>INTRAGENIC: Gene_gene-MLPF_2333</t>
  </si>
  <si>
    <t>Gene_gene-MLPF_2336</t>
  </si>
  <si>
    <t>INTRAGENIC: Gene_gene-MLPF_2336</t>
  </si>
  <si>
    <t>gene-MLPF_2366</t>
  </si>
  <si>
    <t>MLPF_2366</t>
  </si>
  <si>
    <t>Transcript_gene-MLPF_2366</t>
  </si>
  <si>
    <t>Gene_gene-MLPF_2367</t>
  </si>
  <si>
    <t>INTRAGENIC: Gene_gene-MLPF_2367</t>
  </si>
  <si>
    <t>Gene_gene-MLPF_2370</t>
  </si>
  <si>
    <t>INTRAGENIC: Gene_gene-MLPF_2370</t>
  </si>
  <si>
    <t>Gene_gene-MLPF_2378</t>
  </si>
  <si>
    <t>INTRAGENIC: Gene_gene-MLPF_2378</t>
  </si>
  <si>
    <t>Gene_gene-MLPF_2390</t>
  </si>
  <si>
    <t>INTRAGENIC: Gene_gene-MLPF_2390</t>
  </si>
  <si>
    <t>gene-MLPF_2395</t>
  </si>
  <si>
    <t>rpoC</t>
  </si>
  <si>
    <t>Transcript_gene-MLPF_2395</t>
  </si>
  <si>
    <t>F/C</t>
  </si>
  <si>
    <t>tTc/tGc</t>
  </si>
  <si>
    <t>gene-MLPF_2396</t>
  </si>
  <si>
    <t>rpoB</t>
  </si>
  <si>
    <t>Transcript_gene-MLPF_2396</t>
  </si>
  <si>
    <t>Ttg/Gtg</t>
  </si>
  <si>
    <t>Gene_gene-MLPF_2399</t>
  </si>
  <si>
    <t>INTRAGENIC: Gene_gene-MLPF_2399</t>
  </si>
  <si>
    <t>Gene_gene-MLPF_2409</t>
  </si>
  <si>
    <t>INTRAGENIC: Gene_gene-MLPF_2409</t>
  </si>
  <si>
    <t>Gene_gene-MLPF_2428</t>
  </si>
  <si>
    <t>INTRAGENIC: Gene_gene-MLPF_2428</t>
  </si>
  <si>
    <t>Gene_gene-MLPF_2429</t>
  </si>
  <si>
    <t>INTRAGENIC: Gene_gene-MLPF_2429</t>
  </si>
  <si>
    <t>gene-MLPF_2439</t>
  </si>
  <si>
    <t>lpqF</t>
  </si>
  <si>
    <t>Transcript_gene-MLPF_2439</t>
  </si>
  <si>
    <t>Gene_gene-MLPF_2454</t>
  </si>
  <si>
    <t>INTRAGENIC: Gene_gene-MLPF_2454</t>
  </si>
  <si>
    <t>Gene_gene-MLPF_2455</t>
  </si>
  <si>
    <t>INTRAGENIC: Gene_gene-MLPF_2455</t>
  </si>
  <si>
    <t>Gene_gene-MLPF_2456</t>
  </si>
  <si>
    <t>INTRAGENIC: Gene_gene-MLPF_2456</t>
  </si>
  <si>
    <t>gene-MLPF_2459</t>
  </si>
  <si>
    <t>lytB2</t>
  </si>
  <si>
    <t>Transcript_gene-MLPF_2459</t>
  </si>
  <si>
    <t>Ggc/Agc</t>
  </si>
  <si>
    <t>gene-MLPF_2461</t>
  </si>
  <si>
    <t>xseA</t>
  </si>
  <si>
    <t>Transcript_gene-MLPF_2461</t>
  </si>
  <si>
    <t>gene-MLPF_2465</t>
  </si>
  <si>
    <t>MLPF_2465</t>
  </si>
  <si>
    <t>Transcript_gene-MLPF_2465</t>
  </si>
  <si>
    <t>Gene_gene-MLPF_2470</t>
  </si>
  <si>
    <t>INTRAGENIC: Gene_gene-MLPF_2470</t>
  </si>
  <si>
    <t>Gene_gene-MLPF_2485</t>
  </si>
  <si>
    <t>INTRAGENIC: Gene_gene-MLPF_2485</t>
  </si>
  <si>
    <t>Gene_gene-MLPF_2494</t>
  </si>
  <si>
    <t>INTRAGENIC: Gene_gene-MLPF_2494</t>
  </si>
  <si>
    <t>Gene_gene-MLPF_2496</t>
  </si>
  <si>
    <t>INTRAGENIC: Gene_gene-MLPF_2496</t>
  </si>
  <si>
    <t>gene-MLPF_2500</t>
  </si>
  <si>
    <t>purC</t>
  </si>
  <si>
    <t>Transcript_gene-MLPF_2500</t>
  </si>
  <si>
    <t>Gene_gene-MLPF_2505</t>
  </si>
  <si>
    <t>INTRAGENIC: Gene_gene-MLPF_2505</t>
  </si>
  <si>
    <t>gene-MLPF_2507</t>
  </si>
  <si>
    <t>purD</t>
  </si>
  <si>
    <t>Transcript_gene-MLPF_2507</t>
  </si>
  <si>
    <t>Gene_gene-MLPF_2526</t>
  </si>
  <si>
    <t>INTRAGENIC: Gene_gene-MLPF_2526</t>
  </si>
  <si>
    <t>Gene_gene-MLPF_2530</t>
  </si>
  <si>
    <t>INTRAGENIC: Gene_gene-MLPF_2530</t>
  </si>
  <si>
    <t>Gene_gene-MLPF_2544</t>
  </si>
  <si>
    <t>INTRAGENIC: Gene_gene-MLPF_2544</t>
  </si>
  <si>
    <t>Gene_gene-MLPF_2547</t>
  </si>
  <si>
    <t>INTRAGENIC: Gene_gene-MLPF_2547</t>
  </si>
  <si>
    <t>gene-MLPF_2558</t>
  </si>
  <si>
    <t>pitA</t>
  </si>
  <si>
    <t>Transcript_gene-MLPF_2558</t>
  </si>
  <si>
    <t>gene-MLPF_2559</t>
  </si>
  <si>
    <t>MLPF_2559</t>
  </si>
  <si>
    <t>Transcript_gene-MLPF_2559</t>
  </si>
  <si>
    <t>Gene_gene-MLPF_2565</t>
  </si>
  <si>
    <t>INTRAGENIC: Gene_gene-MLPF_2565</t>
  </si>
  <si>
    <t>Gene_gene-MLPF_2566</t>
  </si>
  <si>
    <t>INTRAGENIC: Gene_gene-MLPF_2566</t>
  </si>
  <si>
    <t>Gene_gene-MLPF_2572</t>
  </si>
  <si>
    <t>INTRAGENIC: Gene_gene-MLPF_2572</t>
  </si>
  <si>
    <t>gene-MLPF_2574</t>
  </si>
  <si>
    <t>MLPF_2574</t>
  </si>
  <si>
    <t>Transcript_gene-MLPF_2574</t>
  </si>
  <si>
    <t>gene-MLPF_2579</t>
  </si>
  <si>
    <t>MLPF_2579</t>
  </si>
  <si>
    <t>Transcript_gene-MLPF_2579</t>
  </si>
  <si>
    <t>Gene_gene-MLPF_2589</t>
  </si>
  <si>
    <t>INTRAGENIC: Gene_gene-MLPF_2589</t>
  </si>
  <si>
    <t>Gene_gene-MLPF_2597</t>
  </si>
  <si>
    <t>INTRAGENIC: Gene_gene-MLPF_2597</t>
  </si>
  <si>
    <t>Gene_gene-MLPF_2604</t>
  </si>
  <si>
    <t>INTRAGENIC: Gene_gene-MLPF_2604</t>
  </si>
  <si>
    <t>gene-MLPF_2610</t>
  </si>
  <si>
    <t>MLPF_2610</t>
  </si>
  <si>
    <t>Transcript_gene-MLPF_2610</t>
  </si>
  <si>
    <t>atC/atT</t>
  </si>
  <si>
    <t>gene-MLPF_2619</t>
  </si>
  <si>
    <t>MLPF_2619</t>
  </si>
  <si>
    <t>Transcript_gene-MLPF_2619</t>
  </si>
  <si>
    <t>Gene_gene-MLPF_2630</t>
  </si>
  <si>
    <t>INTRAGENIC: Gene_gene-MLPF_2630</t>
  </si>
  <si>
    <t>Gene_gene-MLPF_2637</t>
  </si>
  <si>
    <t>INTRAGENIC: Gene_gene-MLPF_2637</t>
  </si>
  <si>
    <t>Gene_gene-MLPF_2651</t>
  </si>
  <si>
    <t>INTRAGENIC: Gene_gene-MLPF_2651</t>
  </si>
  <si>
    <t>gene-MLPF_2652</t>
  </si>
  <si>
    <t>MLPF_2652</t>
  </si>
  <si>
    <t>Transcript_gene-MLPF_2652</t>
  </si>
  <si>
    <t>Gene_gene-MLPF_2656</t>
  </si>
  <si>
    <t>INTRAGENIC: Gene_gene-MLPF_2656</t>
  </si>
  <si>
    <t>gene-MLPF_2667</t>
  </si>
  <si>
    <t>MLPF_2667</t>
  </si>
  <si>
    <t>Transcript_gene-MLPF_2667</t>
  </si>
  <si>
    <t>gene-MLPF_2691</t>
  </si>
  <si>
    <t>MLPF_2691</t>
  </si>
  <si>
    <t>Transcript_gene-MLPF_2691</t>
  </si>
  <si>
    <t>gene-MLPF_2695</t>
  </si>
  <si>
    <t>ppsE</t>
  </si>
  <si>
    <t>Transcript_gene-MLPF_2695</t>
  </si>
  <si>
    <t>M/T</t>
  </si>
  <si>
    <t>aTg/aCg</t>
  </si>
  <si>
    <t>gene-MLPF_2696</t>
  </si>
  <si>
    <t>ppsD</t>
  </si>
  <si>
    <t>Transcript_gene-MLPF_2696</t>
  </si>
  <si>
    <t>gene-MLPF_2697</t>
  </si>
  <si>
    <t>ppsC</t>
  </si>
  <si>
    <t>Transcript_gene-MLPF_2697</t>
  </si>
  <si>
    <t>acC/acG</t>
  </si>
  <si>
    <t>gene-MLPF_2698</t>
  </si>
  <si>
    <t>ppsB</t>
  </si>
  <si>
    <t>Transcript_gene-MLPF_2698</t>
  </si>
  <si>
    <t>Q/P</t>
  </si>
  <si>
    <t>cAg/cCg</t>
  </si>
  <si>
    <t>gene-MLPF_2699</t>
  </si>
  <si>
    <t>ppsA</t>
  </si>
  <si>
    <t>Transcript_gene-MLPF_2699</t>
  </si>
  <si>
    <t>L/F</t>
  </si>
  <si>
    <t>ttG/ttC</t>
  </si>
  <si>
    <t>gene-MLPF_2701</t>
  </si>
  <si>
    <t>tesA</t>
  </si>
  <si>
    <t>Transcript_gene-MLPF_2701</t>
  </si>
  <si>
    <t>ttC/ttG</t>
  </si>
  <si>
    <t>Gene_gene-MLPF_2704</t>
  </si>
  <si>
    <t>INTRAGENIC: Gene_gene-MLPF_2704</t>
  </si>
  <si>
    <t>Gene_gene-MLPF_2713</t>
  </si>
  <si>
    <t>INTRAGENIC: Gene_gene-MLPF_2713</t>
  </si>
  <si>
    <t>Gene_gene-MLPF_2717</t>
  </si>
  <si>
    <t>INTRAGENIC: Gene_gene-MLPF_2717</t>
  </si>
  <si>
    <t>Gene_gene-MLPF_2723</t>
  </si>
  <si>
    <t>INTRAGENIC: Gene_gene-MLPF_2723</t>
  </si>
  <si>
    <t>Gene_gene-MLPF_2732</t>
  </si>
  <si>
    <t>INTRAGENIC: Gene_gene-MLPF_2732</t>
  </si>
  <si>
    <t>Gene_gene-MLPF_2743</t>
  </si>
  <si>
    <t>INTRAGENIC: Gene_gene-MLPF_2743</t>
  </si>
  <si>
    <t>gene-MLPF_2747</t>
  </si>
  <si>
    <t>grpE</t>
  </si>
  <si>
    <t>Transcript_gene-MLPF_2747</t>
  </si>
  <si>
    <t>gene-MLPF_2750</t>
  </si>
  <si>
    <t>MLPF_2750</t>
  </si>
  <si>
    <t>Transcript_gene-MLPF_2750</t>
  </si>
  <si>
    <t>gene-MLPF_2758</t>
  </si>
  <si>
    <t>MLPF_2758</t>
  </si>
  <si>
    <t>Transcript_gene-MLPF_2758</t>
  </si>
  <si>
    <t>gene-MLPF_2761</t>
  </si>
  <si>
    <t>rfbA</t>
  </si>
  <si>
    <t>Transcript_gene-MLPF_2761</t>
  </si>
  <si>
    <t>Gene_gene-MLPF_2764</t>
  </si>
  <si>
    <t>INTRAGENIC: Gene_gene-MLPF_2764</t>
  </si>
  <si>
    <t>gene-MLPF_2782</t>
  </si>
  <si>
    <t>Transcript_gene-MLPF_2782</t>
  </si>
  <si>
    <t>gene-MLPF_2789</t>
  </si>
  <si>
    <t>Transcript_gene-MLPF_2789</t>
  </si>
  <si>
    <t>gtT/gtG</t>
  </si>
  <si>
    <t>R/I</t>
  </si>
  <si>
    <t>aGa/aTa</t>
  </si>
  <si>
    <t>gene-MLPF_2790</t>
  </si>
  <si>
    <t>Transcript_gene-MLPF_2790</t>
  </si>
  <si>
    <t>Gene_gene-MLPF_2794</t>
  </si>
  <si>
    <t>INTRAGENIC: Gene_gene-MLPF_2794</t>
  </si>
  <si>
    <t>Gene_gene-MLPF_2797</t>
  </si>
  <si>
    <t>INTRAGENIC: Gene_gene-MLPF_2797</t>
  </si>
  <si>
    <t>Gene_gene-MLPF_2802</t>
  </si>
  <si>
    <t>INTRAGENIC: Gene_gene-MLPF_2802</t>
  </si>
  <si>
    <t>Gene_gene-MLPF_2815</t>
  </si>
  <si>
    <t>INTRAGENIC: Gene_gene-MLPF_2815</t>
  </si>
  <si>
    <t>Gene_gene-MLPF_2816</t>
  </si>
  <si>
    <t>INTRAGENIC: Gene_gene-MLPF_2816</t>
  </si>
  <si>
    <t>Gene_gene-MLPF_2840</t>
  </si>
  <si>
    <t>INTRAGENIC: Gene_gene-MLPF_2840</t>
  </si>
  <si>
    <t>Gene_gene-MLPF_2844</t>
  </si>
  <si>
    <t>INTRAGENIC: Gene_gene-MLPF_2844</t>
  </si>
  <si>
    <t>Gene_gene-MLPF_2845</t>
  </si>
  <si>
    <t>INTRAGENIC: Gene_gene-MLPF_2845</t>
  </si>
  <si>
    <t>Gene_gene-MLPF_2852</t>
  </si>
  <si>
    <t>INTRAGENIC: Gene_gene-MLPF_2852</t>
  </si>
  <si>
    <t>Gene_gene-MLPF_2857</t>
  </si>
  <si>
    <t>INTRAGENIC: Gene_gene-MLPF_2857</t>
  </si>
  <si>
    <t>gene-MLPF_2864</t>
  </si>
  <si>
    <t>mce1C</t>
  </si>
  <si>
    <t>Transcript_gene-MLPF_2864</t>
  </si>
  <si>
    <t>ttA/ttG</t>
  </si>
  <si>
    <t>gene-MLPF_2869</t>
  </si>
  <si>
    <t>MLPF_2869</t>
  </si>
  <si>
    <t>Transcript_gene-MLPF_2869</t>
  </si>
  <si>
    <t>acT/acG</t>
  </si>
  <si>
    <t>gene-MLPF_2886</t>
  </si>
  <si>
    <t>ilvD</t>
  </si>
  <si>
    <t>Transcript_gene-MLPF_2886</t>
  </si>
  <si>
    <t>Gene_gene-MLPF_2887</t>
  </si>
  <si>
    <t>INTRAGENIC: Gene_gene-MLPF_2887</t>
  </si>
  <si>
    <t>Gene_gene-MLPF_2911</t>
  </si>
  <si>
    <t>INTRAGENIC: Gene_gene-MLPF_2911</t>
  </si>
  <si>
    <t>gene-MLPF_2934</t>
  </si>
  <si>
    <t>MLPF_2934</t>
  </si>
  <si>
    <t>Transcript_gene-MLPF_2934</t>
  </si>
  <si>
    <t>Gene_gene-MLPF_2936</t>
  </si>
  <si>
    <t>INTRAGENIC: Gene_gene-MLPF_2936</t>
  </si>
  <si>
    <t>gene-MLPF_2955</t>
  </si>
  <si>
    <t>thiX</t>
  </si>
  <si>
    <t>Transcript_gene-MLPF_2955</t>
  </si>
  <si>
    <t>Gene_gene-MLPF_2993</t>
  </si>
  <si>
    <t>INTRAGENIC: Gene_gene-MLPF_2993</t>
  </si>
  <si>
    <t>Gene_gene-MLPF_2998</t>
  </si>
  <si>
    <t>INTRAGENIC: Gene_gene-MLPF_2998</t>
  </si>
  <si>
    <t>Gene_gene-MLPF_3001</t>
  </si>
  <si>
    <t>INTRAGENIC: Gene_gene-MLPF_3001</t>
  </si>
  <si>
    <t>Gene_gene-MLPF_3002</t>
  </si>
  <si>
    <t>INTRAGENIC: Gene_gene-MLPF_3002</t>
  </si>
  <si>
    <t>Gene_gene-MLPF_3013</t>
  </si>
  <si>
    <t>INTRAGENIC: Gene_gene-MLPF_3013</t>
  </si>
  <si>
    <t>Gene_gene-MLPF_3022</t>
  </si>
  <si>
    <t>INTRAGENIC: Gene_gene-MLPF_3022</t>
  </si>
  <si>
    <t>Gene_gene-MLPF_3032</t>
  </si>
  <si>
    <t>INTRAGENIC: Gene_gene-MLPF_3032</t>
  </si>
  <si>
    <t>gene-MLPF_3037</t>
  </si>
  <si>
    <t>ercc3</t>
  </si>
  <si>
    <t>Transcript_gene-MLPF_3037</t>
  </si>
  <si>
    <t>I/M</t>
  </si>
  <si>
    <t>atC/atG</t>
  </si>
  <si>
    <t>Gene_gene-MLPF_3046</t>
  </si>
  <si>
    <t>INTRAGENIC: Gene_gene-MLPF_3046</t>
  </si>
  <si>
    <t>gene-MLPF_3055</t>
  </si>
  <si>
    <t>MLPF_3055</t>
  </si>
  <si>
    <t>Transcript_gene-MLPF_3055</t>
  </si>
  <si>
    <t>Gene_gene-MLPF_3072</t>
  </si>
  <si>
    <t>INTRAGENIC: Gene_gene-MLPF_3072</t>
  </si>
  <si>
    <t>Gene_gene-MLPF_3078</t>
  </si>
  <si>
    <t>INTRAGENIC: Gene_gene-MLPF_3078</t>
  </si>
  <si>
    <t>Gene_gene-MLPF_3091</t>
  </si>
  <si>
    <t>INTRAGENIC: Gene_gene-MLPF_3091</t>
  </si>
  <si>
    <t>Gene_gene-MLPF_3108</t>
  </si>
  <si>
    <t>INTRAGENIC: Gene_gene-MLPF_3108</t>
  </si>
  <si>
    <t>gene-MLPF_3129</t>
  </si>
  <si>
    <t>MLPF_3129</t>
  </si>
  <si>
    <t>Transcript_gene-MLPF_3129</t>
  </si>
  <si>
    <t>gAa/gCa</t>
  </si>
  <si>
    <t>gene-MLPF_3130</t>
  </si>
  <si>
    <t>MLPF_3130</t>
  </si>
  <si>
    <t>Transcript_gene-MLPF_3130</t>
  </si>
  <si>
    <t>gcG/gcC</t>
  </si>
  <si>
    <t>gene-MLPF_3165</t>
  </si>
  <si>
    <t>adhP</t>
  </si>
  <si>
    <t>Transcript_gene-MLPF_3165</t>
  </si>
  <si>
    <t>Gene_gene-MLPF_3177</t>
  </si>
  <si>
    <t>INTRAGENIC: Gene_gene-MLPF_3177</t>
  </si>
  <si>
    <t>Gene_gene-MLPF_3185</t>
  </si>
  <si>
    <t>INTRAGENIC: Gene_gene-MLPF_3185</t>
  </si>
  <si>
    <t>Gene_gene-MLPF_3212</t>
  </si>
  <si>
    <t>INTRAGENIC: Gene_gene-MLPF_3212</t>
  </si>
  <si>
    <t>Gene_gene-MLPF_3214</t>
  </si>
  <si>
    <t>INTRAGENIC: Gene_gene-MLPF_3214</t>
  </si>
  <si>
    <t>Gene_gene-MLPF_3224</t>
  </si>
  <si>
    <t>INTRAGENIC: Gene_gene-MLPF_3224</t>
  </si>
  <si>
    <t>gene-MLPF_3241</t>
  </si>
  <si>
    <t>aceA</t>
  </si>
  <si>
    <t>Transcript_gene-MLPF_3241</t>
  </si>
  <si>
    <t>Gene_gene-MLPF_3264</t>
  </si>
  <si>
    <t>INTRAGENIC: Gene_gene-MLPF_3264</t>
  </si>
  <si>
    <t>gene-MLPF_3269</t>
  </si>
  <si>
    <t>MLPF_3269</t>
  </si>
  <si>
    <t>Transcript_gene-MLPF_3269</t>
  </si>
  <si>
    <t>gene-MLPF_3284</t>
  </si>
  <si>
    <t>rpoA</t>
  </si>
  <si>
    <t>Transcript_gene-MLPF_3284</t>
  </si>
  <si>
    <t>atT/atG</t>
  </si>
  <si>
    <t>gene-MLPF_3295</t>
  </si>
  <si>
    <t>fumC</t>
  </si>
  <si>
    <t>Transcript_gene-MLPF_3295</t>
  </si>
  <si>
    <t>Ctg/Ttg</t>
  </si>
  <si>
    <t>gene-MLPF_3297</t>
  </si>
  <si>
    <t>MLPF_3297</t>
  </si>
  <si>
    <t>Transcript_gene-MLPF_3297</t>
  </si>
  <si>
    <t>gene-MLPF_3306</t>
  </si>
  <si>
    <t>helY</t>
  </si>
  <si>
    <t>Transcript_gene-MLPF_3306</t>
  </si>
  <si>
    <t>gene-MLPF_3310</t>
  </si>
  <si>
    <t>pafB</t>
  </si>
  <si>
    <t>Transcript_gene-MLPF_3310</t>
  </si>
  <si>
    <t>gaC/gaA</t>
  </si>
  <si>
    <t>Gene_gene-MLPF_3340</t>
  </si>
  <si>
    <t>INTRAGENIC: Gene_gene-MLPF_3340</t>
  </si>
  <si>
    <t>Gene_gene-MLPF_3341</t>
  </si>
  <si>
    <t>INTRAGENIC: Gene_gene-MLPF_3341</t>
  </si>
  <si>
    <t>Gene_gene-MLPF_3344</t>
  </si>
  <si>
    <t>INTRAGENIC: Gene_gene-MLPF_3344</t>
  </si>
  <si>
    <t>Gene_gene-MLPF_3347</t>
  </si>
  <si>
    <t>INTRAGENIC: Gene_gene-MLPF_3347</t>
  </si>
  <si>
    <t>gene-MLPF_3369</t>
  </si>
  <si>
    <t>ctpI</t>
  </si>
  <si>
    <t>Transcript_gene-MLPF_3369</t>
  </si>
  <si>
    <t>gene-MLPF_3371</t>
  </si>
  <si>
    <t>icd2</t>
  </si>
  <si>
    <t>Transcript_gene-MLPF_3371</t>
  </si>
  <si>
    <t>aCt/aTt</t>
  </si>
  <si>
    <t>K/R</t>
  </si>
  <si>
    <t>aAg/aGg</t>
  </si>
  <si>
    <t>Gene_gene-MLPF_3375</t>
  </si>
  <si>
    <t>INTRAGENIC: Gene_gene-MLPF_3375</t>
  </si>
  <si>
    <t>gene-MLPF_3393</t>
  </si>
  <si>
    <t>dnaB</t>
  </si>
  <si>
    <t>Transcript_gene-MLPF_3393</t>
  </si>
  <si>
    <t>ggC/ggA</t>
  </si>
  <si>
    <t>gene-MLPF_3400</t>
  </si>
  <si>
    <t>MLPF_3400</t>
  </si>
  <si>
    <t>Transcript_gene-MLPF_3400</t>
  </si>
  <si>
    <t>Cct/Tct</t>
  </si>
  <si>
    <t>gene-MLPF_3401</t>
  </si>
  <si>
    <t>ponA1</t>
  </si>
  <si>
    <t>Transcript_gene-MLPF_3401</t>
  </si>
  <si>
    <t>agA/agG</t>
  </si>
  <si>
    <t>Gene_gene-MLPF_3418</t>
  </si>
  <si>
    <t>INTRAGENIC: Gene_gene-MLPF_3418</t>
  </si>
  <si>
    <t>gene-MLPF_3423</t>
  </si>
  <si>
    <t>MLPF_3423</t>
  </si>
  <si>
    <t>Transcript_gene-MLPF_3423</t>
  </si>
  <si>
    <t>gene-MLPF_3424</t>
  </si>
  <si>
    <t>parB</t>
  </si>
  <si>
    <t>Transcript_gene-MLPF_3424</t>
  </si>
  <si>
    <t>tcC/tcT</t>
  </si>
  <si>
    <t>gene-MLPF_3429</t>
  </si>
  <si>
    <t>yidC</t>
  </si>
  <si>
    <t>Transcript_gene-MLPF_3429</t>
  </si>
  <si>
    <t>Lepro</t>
  </si>
  <si>
    <t>Other</t>
  </si>
  <si>
    <t>Total</t>
  </si>
  <si>
    <t>INTRAGENIC</t>
  </si>
  <si>
    <t>Dataset</t>
  </si>
  <si>
    <t>Collecion year</t>
  </si>
  <si>
    <t>Input for BEAST (YBP)*</t>
  </si>
  <si>
    <t>Species</t>
  </si>
  <si>
    <t>-</t>
  </si>
  <si>
    <t>Red squirrel</t>
  </si>
  <si>
    <t>*YBP = years before present, where 2015 is defined as the present</t>
  </si>
  <si>
    <t>Table S15A – Results of the model comparison using nested sampling.</t>
  </si>
  <si>
    <t>The diagonal shows the estimated marginal likelihoods along with their standard deviations. Values below the diagonal represent the log10 Bayes factors (BF), calculated as the difference between the marginal likelihood estimate of the model in the row and that of the model in the column.</t>
  </si>
  <si>
    <t>Model</t>
  </si>
  <si>
    <t>Constant + Strict</t>
  </si>
  <si>
    <t>Constant + Relaxed</t>
  </si>
  <si>
    <t>BSP + Strict</t>
  </si>
  <si>
    <t>BSP + Relaxed</t>
  </si>
  <si>
    <t>-2741.942 ± 1.416</t>
  </si>
  <si>
    <t>0.240</t>
  </si>
  <si>
    <t>-2741.702 ± 1.444</t>
  </si>
  <si>
    <t>-2742.990 ± 1.503</t>
  </si>
  <si>
    <t>-2739.726 ± 1.447</t>
  </si>
  <si>
    <t>Table S15B – Comparison of rate and divergence estimates derived from different demographic and clock models.</t>
  </si>
  <si>
    <t xml:space="preserve">All values represent median estimates with 95% HPDIs. Rate estimates are reported in substitutions/site/year, while divergence estimates are presented in years before present (yBP). </t>
  </si>
  <si>
    <r>
      <t xml:space="preserve">Rate estimates are provided in two forms: 1) for the SNP alignment of 650 sites and 2) extrapolated to the entire </t>
    </r>
    <r>
      <rPr>
        <i/>
        <sz val="12"/>
        <color theme="1"/>
        <rFont val="Calibri"/>
        <family val="2"/>
        <scheme val="minor"/>
      </rPr>
      <t>M. lepromatosis</t>
    </r>
    <r>
      <rPr>
        <sz val="12"/>
        <color theme="1"/>
        <rFont val="Calibri"/>
        <family val="2"/>
        <scheme val="minor"/>
      </rPr>
      <t xml:space="preserve"> genome.</t>
    </r>
  </si>
  <si>
    <t xml:space="preserve">Estimates obtained with the best-fit model (i.e. BSP + Relaxed) are bolded. </t>
  </si>
  <si>
    <t>Rate 650 SNPs</t>
  </si>
  <si>
    <t>Rate extrapolated</t>
  </si>
  <si>
    <t>tMRCA</t>
  </si>
  <si>
    <t>tMRCA human host</t>
  </si>
  <si>
    <t>tMRCA red squirrel host</t>
  </si>
  <si>
    <r>
      <t>3.64e</t>
    </r>
    <r>
      <rPr>
        <vertAlign val="superscript"/>
        <sz val="12"/>
        <color theme="1"/>
        <rFont val="Calibri"/>
        <family val="2"/>
        <scheme val="minor"/>
      </rPr>
      <t>-05</t>
    </r>
    <r>
      <rPr>
        <sz val="12"/>
        <color theme="1"/>
        <rFont val="Calibri"/>
        <family val="2"/>
        <scheme val="minor"/>
      </rPr>
      <t xml:space="preserve"> [0.22e</t>
    </r>
    <r>
      <rPr>
        <vertAlign val="superscript"/>
        <sz val="12"/>
        <color theme="1"/>
        <rFont val="Calibri"/>
        <family val="2"/>
        <scheme val="minor"/>
      </rPr>
      <t>-05</t>
    </r>
    <r>
      <rPr>
        <sz val="12"/>
        <color theme="1"/>
        <rFont val="Calibri"/>
        <family val="2"/>
        <scheme val="minor"/>
      </rPr>
      <t>, 7.18e</t>
    </r>
    <r>
      <rPr>
        <vertAlign val="superscript"/>
        <sz val="12"/>
        <color theme="1"/>
        <rFont val="Calibri"/>
        <family val="2"/>
        <scheme val="minor"/>
      </rPr>
      <t>-05</t>
    </r>
    <r>
      <rPr>
        <sz val="12"/>
        <color theme="1"/>
        <rFont val="Calibri"/>
        <family val="2"/>
        <scheme val="minor"/>
      </rPr>
      <t>]</t>
    </r>
  </si>
  <si>
    <r>
      <t>7.38e</t>
    </r>
    <r>
      <rPr>
        <vertAlign val="superscript"/>
        <sz val="12"/>
        <color theme="1"/>
        <rFont val="Calibri"/>
        <family val="2"/>
        <scheme val="minor"/>
      </rPr>
      <t xml:space="preserve">-09 </t>
    </r>
    <r>
      <rPr>
        <sz val="12"/>
        <color theme="1"/>
        <rFont val="Calibri"/>
        <family val="2"/>
        <scheme val="minor"/>
      </rPr>
      <t>[0.45e</t>
    </r>
    <r>
      <rPr>
        <vertAlign val="superscript"/>
        <sz val="12"/>
        <color theme="1"/>
        <rFont val="Calibri"/>
        <family val="2"/>
        <scheme val="minor"/>
      </rPr>
      <t>-09</t>
    </r>
    <r>
      <rPr>
        <sz val="12"/>
        <color theme="1"/>
        <rFont val="Calibri"/>
        <family val="2"/>
        <scheme val="minor"/>
      </rPr>
      <t>, 14.55e</t>
    </r>
    <r>
      <rPr>
        <vertAlign val="superscript"/>
        <sz val="12"/>
        <color theme="1"/>
        <rFont val="Calibri"/>
        <family val="2"/>
        <scheme val="minor"/>
      </rPr>
      <t>-09</t>
    </r>
    <r>
      <rPr>
        <sz val="12"/>
        <color theme="1"/>
        <rFont val="Calibri"/>
        <family val="2"/>
        <scheme val="minor"/>
      </rPr>
      <t>]</t>
    </r>
  </si>
  <si>
    <t xml:space="preserve">25,162 [8,967; 110,820] </t>
  </si>
  <si>
    <t>11,627 [5,190; 44946]</t>
  </si>
  <si>
    <t>428 [129; 1,941]</t>
  </si>
  <si>
    <r>
      <t>4.17e</t>
    </r>
    <r>
      <rPr>
        <vertAlign val="superscript"/>
        <sz val="12"/>
        <color theme="1"/>
        <rFont val="Calibri"/>
        <family val="2"/>
        <scheme val="minor"/>
      </rPr>
      <t>-05</t>
    </r>
    <r>
      <rPr>
        <sz val="12"/>
        <color theme="1"/>
        <rFont val="Calibri"/>
        <family val="2"/>
        <scheme val="minor"/>
      </rPr>
      <t xml:space="preserve"> [0.17e</t>
    </r>
    <r>
      <rPr>
        <vertAlign val="superscript"/>
        <sz val="12"/>
        <color theme="1"/>
        <rFont val="Calibri"/>
        <family val="2"/>
        <scheme val="minor"/>
      </rPr>
      <t>-05</t>
    </r>
    <r>
      <rPr>
        <sz val="12"/>
        <color theme="1"/>
        <rFont val="Calibri"/>
        <family val="2"/>
        <scheme val="minor"/>
      </rPr>
      <t>, 10.36e</t>
    </r>
    <r>
      <rPr>
        <vertAlign val="superscript"/>
        <sz val="12"/>
        <color theme="1"/>
        <rFont val="Calibri"/>
        <family val="2"/>
        <scheme val="minor"/>
      </rPr>
      <t>-05</t>
    </r>
    <r>
      <rPr>
        <sz val="12"/>
        <color theme="1"/>
        <rFont val="Calibri"/>
        <family val="2"/>
        <scheme val="minor"/>
      </rPr>
      <t>]</t>
    </r>
  </si>
  <si>
    <r>
      <t>8.45e</t>
    </r>
    <r>
      <rPr>
        <vertAlign val="superscript"/>
        <sz val="12"/>
        <color theme="1"/>
        <rFont val="Calibri"/>
        <family val="2"/>
        <scheme val="minor"/>
      </rPr>
      <t xml:space="preserve">-09 </t>
    </r>
    <r>
      <rPr>
        <sz val="12"/>
        <color theme="1"/>
        <rFont val="Calibri"/>
        <family val="2"/>
        <scheme val="minor"/>
      </rPr>
      <t>[0.34e</t>
    </r>
    <r>
      <rPr>
        <vertAlign val="superscript"/>
        <sz val="12"/>
        <color theme="1"/>
        <rFont val="Calibri"/>
        <family val="2"/>
        <scheme val="minor"/>
      </rPr>
      <t>-09</t>
    </r>
    <r>
      <rPr>
        <sz val="12"/>
        <color theme="1"/>
        <rFont val="Calibri"/>
        <family val="2"/>
        <scheme val="minor"/>
      </rPr>
      <t>, 20.99e</t>
    </r>
    <r>
      <rPr>
        <vertAlign val="superscript"/>
        <sz val="12"/>
        <color theme="1"/>
        <rFont val="Calibri"/>
        <family val="2"/>
        <scheme val="minor"/>
      </rPr>
      <t>-09</t>
    </r>
    <r>
      <rPr>
        <sz val="12"/>
        <color theme="1"/>
        <rFont val="Calibri"/>
        <family val="2"/>
        <scheme val="minor"/>
      </rPr>
      <t>]</t>
    </r>
  </si>
  <si>
    <t>20,233 [4,171; 87,825]</t>
  </si>
  <si>
    <t>10,554 [4,736; 37,978]</t>
  </si>
  <si>
    <t>392 [71; 1,802]</t>
  </si>
  <si>
    <r>
      <t>3.10e</t>
    </r>
    <r>
      <rPr>
        <vertAlign val="superscript"/>
        <sz val="12"/>
        <color theme="1"/>
        <rFont val="Calibri"/>
        <family val="2"/>
        <scheme val="minor"/>
      </rPr>
      <t>-05</t>
    </r>
    <r>
      <rPr>
        <sz val="12"/>
        <color theme="1"/>
        <rFont val="Calibri"/>
        <family val="2"/>
        <scheme val="minor"/>
      </rPr>
      <t xml:space="preserve"> [0.20e</t>
    </r>
    <r>
      <rPr>
        <vertAlign val="superscript"/>
        <sz val="12"/>
        <color theme="1"/>
        <rFont val="Calibri"/>
        <family val="2"/>
        <scheme val="minor"/>
      </rPr>
      <t>-05</t>
    </r>
    <r>
      <rPr>
        <sz val="12"/>
        <color theme="1"/>
        <rFont val="Calibri"/>
        <family val="2"/>
        <scheme val="minor"/>
      </rPr>
      <t>, 6.79e</t>
    </r>
    <r>
      <rPr>
        <vertAlign val="superscript"/>
        <sz val="12"/>
        <color theme="1"/>
        <rFont val="Calibri"/>
        <family val="2"/>
        <scheme val="minor"/>
      </rPr>
      <t>-05</t>
    </r>
    <r>
      <rPr>
        <sz val="12"/>
        <color theme="1"/>
        <rFont val="Calibri"/>
        <family val="2"/>
        <scheme val="minor"/>
      </rPr>
      <t>]</t>
    </r>
  </si>
  <si>
    <r>
      <t>6.28e</t>
    </r>
    <r>
      <rPr>
        <vertAlign val="superscript"/>
        <sz val="12"/>
        <color theme="1"/>
        <rFont val="Calibri"/>
        <family val="2"/>
        <scheme val="minor"/>
      </rPr>
      <t xml:space="preserve">-09 </t>
    </r>
    <r>
      <rPr>
        <sz val="12"/>
        <color theme="1"/>
        <rFont val="Calibri"/>
        <family val="2"/>
        <scheme val="minor"/>
      </rPr>
      <t>[0.41e</t>
    </r>
    <r>
      <rPr>
        <vertAlign val="superscript"/>
        <sz val="12"/>
        <color theme="1"/>
        <rFont val="Calibri"/>
        <family val="2"/>
        <scheme val="minor"/>
      </rPr>
      <t>-09</t>
    </r>
    <r>
      <rPr>
        <sz val="12"/>
        <color theme="1"/>
        <rFont val="Calibri"/>
        <family val="2"/>
        <scheme val="minor"/>
      </rPr>
      <t>, 13.76e</t>
    </r>
    <r>
      <rPr>
        <vertAlign val="superscript"/>
        <sz val="12"/>
        <color theme="1"/>
        <rFont val="Calibri"/>
        <family val="2"/>
        <scheme val="minor"/>
      </rPr>
      <t>-09</t>
    </r>
    <r>
      <rPr>
        <sz val="12"/>
        <color theme="1"/>
        <rFont val="Calibri"/>
        <family val="2"/>
        <scheme val="minor"/>
      </rPr>
      <t>]</t>
    </r>
  </si>
  <si>
    <t>30,228 [9,255; 132,340]</t>
  </si>
  <si>
    <t>13,448 [5,354; 53,074]</t>
  </si>
  <si>
    <t>479 [126; 2,185]</t>
  </si>
  <si>
    <t>26,793 [4,206; 115,340]</t>
  </si>
  <si>
    <t>12,611 [5,304; 49,659]</t>
  </si>
  <si>
    <t>440 [73; 2,063]</t>
  </si>
  <si>
    <r>
      <t>3.41e</t>
    </r>
    <r>
      <rPr>
        <b/>
        <vertAlign val="superscript"/>
        <sz val="12"/>
        <color theme="1"/>
        <rFont val="Calibri"/>
        <family val="2"/>
        <scheme val="minor"/>
      </rPr>
      <t>-05</t>
    </r>
    <r>
      <rPr>
        <b/>
        <sz val="12"/>
        <color theme="1"/>
        <rFont val="Calibri"/>
        <family val="2"/>
        <scheme val="minor"/>
      </rPr>
      <t xml:space="preserve"> [0.17e</t>
    </r>
    <r>
      <rPr>
        <b/>
        <vertAlign val="superscript"/>
        <sz val="12"/>
        <color theme="1"/>
        <rFont val="Calibri"/>
        <family val="2"/>
        <scheme val="minor"/>
      </rPr>
      <t>-05</t>
    </r>
    <r>
      <rPr>
        <b/>
        <sz val="12"/>
        <color theme="1"/>
        <rFont val="Calibri"/>
        <family val="2"/>
        <scheme val="minor"/>
      </rPr>
      <t>, 7.72e</t>
    </r>
    <r>
      <rPr>
        <b/>
        <vertAlign val="superscript"/>
        <sz val="12"/>
        <color theme="1"/>
        <rFont val="Calibri"/>
        <family val="2"/>
        <scheme val="minor"/>
      </rPr>
      <t>-05</t>
    </r>
    <r>
      <rPr>
        <b/>
        <sz val="12"/>
        <color theme="1"/>
        <rFont val="Calibri"/>
        <family val="2"/>
        <scheme val="minor"/>
      </rPr>
      <t>]</t>
    </r>
  </si>
  <si>
    <r>
      <t>6.91e</t>
    </r>
    <r>
      <rPr>
        <b/>
        <vertAlign val="superscript"/>
        <sz val="12"/>
        <color theme="1"/>
        <rFont val="Calibri"/>
        <family val="2"/>
        <scheme val="minor"/>
      </rPr>
      <t xml:space="preserve">-09 </t>
    </r>
    <r>
      <rPr>
        <b/>
        <sz val="12"/>
        <color theme="1"/>
        <rFont val="Calibri"/>
        <family val="2"/>
        <scheme val="minor"/>
      </rPr>
      <t>[0.34e</t>
    </r>
    <r>
      <rPr>
        <b/>
        <vertAlign val="superscript"/>
        <sz val="12"/>
        <color theme="1"/>
        <rFont val="Calibri"/>
        <family val="2"/>
        <scheme val="minor"/>
      </rPr>
      <t>-09</t>
    </r>
    <r>
      <rPr>
        <b/>
        <sz val="12"/>
        <color theme="1"/>
        <rFont val="Calibri"/>
        <family val="2"/>
        <scheme val="minor"/>
      </rPr>
      <t>, 15.64e</t>
    </r>
    <r>
      <rPr>
        <b/>
        <vertAlign val="superscript"/>
        <sz val="12"/>
        <color theme="1"/>
        <rFont val="Calibri"/>
        <family val="2"/>
        <scheme val="minor"/>
      </rPr>
      <t>-09</t>
    </r>
    <r>
      <rPr>
        <b/>
        <sz val="12"/>
        <color theme="1"/>
        <rFont val="Calibri"/>
        <family val="2"/>
        <scheme val="minor"/>
      </rPr>
      <t>]</t>
    </r>
  </si>
  <si>
    <t xml:space="preserve">Table S13A: Count of ECR001 SNP shared with group type </t>
  </si>
  <si>
    <t xml:space="preserve">Table S13B: Frequency of ECR001 SNP shared with group type </t>
  </si>
  <si>
    <t>Table S13C: Count of SNP effects</t>
  </si>
  <si>
    <t>Table 13D: Frequency of SNP effects</t>
  </si>
  <si>
    <t>Genomes were converted to synthetic reads using BBmap's randomread.sh tool, with an average size of 50bp and a depth of 20x. Synthetic reads were subsequently mapped with bwa aln through the nf-core/eager pipeline with the additional parameters -n 0.1 and -l 32</t>
  </si>
  <si>
    <t xml:space="preserve">Table S10A - mapping of M. leprae MRHRU 235.G against M. Lepromatosis FJ924 </t>
  </si>
  <si>
    <t>Mycobacterium_leprae_MRHRU-235-G</t>
  </si>
  <si>
    <t>44.47bp</t>
  </si>
  <si>
    <t>42.00bp</t>
  </si>
  <si>
    <t>0.8X</t>
  </si>
  <si>
    <t>Table S10B - mapping of M. Lepromatosis FJ924 against M. leprae MRHRU 235.G</t>
  </si>
  <si>
    <t>44.45bp</t>
  </si>
  <si>
    <t>Description</t>
  </si>
  <si>
    <t>Total positions</t>
  </si>
  <si>
    <t>Total unique positions</t>
  </si>
  <si>
    <t>Low complexity sites and repetitive regions (Dustmasker)</t>
  </si>
  <si>
    <t>Conserved elements (tRNA, rRNA, 16S, etc)</t>
  </si>
  <si>
    <t>Recombinant regions (Gubbins)</t>
  </si>
  <si>
    <t>Unique non-reference loci sentitive to background noise (SNPevaluation)*</t>
  </si>
  <si>
    <t>*only applied to ECR001 and ECR003</t>
  </si>
  <si>
    <t>Table S9a: Mapping results against Mycobacterium_lepromatosis_strain_FJ924_CP083405.1</t>
  </si>
  <si>
    <t>Table S9b: Mapping results against Mycobacterium leprae strain MRHRU-235-G (CP029543.1)</t>
  </si>
  <si>
    <t>Age at death</t>
  </si>
  <si>
    <r>
      <rPr>
        <i/>
        <sz val="11"/>
        <color rgb="FF000000"/>
        <rFont val="Calibri"/>
        <family val="2"/>
      </rPr>
      <t>M. lepromatosis</t>
    </r>
    <r>
      <rPr>
        <sz val="11"/>
        <color rgb="FF000000"/>
        <rFont val="Calibri"/>
        <family val="2"/>
        <charset val="1"/>
      </rPr>
      <t xml:space="preserve"> (mapping shown in green) is the candidate with the highest coverage, and the only candidate with near complete genome coverage</t>
    </r>
  </si>
  <si>
    <t xml:space="preserve">Avanzi et al. 2016 </t>
  </si>
  <si>
    <t>https://doi.org/10.1126/science.aah3783</t>
  </si>
  <si>
    <t>Schuenemann et al. 2013</t>
  </si>
  <si>
    <t>https://doi.org/10.1126/science.1238286</t>
  </si>
  <si>
    <t>⨁</t>
  </si>
  <si>
    <t>⬤ :</t>
  </si>
  <si>
    <t>Reference call in ancient sample(s)</t>
  </si>
  <si>
    <t>⨁ :</t>
  </si>
  <si>
    <t>Non reference alleles unique to ancient sample(s)</t>
  </si>
  <si>
    <t>⬤</t>
  </si>
  <si>
    <t>Material</t>
  </si>
  <si>
    <t>Lab ID</t>
  </si>
  <si>
    <r>
      <t>δ</t>
    </r>
    <r>
      <rPr>
        <vertAlign val="superscript"/>
        <sz val="11"/>
        <color rgb="FF000000"/>
        <rFont val="Calibri"/>
        <family val="2"/>
      </rPr>
      <t>13</t>
    </r>
    <r>
      <rPr>
        <sz val="11"/>
        <color rgb="FF000000"/>
        <rFont val="Calibri"/>
        <family val="2"/>
        <charset val="1"/>
      </rPr>
      <t>C AMS (‰)</t>
    </r>
  </si>
  <si>
    <t>Marine diet estimation</t>
  </si>
  <si>
    <r>
      <t>ΔR correction</t>
    </r>
    <r>
      <rPr>
        <vertAlign val="superscript"/>
        <sz val="11"/>
        <color rgb="FF000000"/>
        <rFont val="Calibri"/>
        <family val="2"/>
      </rPr>
      <t>1</t>
    </r>
  </si>
  <si>
    <r>
      <t>Calibrated date at 95.4% probability range</t>
    </r>
    <r>
      <rPr>
        <vertAlign val="superscript"/>
        <sz val="11"/>
        <color rgb="FF000000"/>
        <rFont val="Calibri"/>
        <family val="2"/>
      </rPr>
      <t>2</t>
    </r>
    <r>
      <rPr>
        <sz val="11"/>
        <color rgb="FF000000"/>
        <rFont val="Calibri"/>
        <family val="2"/>
        <charset val="1"/>
      </rPr>
      <t xml:space="preserve"> (BCE)</t>
    </r>
  </si>
  <si>
    <t>Date mean in calBP in years before 1950 CE</t>
  </si>
  <si>
    <t>30-50</t>
  </si>
  <si>
    <t>tibia</t>
  </si>
  <si>
    <t>MAMS-63778</t>
  </si>
  <si>
    <t xml:space="preserve">148 ± 78 years </t>
  </si>
  <si>
    <t>30-60</t>
  </si>
  <si>
    <t>tooth</t>
  </si>
  <si>
    <t>MAMS-63779</t>
  </si>
  <si>
    <r>
      <rPr>
        <vertAlign val="superscript"/>
        <sz val="11"/>
        <color rgb="FF000000"/>
        <rFont val="Calibri"/>
        <family val="2"/>
      </rPr>
      <t>1</t>
    </r>
    <r>
      <rPr>
        <sz val="11"/>
        <color rgb="FF000000"/>
        <rFont val="Calibri"/>
        <family val="2"/>
      </rPr>
      <t>Average (n=7) observed for the entire pre-bomb late Holocene period in Central Chile, between 30-33° latitude South (Merino-Campos et al., 2019)</t>
    </r>
  </si>
  <si>
    <r>
      <rPr>
        <vertAlign val="superscript"/>
        <sz val="11"/>
        <color rgb="FF000000"/>
        <rFont val="Calibri"/>
        <family val="2"/>
      </rPr>
      <t>2</t>
    </r>
    <r>
      <rPr>
        <sz val="11"/>
        <color rgb="FF000000"/>
        <rFont val="Calibri"/>
        <family val="2"/>
      </rPr>
      <t>Marine20 calibration curve (Heaton et al., 2020)</t>
    </r>
  </si>
  <si>
    <t>Heaton, T., Köhler, P., Butzin, M., Bard, E., Reimer, R., Austin, W., Bronk Ramsey, C., Grootes, P., Hughen, K., Kromer, B., Reimer, P., Adkins, J., Burke, A., Cook, M., Olsen, J., &amp; Skinner, L. (2020). Marine20 - the marine radiocarbon age calibration curve (0–55,000 cal BP). Radiocarbon, 62.</t>
  </si>
  <si>
    <t>Merino-Campos, V., De Pol-Holz, R., Southon, J., Latorre, C., &amp; Collado-Fabbri, S. (2019). Marine Radiocarbon Reservoir Age Along the Chilean Continental Margin. Radiocarbon, 61(1), 195–210. doi:10.1017/RDC.2018.81</t>
  </si>
  <si>
    <r>
      <t>Supplementary Table 2 - mapping of ECR001 and ECR003 non-enrriched data against the</t>
    </r>
    <r>
      <rPr>
        <i/>
        <sz val="11"/>
        <color rgb="FF000000"/>
        <rFont val="Calibri"/>
        <family val="2"/>
      </rPr>
      <t xml:space="preserve"> M. lepromatosis</t>
    </r>
    <r>
      <rPr>
        <sz val="11"/>
        <color rgb="FF000000"/>
        <rFont val="Calibri"/>
        <family val="2"/>
        <charset val="1"/>
      </rPr>
      <t xml:space="preserve"> reference FJ924 (NZ_CP083405.1)</t>
    </r>
  </si>
  <si>
    <r>
      <t xml:space="preserve">Supplementary Table 1 - Archaeological details of the skeletons that yielded </t>
    </r>
    <r>
      <rPr>
        <i/>
        <sz val="11"/>
        <color rgb="FF000000"/>
        <rFont val="Calibri"/>
        <family val="2"/>
      </rPr>
      <t>M. lepromatosis</t>
    </r>
    <r>
      <rPr>
        <sz val="11"/>
        <color rgb="FF000000"/>
        <rFont val="Calibri"/>
        <family val="2"/>
        <charset val="1"/>
      </rPr>
      <t xml:space="preserve"> genomes</t>
    </r>
  </si>
  <si>
    <r>
      <t xml:space="preserve">Supplementary Table 3 - Competitive mapping of </t>
    </r>
    <r>
      <rPr>
        <i/>
        <sz val="11"/>
        <color rgb="FF000000"/>
        <rFont val="Calibri"/>
        <family val="2"/>
      </rPr>
      <t>M. leprae</t>
    </r>
    <r>
      <rPr>
        <sz val="11"/>
        <color rgb="FF000000"/>
        <rFont val="Calibri"/>
        <family val="2"/>
        <charset val="1"/>
      </rPr>
      <t xml:space="preserve"> captured dataset against a multi-reference fasta containing all representative genomes of the genus Mycobacteria</t>
    </r>
  </si>
  <si>
    <r>
      <t xml:space="preserve">Supplementary Table 5 - Mapping of </t>
    </r>
    <r>
      <rPr>
        <i/>
        <sz val="11"/>
        <color rgb="FF000000"/>
        <rFont val="Calibri"/>
        <family val="2"/>
      </rPr>
      <t>M. leprae</t>
    </r>
    <r>
      <rPr>
        <sz val="11"/>
        <color rgb="FF000000"/>
        <rFont val="Calibri"/>
        <family val="2"/>
        <charset val="1"/>
      </rPr>
      <t xml:space="preserve"> captured data to the human mitochondrial rCRS (NC_012920.1) </t>
    </r>
  </si>
  <si>
    <r>
      <t xml:space="preserve">Supplementary Table 10 - Comparison between </t>
    </r>
    <r>
      <rPr>
        <i/>
        <sz val="11"/>
        <color theme="1"/>
        <rFont val="Calibri"/>
        <family val="2"/>
        <scheme val="minor"/>
      </rPr>
      <t>M. lepromatosis</t>
    </r>
    <r>
      <rPr>
        <sz val="11"/>
        <color theme="1"/>
        <rFont val="Calibri"/>
        <family val="2"/>
        <scheme val="minor"/>
      </rPr>
      <t xml:space="preserve"> FJ924 and </t>
    </r>
    <r>
      <rPr>
        <i/>
        <sz val="11"/>
        <color theme="1"/>
        <rFont val="Calibri"/>
        <family val="2"/>
        <scheme val="minor"/>
      </rPr>
      <t>M. leprae</t>
    </r>
    <r>
      <rPr>
        <sz val="11"/>
        <color theme="1"/>
        <rFont val="Calibri"/>
        <family val="2"/>
        <scheme val="minor"/>
      </rPr>
      <t xml:space="preserve"> MRHRU 235.G, the respective representative genomes for their species</t>
    </r>
  </si>
  <si>
    <t>Supplementary Table 11 - list of genomic regions removed for phylogeny construction</t>
  </si>
  <si>
    <r>
      <t xml:space="preserve">Supplementary Table 13 - Breakdown of ECR001 SNPs and their potential to inform about its relatedness to the squirrel or human </t>
    </r>
    <r>
      <rPr>
        <i/>
        <sz val="11"/>
        <color rgb="FF000000"/>
        <rFont val="Calibri"/>
        <family val="2"/>
      </rPr>
      <t xml:space="preserve">M. lepromatosis </t>
    </r>
    <r>
      <rPr>
        <sz val="11"/>
        <color rgb="FF000000"/>
        <rFont val="Calibri"/>
        <family val="2"/>
        <charset val="1"/>
      </rPr>
      <t>SNPs</t>
    </r>
  </si>
  <si>
    <t>Supplementary Table 14 - Dates applied in molecular dating analyses</t>
  </si>
  <si>
    <t>Supplementary Table 15 - Molecular dating results</t>
  </si>
  <si>
    <r>
      <t xml:space="preserve">Supplementary Table 4 - Mapping results of ECR001 and ECR003 </t>
    </r>
    <r>
      <rPr>
        <i/>
        <sz val="11"/>
        <color rgb="FF000000"/>
        <rFont val="Calibri"/>
        <family val="2"/>
      </rPr>
      <t>M. leprae</t>
    </r>
    <r>
      <rPr>
        <sz val="11"/>
        <color rgb="FF000000"/>
        <rFont val="Calibri"/>
        <family val="2"/>
        <charset val="1"/>
      </rPr>
      <t xml:space="preserve"> captured datasets against </t>
    </r>
    <r>
      <rPr>
        <i/>
        <sz val="11"/>
        <color rgb="FF000000"/>
        <rFont val="Calibri"/>
        <family val="2"/>
      </rPr>
      <t>M. lepromatosis</t>
    </r>
    <r>
      <rPr>
        <sz val="11"/>
        <color rgb="FF000000"/>
        <rFont val="Calibri"/>
        <family val="2"/>
        <charset val="1"/>
      </rPr>
      <t xml:space="preserve"> FJ924 (NZ_CP083405.1)</t>
    </r>
  </si>
  <si>
    <r>
      <t>Supplementary Table 6 - Mapping of extraction blanks and library controls related to ECR001 and ECR003 against the</t>
    </r>
    <r>
      <rPr>
        <i/>
        <sz val="11"/>
        <color rgb="FF000000"/>
        <rFont val="Calibri"/>
        <family val="2"/>
      </rPr>
      <t xml:space="preserve"> M. lepromatosis</t>
    </r>
    <r>
      <rPr>
        <sz val="11"/>
        <color rgb="FF000000"/>
        <rFont val="Calibri"/>
        <family val="2"/>
        <charset val="1"/>
      </rPr>
      <t xml:space="preserve"> reference</t>
    </r>
  </si>
  <si>
    <t>Supplementary Table 7 - Modern genomes included in this study</t>
  </si>
  <si>
    <r>
      <t xml:space="preserve">Supplementary Table 8 - Mapping of modern </t>
    </r>
    <r>
      <rPr>
        <i/>
        <sz val="11"/>
        <color rgb="FF000000"/>
        <rFont val="Calibri"/>
        <family val="2"/>
      </rPr>
      <t>M. lepromatosis</t>
    </r>
    <r>
      <rPr>
        <sz val="11"/>
        <color rgb="FF000000"/>
        <rFont val="Calibri"/>
        <family val="2"/>
      </rPr>
      <t xml:space="preserve"> datasets</t>
    </r>
    <r>
      <rPr>
        <sz val="11"/>
        <color rgb="FF000000"/>
        <rFont val="Calibri"/>
        <family val="2"/>
        <charset val="1"/>
      </rPr>
      <t xml:space="preserve"> against </t>
    </r>
    <r>
      <rPr>
        <i/>
        <sz val="11"/>
        <color rgb="FF000000"/>
        <rFont val="Calibri"/>
        <family val="2"/>
      </rPr>
      <t>M. lepromatosis</t>
    </r>
    <r>
      <rPr>
        <sz val="11"/>
        <color rgb="FF000000"/>
        <rFont val="Calibri"/>
        <family val="2"/>
        <charset val="1"/>
      </rPr>
      <t xml:space="preserve"> FJ924 (NZ_CP083405.1)</t>
    </r>
  </si>
  <si>
    <r>
      <t xml:space="preserve">Supplememtary Table 9 - Comparison of reference-based mappings for putative </t>
    </r>
    <r>
      <rPr>
        <i/>
        <sz val="11"/>
        <color rgb="FF000000"/>
        <rFont val="Calibri"/>
        <family val="2"/>
      </rPr>
      <t>M. lepromatosis</t>
    </r>
    <r>
      <rPr>
        <sz val="11"/>
        <color rgb="FF000000"/>
        <rFont val="Calibri"/>
        <family val="2"/>
        <charset val="1"/>
      </rPr>
      <t xml:space="preserve"> data from Singh et al. 2023</t>
    </r>
  </si>
  <si>
    <t xml:space="preserve">Supplementary Table 12 - SNP profiles called at four-fold read support with predicted signifigance as determined by SNPEff </t>
  </si>
  <si>
    <t>Silva et al. 2022</t>
  </si>
  <si>
    <t>https://doi.org/10.1128/spectrum.01692-21</t>
  </si>
  <si>
    <t>EBI ENA:</t>
  </si>
  <si>
    <t>Singh et al. 2023</t>
  </si>
  <si>
    <t>https://doi.org/10.1016/j.meegid.2023.1055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 %"/>
    <numFmt numFmtId="165" formatCode="0.00\ %"/>
    <numFmt numFmtId="166" formatCode="0.0%"/>
  </numFmts>
  <fonts count="27" x14ac:knownFonts="1">
    <font>
      <sz val="11"/>
      <color rgb="FF000000"/>
      <name val="Calibri"/>
      <charset val="1"/>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name val="Calibri"/>
      <family val="2"/>
      <charset val="1"/>
    </font>
    <font>
      <sz val="11"/>
      <color rgb="FF000000"/>
      <name val="Calibri"/>
      <family val="2"/>
      <charset val="1"/>
    </font>
    <font>
      <sz val="11"/>
      <name val="Calibri"/>
      <family val="2"/>
      <charset val="1"/>
    </font>
    <font>
      <sz val="11"/>
      <color rgb="FF9C0006"/>
      <name val="Calibri"/>
      <family val="2"/>
      <charset val="1"/>
    </font>
    <font>
      <sz val="11"/>
      <color rgb="FF006100"/>
      <name val="Calibri"/>
      <family val="2"/>
      <charset val="1"/>
    </font>
    <font>
      <b/>
      <sz val="11"/>
      <color rgb="FF000000"/>
      <name val="Calibri"/>
      <family val="2"/>
      <charset val="1"/>
    </font>
    <font>
      <b/>
      <sz val="11"/>
      <color rgb="FF000000"/>
      <name val="Calibri"/>
      <family val="2"/>
    </font>
    <font>
      <u/>
      <sz val="11"/>
      <color rgb="FF0563C1"/>
      <name val="Calibri"/>
      <family val="2"/>
      <charset val="1"/>
    </font>
    <font>
      <sz val="9"/>
      <color rgb="FF000000"/>
      <name val="Arial"/>
      <family val="2"/>
      <charset val="1"/>
    </font>
    <font>
      <b/>
      <sz val="12"/>
      <color theme="1"/>
      <name val="Calibri"/>
      <family val="2"/>
      <scheme val="minor"/>
    </font>
    <font>
      <sz val="11"/>
      <color theme="1"/>
      <name val="Calibri"/>
      <family val="2"/>
      <scheme val="minor"/>
    </font>
    <font>
      <sz val="12"/>
      <color rgb="FF000000"/>
      <name val="Calibri"/>
      <family val="2"/>
      <scheme val="minor"/>
    </font>
    <font>
      <i/>
      <sz val="12"/>
      <color theme="1"/>
      <name val="Calibri"/>
      <family val="2"/>
      <scheme val="minor"/>
    </font>
    <font>
      <vertAlign val="superscript"/>
      <sz val="12"/>
      <color theme="1"/>
      <name val="Calibri"/>
      <family val="2"/>
      <scheme val="minor"/>
    </font>
    <font>
      <b/>
      <vertAlign val="superscript"/>
      <sz val="12"/>
      <color theme="1"/>
      <name val="Calibri"/>
      <family val="2"/>
      <scheme val="minor"/>
    </font>
    <font>
      <sz val="11"/>
      <color rgb="FF000000"/>
      <name val="Calibri"/>
      <family val="2"/>
    </font>
    <font>
      <i/>
      <sz val="11"/>
      <color rgb="FF000000"/>
      <name val="Calibri"/>
      <family val="2"/>
    </font>
    <font>
      <b/>
      <sz val="11"/>
      <color theme="1"/>
      <name val="Calibri"/>
      <family val="2"/>
      <scheme val="minor"/>
    </font>
    <font>
      <i/>
      <sz val="11"/>
      <color theme="1"/>
      <name val="Calibri"/>
      <family val="2"/>
      <scheme val="minor"/>
    </font>
    <font>
      <u/>
      <sz val="11"/>
      <color theme="10"/>
      <name val="Calibri"/>
      <family val="2"/>
      <scheme val="minor"/>
    </font>
    <font>
      <vertAlign val="superscript"/>
      <sz val="11"/>
      <color rgb="FF000000"/>
      <name val="Calibri"/>
      <family val="2"/>
    </font>
    <font>
      <sz val="10"/>
      <color rgb="FF000000"/>
      <name val="Calibri"/>
      <family val="2"/>
    </font>
  </fonts>
  <fills count="4">
    <fill>
      <patternFill patternType="none"/>
    </fill>
    <fill>
      <patternFill patternType="gray125"/>
    </fill>
    <fill>
      <patternFill patternType="solid">
        <fgColor rgb="FFFFC7CE"/>
        <bgColor rgb="FFCCCCFF"/>
      </patternFill>
    </fill>
    <fill>
      <patternFill patternType="solid">
        <fgColor rgb="FFC6EFCE"/>
        <bgColor rgb="FFCCFFFF"/>
      </patternFill>
    </fill>
  </fills>
  <borders count="23">
    <border>
      <left/>
      <right/>
      <top/>
      <bottom/>
      <diagonal/>
    </border>
    <border>
      <left/>
      <right/>
      <top/>
      <bottom style="medium">
        <color auto="1"/>
      </bottom>
      <diagonal/>
    </border>
    <border>
      <left/>
      <right/>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style="thin">
        <color auto="1"/>
      </bottom>
      <diagonal/>
    </border>
    <border>
      <left/>
      <right style="medium">
        <color auto="1"/>
      </right>
      <top/>
      <bottom style="thin">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style="medium">
        <color indexed="64"/>
      </left>
      <right style="medium">
        <color indexed="64"/>
      </right>
      <top style="medium">
        <color indexed="64"/>
      </top>
      <bottom/>
      <diagonal/>
    </border>
    <border>
      <left style="medium">
        <color indexed="64"/>
      </left>
      <right style="medium">
        <color indexed="64"/>
      </right>
      <top/>
      <bottom style="thin">
        <color auto="1"/>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6">
    <xf numFmtId="0" fontId="0" fillId="0" borderId="0"/>
    <xf numFmtId="0" fontId="12" fillId="0" borderId="0" applyBorder="0" applyProtection="0"/>
    <xf numFmtId="0" fontId="5" fillId="0" borderId="0"/>
    <xf numFmtId="0" fontId="8" fillId="2" borderId="0" applyBorder="0" applyProtection="0"/>
    <xf numFmtId="0" fontId="9" fillId="3" borderId="0" applyBorder="0" applyProtection="0"/>
    <xf numFmtId="0" fontId="15" fillId="0" borderId="0"/>
  </cellStyleXfs>
  <cellXfs count="119">
    <xf numFmtId="0" fontId="0" fillId="0" borderId="0" xfId="0"/>
    <xf numFmtId="0" fontId="6" fillId="0" borderId="0" xfId="0" applyFont="1"/>
    <xf numFmtId="0" fontId="7" fillId="0" borderId="0" xfId="3" applyFont="1" applyFill="1" applyBorder="1" applyProtection="1"/>
    <xf numFmtId="0" fontId="0" fillId="0" borderId="1" xfId="0" applyBorder="1"/>
    <xf numFmtId="0" fontId="6" fillId="0" borderId="1" xfId="0" applyFont="1" applyBorder="1"/>
    <xf numFmtId="0" fontId="6" fillId="0" borderId="0" xfId="0" applyFont="1" applyAlignment="1">
      <alignment horizontal="left" vertical="center" wrapText="1"/>
    </xf>
    <xf numFmtId="0" fontId="0" fillId="0" borderId="2" xfId="0" applyBorder="1"/>
    <xf numFmtId="0" fontId="6" fillId="0" borderId="2" xfId="0" applyFont="1" applyBorder="1"/>
    <xf numFmtId="0" fontId="7" fillId="0" borderId="2" xfId="0" applyFont="1" applyBorder="1"/>
    <xf numFmtId="0" fontId="7" fillId="0" borderId="2" xfId="3" applyFont="1" applyFill="1" applyBorder="1" applyProtection="1"/>
    <xf numFmtId="0" fontId="9" fillId="3" borderId="0" xfId="4" applyBorder="1" applyProtection="1"/>
    <xf numFmtId="11" fontId="0" fillId="0" borderId="0" xfId="0" applyNumberFormat="1"/>
    <xf numFmtId="11" fontId="0" fillId="0" borderId="2" xfId="0" applyNumberFormat="1" applyBorder="1"/>
    <xf numFmtId="0" fontId="10" fillId="0" borderId="1" xfId="0" applyFont="1" applyBorder="1"/>
    <xf numFmtId="0" fontId="10" fillId="0" borderId="0" xfId="0" applyFont="1" applyAlignment="1">
      <alignment horizontal="center"/>
    </xf>
    <xf numFmtId="0" fontId="10" fillId="0" borderId="0" xfId="0" applyFont="1"/>
    <xf numFmtId="164" fontId="0" fillId="0" borderId="0" xfId="0" applyNumberFormat="1"/>
    <xf numFmtId="164" fontId="0" fillId="0" borderId="1" xfId="0" applyNumberFormat="1" applyBorder="1"/>
    <xf numFmtId="0" fontId="10" fillId="0" borderId="1" xfId="0" applyFont="1" applyBorder="1" applyAlignment="1">
      <alignment horizontal="center" vertical="center" wrapText="1"/>
    </xf>
    <xf numFmtId="0" fontId="10" fillId="0" borderId="1" xfId="0" applyFont="1" applyBorder="1" applyAlignment="1">
      <alignment wrapText="1"/>
    </xf>
    <xf numFmtId="0" fontId="10" fillId="0" borderId="0" xfId="0" applyFont="1" applyAlignment="1">
      <alignment horizontal="center" vertical="center" wrapText="1"/>
    </xf>
    <xf numFmtId="0" fontId="0" fillId="0" borderId="0" xfId="0" applyAlignment="1">
      <alignment vertical="center" wrapText="1"/>
    </xf>
    <xf numFmtId="165" fontId="0" fillId="0" borderId="0" xfId="0" applyNumberFormat="1" applyAlignment="1">
      <alignment vertical="center" wrapText="1"/>
    </xf>
    <xf numFmtId="165" fontId="6" fillId="0" borderId="0" xfId="0" applyNumberFormat="1" applyFont="1"/>
    <xf numFmtId="2" fontId="0" fillId="0" borderId="0" xfId="0" applyNumberFormat="1" applyAlignment="1">
      <alignment vertical="center" wrapText="1"/>
    </xf>
    <xf numFmtId="3" fontId="0" fillId="0" borderId="0" xfId="0" applyNumberFormat="1" applyAlignment="1">
      <alignment vertical="center" wrapText="1"/>
    </xf>
    <xf numFmtId="165" fontId="6" fillId="0" borderId="0" xfId="0" applyNumberFormat="1" applyFont="1" applyAlignment="1">
      <alignment vertical="center" wrapText="1"/>
    </xf>
    <xf numFmtId="165" fontId="0" fillId="0" borderId="0" xfId="0" applyNumberFormat="1"/>
    <xf numFmtId="164" fontId="0" fillId="0" borderId="0" xfId="0" applyNumberFormat="1" applyAlignment="1">
      <alignment vertical="center" wrapText="1"/>
    </xf>
    <xf numFmtId="0" fontId="10" fillId="0" borderId="2" xfId="0" applyFont="1" applyBorder="1" applyAlignment="1">
      <alignment horizontal="center" vertical="center" wrapText="1"/>
    </xf>
    <xf numFmtId="3" fontId="0" fillId="0" borderId="2" xfId="0" applyNumberFormat="1" applyBorder="1" applyAlignment="1">
      <alignment vertical="center" wrapText="1"/>
    </xf>
    <xf numFmtId="0" fontId="0" fillId="0" borderId="2" xfId="0" applyBorder="1" applyAlignment="1">
      <alignment vertical="center" wrapText="1"/>
    </xf>
    <xf numFmtId="164" fontId="0" fillId="0" borderId="2" xfId="0" applyNumberFormat="1" applyBorder="1" applyAlignment="1">
      <alignment vertical="center" wrapText="1"/>
    </xf>
    <xf numFmtId="0" fontId="6" fillId="0" borderId="0" xfId="0" applyFont="1" applyAlignment="1">
      <alignment vertical="center" wrapText="1"/>
    </xf>
    <xf numFmtId="0" fontId="10" fillId="0" borderId="1" xfId="0" applyFont="1" applyBorder="1" applyAlignment="1">
      <alignment horizontal="center" vertical="top" wrapText="1"/>
    </xf>
    <xf numFmtId="0" fontId="0" fillId="0" borderId="0" xfId="0" applyAlignment="1">
      <alignment wrapText="1"/>
    </xf>
    <xf numFmtId="0" fontId="11" fillId="0" borderId="0" xfId="0" applyFont="1" applyAlignment="1">
      <alignment horizontal="left" vertical="center"/>
    </xf>
    <xf numFmtId="0" fontId="0" fillId="0" borderId="0" xfId="0" applyAlignment="1">
      <alignment horizontal="center" vertical="center"/>
    </xf>
    <xf numFmtId="165" fontId="0" fillId="0" borderId="0" xfId="0" applyNumberFormat="1" applyAlignment="1">
      <alignment horizontal="center" vertical="center"/>
    </xf>
    <xf numFmtId="165" fontId="0" fillId="0" borderId="2" xfId="0" applyNumberFormat="1" applyBorder="1" applyAlignment="1">
      <alignment vertical="center" wrapText="1"/>
    </xf>
    <xf numFmtId="3" fontId="0" fillId="0" borderId="0" xfId="0" applyNumberFormat="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6" fillId="0" borderId="6" xfId="0" applyFont="1" applyBorder="1"/>
    <xf numFmtId="0" fontId="6" fillId="0" borderId="7" xfId="0" applyFont="1" applyBorder="1"/>
    <xf numFmtId="0" fontId="0" fillId="0" borderId="8" xfId="0" applyBorder="1"/>
    <xf numFmtId="0" fontId="0" fillId="0" borderId="9" xfId="0" applyBorder="1"/>
    <xf numFmtId="0" fontId="0" fillId="0" borderId="10" xfId="0" applyBorder="1"/>
    <xf numFmtId="0" fontId="0" fillId="0" borderId="11" xfId="0" applyBorder="1"/>
    <xf numFmtId="0" fontId="5" fillId="0" borderId="0" xfId="2"/>
    <xf numFmtId="0" fontId="5" fillId="0" borderId="1" xfId="2" applyBorder="1"/>
    <xf numFmtId="166" fontId="5" fillId="0" borderId="0" xfId="2" applyNumberFormat="1"/>
    <xf numFmtId="0" fontId="5" fillId="0" borderId="2" xfId="2" applyBorder="1"/>
    <xf numFmtId="166" fontId="5" fillId="0" borderId="2" xfId="2" applyNumberFormat="1" applyBorder="1"/>
    <xf numFmtId="0" fontId="10" fillId="0" borderId="12" xfId="0" applyFont="1" applyBorder="1"/>
    <xf numFmtId="0" fontId="10" fillId="0" borderId="13" xfId="0" applyFont="1" applyBorder="1"/>
    <xf numFmtId="0" fontId="10" fillId="0" borderId="14" xfId="0" applyFont="1" applyBorder="1"/>
    <xf numFmtId="0" fontId="13" fillId="0" borderId="15" xfId="0" applyFont="1" applyBorder="1" applyAlignment="1">
      <alignment vertical="center" wrapText="1"/>
    </xf>
    <xf numFmtId="0" fontId="13" fillId="0" borderId="0" xfId="0" applyFont="1" applyAlignment="1">
      <alignment vertical="center" wrapText="1"/>
    </xf>
    <xf numFmtId="0" fontId="13" fillId="0" borderId="16" xfId="0" applyFont="1" applyBorder="1" applyAlignment="1">
      <alignment vertical="center" wrapText="1"/>
    </xf>
    <xf numFmtId="0" fontId="13" fillId="0" borderId="17" xfId="0" applyFont="1" applyBorder="1" applyAlignment="1">
      <alignment vertical="center" wrapText="1"/>
    </xf>
    <xf numFmtId="0" fontId="13" fillId="0" borderId="2" xfId="0" applyFont="1" applyBorder="1" applyAlignment="1">
      <alignment vertical="center" wrapText="1"/>
    </xf>
    <xf numFmtId="0" fontId="13" fillId="0" borderId="18" xfId="0" applyFont="1" applyBorder="1" applyAlignment="1">
      <alignment vertical="center" wrapText="1"/>
    </xf>
    <xf numFmtId="0" fontId="14" fillId="0" borderId="0" xfId="5" applyFont="1"/>
    <xf numFmtId="0" fontId="4" fillId="0" borderId="0" xfId="5" applyFont="1"/>
    <xf numFmtId="0" fontId="16" fillId="0" borderId="0" xfId="5" applyFont="1"/>
    <xf numFmtId="0" fontId="4" fillId="0" borderId="18" xfId="5" applyFont="1" applyBorder="1" applyAlignment="1">
      <alignment horizontal="left"/>
    </xf>
    <xf numFmtId="0" fontId="4" fillId="0" borderId="2" xfId="5" applyFont="1" applyBorder="1" applyAlignment="1">
      <alignment horizontal="left"/>
    </xf>
    <xf numFmtId="0" fontId="4" fillId="0" borderId="16" xfId="5" applyFont="1" applyBorder="1" applyAlignment="1">
      <alignment horizontal="left"/>
    </xf>
    <xf numFmtId="0" fontId="4" fillId="0" borderId="0" xfId="5" applyFont="1" applyAlignment="1">
      <alignment horizontal="left"/>
    </xf>
    <xf numFmtId="3" fontId="4" fillId="0" borderId="0" xfId="5" applyNumberFormat="1" applyFont="1" applyAlignment="1">
      <alignment horizontal="left"/>
    </xf>
    <xf numFmtId="0" fontId="4" fillId="0" borderId="18" xfId="5" applyFont="1" applyBorder="1"/>
    <xf numFmtId="0" fontId="4" fillId="0" borderId="2" xfId="5" applyFont="1" applyBorder="1"/>
    <xf numFmtId="0" fontId="4" fillId="0" borderId="17" xfId="5" applyFont="1" applyBorder="1"/>
    <xf numFmtId="0" fontId="4" fillId="0" borderId="16" xfId="5" applyFont="1" applyBorder="1" applyAlignment="1">
      <alignment horizontal="left" vertical="center"/>
    </xf>
    <xf numFmtId="0" fontId="4" fillId="0" borderId="0" xfId="5" applyFont="1" applyAlignment="1">
      <alignment vertical="center"/>
    </xf>
    <xf numFmtId="0" fontId="14" fillId="0" borderId="0" xfId="5" applyFont="1" applyAlignment="1">
      <alignment horizontal="left" vertical="center"/>
    </xf>
    <xf numFmtId="0" fontId="14" fillId="0" borderId="16" xfId="5" applyFont="1" applyBorder="1" applyAlignment="1">
      <alignment horizontal="left" vertical="center"/>
    </xf>
    <xf numFmtId="0" fontId="15" fillId="0" borderId="0" xfId="0" applyFont="1"/>
    <xf numFmtId="0" fontId="22" fillId="0" borderId="2" xfId="0" applyFont="1" applyBorder="1" applyAlignment="1">
      <alignment horizontal="center" vertical="center" wrapText="1"/>
    </xf>
    <xf numFmtId="0" fontId="22" fillId="0" borderId="0" xfId="0" applyFont="1" applyAlignment="1">
      <alignment horizontal="center" vertical="center" wrapText="1"/>
    </xf>
    <xf numFmtId="9" fontId="0" fillId="0" borderId="0" xfId="0" applyNumberFormat="1" applyAlignment="1">
      <alignment vertical="center" wrapText="1"/>
    </xf>
    <xf numFmtId="10" fontId="0" fillId="0" borderId="0" xfId="0" applyNumberFormat="1" applyAlignment="1">
      <alignment vertical="center" wrapText="1"/>
    </xf>
    <xf numFmtId="0" fontId="0" fillId="0" borderId="1" xfId="0" applyBorder="1" applyAlignment="1">
      <alignment horizontal="center"/>
    </xf>
    <xf numFmtId="0" fontId="0" fillId="0" borderId="0" xfId="0" applyAlignment="1">
      <alignment horizontal="center"/>
    </xf>
    <xf numFmtId="0" fontId="0" fillId="0" borderId="2" xfId="0" applyBorder="1" applyAlignment="1">
      <alignment horizontal="center"/>
    </xf>
    <xf numFmtId="0" fontId="20" fillId="0" borderId="0" xfId="0" applyFont="1"/>
    <xf numFmtId="0" fontId="15" fillId="0" borderId="1" xfId="0" applyFont="1" applyBorder="1"/>
    <xf numFmtId="0" fontId="12" fillId="0" borderId="0" xfId="1"/>
    <xf numFmtId="0" fontId="24" fillId="0" borderId="0" xfId="1" applyFont="1"/>
    <xf numFmtId="0" fontId="12" fillId="0" borderId="0" xfId="1" applyAlignment="1">
      <alignment vertical="center" wrapText="1"/>
    </xf>
    <xf numFmtId="0" fontId="15" fillId="0" borderId="2" xfId="0" applyFont="1" applyBorder="1"/>
    <xf numFmtId="0" fontId="0" fillId="0" borderId="8" xfId="0" applyBorder="1" applyAlignment="1">
      <alignment horizontal="center"/>
    </xf>
    <xf numFmtId="0" fontId="0" fillId="0" borderId="9" xfId="0" applyBorder="1" applyAlignment="1">
      <alignment horizontal="center"/>
    </xf>
    <xf numFmtId="0" fontId="0" fillId="0" borderId="0" xfId="0" applyAlignment="1">
      <alignment horizontal="left" vertical="top"/>
    </xf>
    <xf numFmtId="0" fontId="0" fillId="0" borderId="21" xfId="0" applyBorder="1" applyAlignment="1">
      <alignment horizontal="center"/>
    </xf>
    <xf numFmtId="0" fontId="0" fillId="0" borderId="10" xfId="0" applyBorder="1" applyAlignment="1">
      <alignment horizontal="center"/>
    </xf>
    <xf numFmtId="0" fontId="0" fillId="0" borderId="11" xfId="0" applyBorder="1" applyAlignment="1">
      <alignment horizontal="center"/>
    </xf>
    <xf numFmtId="0" fontId="0" fillId="0" borderId="22" xfId="0" applyBorder="1" applyAlignment="1">
      <alignment horizontal="center"/>
    </xf>
    <xf numFmtId="0" fontId="6" fillId="0" borderId="1" xfId="0" applyFont="1" applyBorder="1" applyAlignment="1">
      <alignment wrapText="1"/>
    </xf>
    <xf numFmtId="0" fontId="7" fillId="0" borderId="0" xfId="3" applyFont="1" applyFill="1" applyBorder="1" applyAlignment="1" applyProtection="1">
      <alignment horizontal="left"/>
    </xf>
    <xf numFmtId="9" fontId="7" fillId="0" borderId="0" xfId="3" applyNumberFormat="1" applyFont="1" applyFill="1" applyBorder="1" applyAlignment="1" applyProtection="1">
      <alignment horizontal="left"/>
    </xf>
    <xf numFmtId="0" fontId="7" fillId="0" borderId="2" xfId="0" applyFont="1" applyBorder="1" applyAlignment="1">
      <alignment horizontal="left"/>
    </xf>
    <xf numFmtId="9" fontId="7" fillId="0" borderId="2" xfId="0" applyNumberFormat="1" applyFont="1" applyBorder="1" applyAlignment="1">
      <alignment horizontal="left"/>
    </xf>
    <xf numFmtId="0" fontId="7" fillId="0" borderId="2" xfId="3" applyFont="1" applyFill="1" applyBorder="1" applyAlignment="1" applyProtection="1">
      <alignment horizontal="left"/>
    </xf>
    <xf numFmtId="0" fontId="26" fillId="0" borderId="0" xfId="0" applyFont="1"/>
    <xf numFmtId="0" fontId="3" fillId="0" borderId="0" xfId="5" applyFont="1"/>
    <xf numFmtId="0" fontId="2" fillId="0" borderId="0" xfId="5" applyFont="1"/>
    <xf numFmtId="9" fontId="7" fillId="0" borderId="4" xfId="3" applyNumberFormat="1" applyFont="1" applyFill="1" applyBorder="1" applyAlignment="1" applyProtection="1">
      <alignment horizontal="left" vertical="center"/>
    </xf>
    <xf numFmtId="9" fontId="7" fillId="0" borderId="2" xfId="3" applyNumberFormat="1" applyFont="1" applyFill="1" applyBorder="1" applyAlignment="1" applyProtection="1">
      <alignment horizontal="left" vertical="center"/>
    </xf>
    <xf numFmtId="0" fontId="0" fillId="0" borderId="3" xfId="0"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19" xfId="0" applyBorder="1" applyAlignment="1">
      <alignment horizontal="center"/>
    </xf>
    <xf numFmtId="0" fontId="0" fillId="0" borderId="20" xfId="0" applyBorder="1" applyAlignment="1">
      <alignment horizontal="center"/>
    </xf>
  </cellXfs>
  <cellStyles count="6">
    <cellStyle name="Excel Built-in Bad" xfId="3" xr:uid="{00000000-0005-0000-0000-000007000000}"/>
    <cellStyle name="Excel Built-in Good" xfId="4" xr:uid="{00000000-0005-0000-0000-000008000000}"/>
    <cellStyle name="Hyperlink" xfId="1" builtinId="8"/>
    <cellStyle name="Normal" xfId="0" builtinId="0"/>
    <cellStyle name="Normal 2" xfId="2" xr:uid="{00000000-0005-0000-0000-000006000000}"/>
    <cellStyle name="Normal 3" xfId="5" xr:uid="{12077884-375B-0F46-90DE-618422E80376}"/>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9C0006"/>
      <rgbColor rgb="FF006100"/>
      <rgbColor rgb="FF000080"/>
      <rgbColor rgb="FF808000"/>
      <rgbColor rgb="FF800080"/>
      <rgbColor rgb="FF008080"/>
      <rgbColor rgb="FFC0C0C0"/>
      <rgbColor rgb="FF808080"/>
      <rgbColor rgb="FF9999FF"/>
      <rgbColor rgb="FF993366"/>
      <rgbColor rgb="FFFFFFCC"/>
      <rgbColor rgb="FFCCFFFF"/>
      <rgbColor rgb="FF660066"/>
      <rgbColor rgb="FFFF8080"/>
      <rgbColor rgb="FF0563C1"/>
      <rgbColor rgb="FFCCCCFF"/>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8" Type="http://schemas.openxmlformats.org/officeDocument/2006/relationships/hyperlink" Target="https://www.ebi.ac.uk/ena/browser/view/SAMN05251195" TargetMode="External"/><Relationship Id="rId13" Type="http://schemas.openxmlformats.org/officeDocument/2006/relationships/hyperlink" Target="https://www.ebi.ac.uk/ena/browser/view/SAMN39327841" TargetMode="External"/><Relationship Id="rId3" Type="http://schemas.openxmlformats.org/officeDocument/2006/relationships/hyperlink" Target="https://www.ebi.ac.uk/ena/browser/view/SAMN05251189" TargetMode="External"/><Relationship Id="rId7" Type="http://schemas.openxmlformats.org/officeDocument/2006/relationships/hyperlink" Target="https://www.ebi.ac.uk/ena/browser/view/SAMN05251192" TargetMode="External"/><Relationship Id="rId12" Type="http://schemas.openxmlformats.org/officeDocument/2006/relationships/hyperlink" Target="https://www.ebi.ac.uk/ena/browser/view/SAMN05251196" TargetMode="External"/><Relationship Id="rId2" Type="http://schemas.openxmlformats.org/officeDocument/2006/relationships/hyperlink" Target="https://www.ebi.ac.uk/ena/browser/view/SAMN05251188" TargetMode="External"/><Relationship Id="rId1" Type="http://schemas.openxmlformats.org/officeDocument/2006/relationships/hyperlink" Target="https://www.ebi.ac.uk/ena/browser/view/SAMN05251107" TargetMode="External"/><Relationship Id="rId6" Type="http://schemas.openxmlformats.org/officeDocument/2006/relationships/hyperlink" Target="https://www.ebi.ac.uk/ena/browser/view/SAMN05251197" TargetMode="External"/><Relationship Id="rId11" Type="http://schemas.openxmlformats.org/officeDocument/2006/relationships/hyperlink" Target="https://www.ebi.ac.uk/ena/browser/view/SAMN05251193" TargetMode="External"/><Relationship Id="rId5" Type="http://schemas.openxmlformats.org/officeDocument/2006/relationships/hyperlink" Target="https://www.ebi.ac.uk/ena/browser/view/SAMN05251194" TargetMode="External"/><Relationship Id="rId10" Type="http://schemas.openxmlformats.org/officeDocument/2006/relationships/hyperlink" Target="https://www.ebi.ac.uk/ena/browser/view/SAMN05251190" TargetMode="External"/><Relationship Id="rId4" Type="http://schemas.openxmlformats.org/officeDocument/2006/relationships/hyperlink" Target="https://www.ebi.ac.uk/ena/browser/view/SAMN05251191" TargetMode="External"/><Relationship Id="rId9" Type="http://schemas.openxmlformats.org/officeDocument/2006/relationships/hyperlink" Target="https://www.ebi.ac.uk/ena/browser/view/SAMN05251187" TargetMode="External"/><Relationship Id="rId14" Type="http://schemas.openxmlformats.org/officeDocument/2006/relationships/hyperlink" Target="https://www.ebi.ac.uk/ena/browser/view/SAMN1287298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E99F0-EBA7-4A43-B5CB-9CCDA243E339}">
  <dimension ref="A1:O18"/>
  <sheetViews>
    <sheetView workbookViewId="0"/>
  </sheetViews>
  <sheetFormatPr baseColWidth="10" defaultColWidth="8.83203125" defaultRowHeight="15" x14ac:dyDescent="0.2"/>
  <cols>
    <col min="1" max="1" width="13.1640625" customWidth="1"/>
    <col min="2" max="2" width="17.83203125" customWidth="1"/>
    <col min="3" max="3" width="20.5" customWidth="1"/>
    <col min="4" max="4" width="12.33203125" customWidth="1"/>
    <col min="5" max="5" width="9.83203125" customWidth="1"/>
    <col min="6" max="6" width="14" customWidth="1"/>
    <col min="7" max="7" width="13" customWidth="1"/>
    <col min="8" max="8" width="13.5" customWidth="1"/>
    <col min="9" max="9" width="11.33203125" customWidth="1"/>
    <col min="10" max="10" width="13.83203125" customWidth="1"/>
    <col min="11" max="11" width="17" customWidth="1"/>
    <col min="12" max="12" width="14.1640625" customWidth="1"/>
    <col min="13" max="13" width="15.1640625" customWidth="1"/>
    <col min="14" max="14" width="13.5" customWidth="1"/>
  </cols>
  <sheetData>
    <row r="1" spans="1:15" x14ac:dyDescent="0.2">
      <c r="A1" s="1" t="s">
        <v>1939</v>
      </c>
    </row>
    <row r="2" spans="1:15" x14ac:dyDescent="0.2">
      <c r="A2" s="2" t="s">
        <v>0</v>
      </c>
    </row>
    <row r="3" spans="1:15" ht="16" thickBot="1" x14ac:dyDescent="0.25">
      <c r="A3" s="3"/>
      <c r="B3" s="3"/>
      <c r="C3" s="3"/>
      <c r="D3" s="3"/>
      <c r="E3" s="3"/>
      <c r="F3" s="3"/>
      <c r="G3" s="3"/>
      <c r="H3" s="3"/>
      <c r="I3" s="3"/>
      <c r="J3" s="3"/>
      <c r="K3" s="3"/>
      <c r="L3" s="3"/>
      <c r="M3" s="3"/>
      <c r="N3" s="3"/>
    </row>
    <row r="4" spans="1:15" ht="51" thickBot="1" x14ac:dyDescent="0.25">
      <c r="A4" s="3" t="s">
        <v>1</v>
      </c>
      <c r="B4" s="3" t="s">
        <v>2</v>
      </c>
      <c r="C4" s="3" t="s">
        <v>3</v>
      </c>
      <c r="D4" s="4" t="s">
        <v>1908</v>
      </c>
      <c r="E4" s="4" t="s">
        <v>1920</v>
      </c>
      <c r="F4" s="4" t="s">
        <v>1921</v>
      </c>
      <c r="G4" s="4" t="s">
        <v>4</v>
      </c>
      <c r="H4" s="4" t="s">
        <v>1922</v>
      </c>
      <c r="I4" s="102" t="s">
        <v>1923</v>
      </c>
      <c r="J4" s="102" t="s">
        <v>1924</v>
      </c>
      <c r="K4" s="102" t="s">
        <v>1925</v>
      </c>
      <c r="L4" s="102" t="s">
        <v>1926</v>
      </c>
      <c r="M4" s="3" t="s">
        <v>5</v>
      </c>
      <c r="N4" s="3" t="s">
        <v>6</v>
      </c>
    </row>
    <row r="5" spans="1:15" ht="16" x14ac:dyDescent="0.2">
      <c r="A5" s="5" t="s">
        <v>7</v>
      </c>
      <c r="B5" t="s">
        <v>8</v>
      </c>
      <c r="C5" t="s">
        <v>9</v>
      </c>
      <c r="D5" s="1" t="s">
        <v>1927</v>
      </c>
      <c r="E5" s="1" t="s">
        <v>1928</v>
      </c>
      <c r="F5" s="2" t="s">
        <v>1929</v>
      </c>
      <c r="G5" s="2" t="s">
        <v>10</v>
      </c>
      <c r="H5" s="103">
        <v>-12.2</v>
      </c>
      <c r="I5" s="104">
        <v>1</v>
      </c>
      <c r="J5" s="111" t="s">
        <v>1930</v>
      </c>
      <c r="K5" s="2" t="s">
        <v>11</v>
      </c>
      <c r="L5" s="103">
        <v>4.1040000000000001</v>
      </c>
      <c r="M5" s="1" t="s">
        <v>12</v>
      </c>
      <c r="N5" s="1" t="s">
        <v>13</v>
      </c>
    </row>
    <row r="6" spans="1:15" x14ac:dyDescent="0.2">
      <c r="A6" s="6" t="s">
        <v>14</v>
      </c>
      <c r="B6" s="6" t="s">
        <v>15</v>
      </c>
      <c r="C6" s="6" t="s">
        <v>16</v>
      </c>
      <c r="D6" s="7" t="s">
        <v>1931</v>
      </c>
      <c r="E6" s="7" t="s">
        <v>1932</v>
      </c>
      <c r="F6" s="9" t="s">
        <v>1933</v>
      </c>
      <c r="G6" s="8" t="s">
        <v>17</v>
      </c>
      <c r="H6" s="105">
        <v>-11.7</v>
      </c>
      <c r="I6" s="106">
        <v>1</v>
      </c>
      <c r="J6" s="112"/>
      <c r="K6" s="9" t="s">
        <v>18</v>
      </c>
      <c r="L6" s="107">
        <v>3.8959999999999999</v>
      </c>
      <c r="M6" s="7" t="s">
        <v>19</v>
      </c>
      <c r="N6" s="7" t="s">
        <v>20</v>
      </c>
      <c r="O6" s="1"/>
    </row>
    <row r="8" spans="1:15" ht="17" x14ac:dyDescent="0.2">
      <c r="A8" s="89" t="s">
        <v>1934</v>
      </c>
    </row>
    <row r="9" spans="1:15" ht="17" x14ac:dyDescent="0.2">
      <c r="A9" s="89" t="s">
        <v>1935</v>
      </c>
    </row>
    <row r="11" spans="1:15" x14ac:dyDescent="0.2">
      <c r="A11" s="108" t="s">
        <v>1936</v>
      </c>
    </row>
    <row r="12" spans="1:15" x14ac:dyDescent="0.2">
      <c r="A12" s="108" t="s">
        <v>1937</v>
      </c>
    </row>
    <row r="18" spans="10:10" x14ac:dyDescent="0.2">
      <c r="J18" s="89"/>
    </row>
  </sheetData>
  <mergeCells count="1">
    <mergeCell ref="J5:J6"/>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A12"/>
  <sheetViews>
    <sheetView zoomScale="110" zoomScaleNormal="110" workbookViewId="0">
      <selection activeCell="A2" sqref="A2"/>
    </sheetView>
  </sheetViews>
  <sheetFormatPr baseColWidth="10" defaultColWidth="10.5" defaultRowHeight="15" x14ac:dyDescent="0.2"/>
  <sheetData>
    <row r="1" spans="1:27" x14ac:dyDescent="0.2">
      <c r="A1" s="81" t="s">
        <v>1942</v>
      </c>
    </row>
    <row r="2" spans="1:27" x14ac:dyDescent="0.2">
      <c r="A2" s="81" t="s">
        <v>1890</v>
      </c>
    </row>
    <row r="4" spans="1:27" ht="15" customHeight="1" x14ac:dyDescent="0.2">
      <c r="A4" s="81" t="s">
        <v>1891</v>
      </c>
    </row>
    <row r="5" spans="1:27" ht="45" customHeight="1" x14ac:dyDescent="0.2">
      <c r="A5" s="82" t="s">
        <v>114</v>
      </c>
      <c r="B5" s="82" t="s">
        <v>115</v>
      </c>
      <c r="C5" s="82" t="s">
        <v>116</v>
      </c>
      <c r="D5" s="82" t="s">
        <v>117</v>
      </c>
      <c r="E5" s="82" t="s">
        <v>118</v>
      </c>
      <c r="F5" s="82" t="s">
        <v>119</v>
      </c>
      <c r="G5" s="82" t="s">
        <v>120</v>
      </c>
      <c r="H5" s="82" t="s">
        <v>121</v>
      </c>
      <c r="I5" s="82" t="s">
        <v>122</v>
      </c>
      <c r="J5" s="82" t="s">
        <v>123</v>
      </c>
      <c r="K5" s="82" t="s">
        <v>124</v>
      </c>
      <c r="L5" s="82" t="s">
        <v>125</v>
      </c>
      <c r="M5" s="82" t="s">
        <v>126</v>
      </c>
      <c r="N5" s="82" t="s">
        <v>127</v>
      </c>
      <c r="O5" s="82" t="s">
        <v>128</v>
      </c>
      <c r="P5" s="82" t="s">
        <v>129</v>
      </c>
      <c r="Q5" s="82" t="s">
        <v>130</v>
      </c>
      <c r="R5" s="82" t="s">
        <v>131</v>
      </c>
      <c r="S5" s="82" t="s">
        <v>132</v>
      </c>
      <c r="T5" s="82" t="s">
        <v>133</v>
      </c>
      <c r="U5" s="82" t="s">
        <v>134</v>
      </c>
      <c r="V5" s="82" t="s">
        <v>135</v>
      </c>
      <c r="W5" s="82" t="s">
        <v>136</v>
      </c>
      <c r="X5" s="82" t="s">
        <v>137</v>
      </c>
      <c r="Y5" s="82" t="s">
        <v>138</v>
      </c>
      <c r="Z5" s="82" t="s">
        <v>139</v>
      </c>
      <c r="AA5" s="82" t="s">
        <v>140</v>
      </c>
    </row>
    <row r="6" spans="1:27" ht="15" customHeight="1" x14ac:dyDescent="0.2">
      <c r="A6" s="83" t="s">
        <v>1892</v>
      </c>
      <c r="B6" s="25">
        <v>637422</v>
      </c>
      <c r="C6" s="21" t="s">
        <v>160</v>
      </c>
      <c r="D6" s="84">
        <v>0.56999999999999995</v>
      </c>
      <c r="E6" s="85">
        <v>0.216</v>
      </c>
      <c r="F6" s="25">
        <v>553166</v>
      </c>
      <c r="G6" s="21" t="s">
        <v>181</v>
      </c>
      <c r="H6" s="84">
        <v>0.56999999999999995</v>
      </c>
      <c r="I6" s="25">
        <v>553166</v>
      </c>
      <c r="J6" s="25">
        <v>115267</v>
      </c>
      <c r="K6" s="21">
        <v>20.84</v>
      </c>
      <c r="L6" s="25">
        <v>58254</v>
      </c>
      <c r="M6" s="21">
        <v>10.53</v>
      </c>
      <c r="N6" s="85">
        <v>0.03</v>
      </c>
      <c r="O6" s="85">
        <v>1.2E-2</v>
      </c>
      <c r="P6" s="85">
        <v>1.0999999999999999E-2</v>
      </c>
      <c r="Q6" s="21" t="s">
        <v>1893</v>
      </c>
      <c r="R6" s="21" t="s">
        <v>1894</v>
      </c>
      <c r="S6" s="25">
        <v>56490</v>
      </c>
      <c r="T6" s="21" t="s">
        <v>1895</v>
      </c>
      <c r="U6" s="21" t="s">
        <v>152</v>
      </c>
      <c r="V6" s="85">
        <v>0.23599999999999999</v>
      </c>
      <c r="W6" s="85">
        <v>0.161</v>
      </c>
      <c r="X6" s="85">
        <v>0.11600000000000001</v>
      </c>
      <c r="Y6" s="85">
        <v>8.4000000000000005E-2</v>
      </c>
      <c r="Z6" s="85">
        <v>0.06</v>
      </c>
      <c r="AA6" s="84">
        <v>0.61</v>
      </c>
    </row>
    <row r="7" spans="1:27" ht="15" customHeight="1" x14ac:dyDescent="0.2"/>
    <row r="8" spans="1:27" ht="15" customHeight="1" x14ac:dyDescent="0.2"/>
    <row r="9" spans="1:27" ht="15" customHeight="1" x14ac:dyDescent="0.2">
      <c r="A9" s="81" t="s">
        <v>1896</v>
      </c>
    </row>
    <row r="10" spans="1:27" ht="45" customHeight="1" x14ac:dyDescent="0.2">
      <c r="A10" s="82" t="s">
        <v>114</v>
      </c>
      <c r="B10" s="82" t="s">
        <v>115</v>
      </c>
      <c r="C10" s="82" t="s">
        <v>116</v>
      </c>
      <c r="D10" s="82" t="s">
        <v>117</v>
      </c>
      <c r="E10" s="82" t="s">
        <v>118</v>
      </c>
      <c r="F10" s="82" t="s">
        <v>119</v>
      </c>
      <c r="G10" s="82" t="s">
        <v>120</v>
      </c>
      <c r="H10" s="82" t="s">
        <v>121</v>
      </c>
      <c r="I10" s="82" t="s">
        <v>122</v>
      </c>
      <c r="J10" s="82" t="s">
        <v>123</v>
      </c>
      <c r="K10" s="82" t="s">
        <v>124</v>
      </c>
      <c r="L10" s="82" t="s">
        <v>125</v>
      </c>
      <c r="M10" s="82" t="s">
        <v>126</v>
      </c>
      <c r="N10" s="82" t="s">
        <v>127</v>
      </c>
      <c r="O10" s="82" t="s">
        <v>128</v>
      </c>
      <c r="P10" s="82" t="s">
        <v>129</v>
      </c>
      <c r="Q10" s="82" t="s">
        <v>130</v>
      </c>
      <c r="R10" s="82" t="s">
        <v>131</v>
      </c>
      <c r="S10" s="82" t="s">
        <v>132</v>
      </c>
      <c r="T10" s="82" t="s">
        <v>133</v>
      </c>
      <c r="U10" s="82" t="s">
        <v>134</v>
      </c>
      <c r="V10" s="82" t="s">
        <v>135</v>
      </c>
      <c r="W10" s="82" t="s">
        <v>136</v>
      </c>
      <c r="X10" s="82" t="s">
        <v>137</v>
      </c>
      <c r="Y10" s="82" t="s">
        <v>138</v>
      </c>
      <c r="Z10" s="82" t="s">
        <v>139</v>
      </c>
      <c r="AA10" s="82" t="s">
        <v>140</v>
      </c>
    </row>
    <row r="11" spans="1:27" ht="15" customHeight="1" x14ac:dyDescent="0.2">
      <c r="A11" s="83" t="s">
        <v>482</v>
      </c>
      <c r="B11" s="25">
        <v>654338</v>
      </c>
      <c r="C11" s="21" t="s">
        <v>160</v>
      </c>
      <c r="D11" s="84">
        <v>0.56999999999999995</v>
      </c>
      <c r="E11" s="85">
        <v>0.217</v>
      </c>
      <c r="F11" s="25">
        <v>567711</v>
      </c>
      <c r="G11" s="21" t="s">
        <v>181</v>
      </c>
      <c r="H11" s="84">
        <v>0.56999999999999995</v>
      </c>
      <c r="I11" s="25">
        <v>567711</v>
      </c>
      <c r="J11" s="25">
        <v>115329</v>
      </c>
      <c r="K11" s="21">
        <v>20.309999999999999</v>
      </c>
      <c r="L11" s="25">
        <v>58150</v>
      </c>
      <c r="M11" s="21">
        <v>10.24</v>
      </c>
      <c r="N11" s="85">
        <v>0.03</v>
      </c>
      <c r="O11" s="85">
        <v>1.0999999999999999E-2</v>
      </c>
      <c r="P11" s="85">
        <v>1.2999999999999999E-2</v>
      </c>
      <c r="Q11" s="21" t="s">
        <v>1897</v>
      </c>
      <c r="R11" s="21" t="s">
        <v>1894</v>
      </c>
      <c r="S11" s="25">
        <v>56423</v>
      </c>
      <c r="T11" s="21" t="s">
        <v>1895</v>
      </c>
      <c r="U11" s="21" t="s">
        <v>152</v>
      </c>
      <c r="V11" s="85">
        <v>0.24299999999999999</v>
      </c>
      <c r="W11" s="85">
        <v>0.16500000000000001</v>
      </c>
      <c r="X11" s="85">
        <v>0.11899999999999999</v>
      </c>
      <c r="Y11" s="85">
        <v>8.5999999999999993E-2</v>
      </c>
      <c r="Z11" s="85">
        <v>6.0999999999999999E-2</v>
      </c>
      <c r="AA11" s="84">
        <v>0.61</v>
      </c>
    </row>
    <row r="12" spans="1:27" ht="15" customHeight="1" x14ac:dyDescent="0.2"/>
  </sheetData>
  <pageMargins left="0.7" right="0.7" top="0.75" bottom="0.75" header="0.511811023622047" footer="0.511811023622047"/>
  <pageSetup paperSize="9"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C10"/>
  <sheetViews>
    <sheetView zoomScale="110" zoomScaleNormal="110" workbookViewId="0">
      <selection activeCell="A2" sqref="A2"/>
    </sheetView>
  </sheetViews>
  <sheetFormatPr baseColWidth="10" defaultColWidth="10.5" defaultRowHeight="15" x14ac:dyDescent="0.2"/>
  <cols>
    <col min="1" max="1" width="63.5" customWidth="1"/>
    <col min="2" max="2" width="17.33203125" customWidth="1"/>
    <col min="3" max="3" width="21.33203125" customWidth="1"/>
  </cols>
  <sheetData>
    <row r="1" spans="1:3" x14ac:dyDescent="0.2">
      <c r="A1" s="81" t="s">
        <v>1943</v>
      </c>
    </row>
    <row r="3" spans="1:3" ht="16" thickBot="1" x14ac:dyDescent="0.25">
      <c r="A3" s="3" t="s">
        <v>1898</v>
      </c>
      <c r="B3" s="86" t="s">
        <v>1899</v>
      </c>
      <c r="C3" s="86" t="s">
        <v>1900</v>
      </c>
    </row>
    <row r="4" spans="1:3" x14ac:dyDescent="0.2">
      <c r="A4" t="s">
        <v>1901</v>
      </c>
      <c r="B4" s="87">
        <v>6809</v>
      </c>
      <c r="C4" s="87">
        <v>6211</v>
      </c>
    </row>
    <row r="5" spans="1:3" x14ac:dyDescent="0.2">
      <c r="A5" t="s">
        <v>1902</v>
      </c>
      <c r="B5" s="87">
        <v>27474</v>
      </c>
      <c r="C5" s="87">
        <v>23817</v>
      </c>
    </row>
    <row r="6" spans="1:3" x14ac:dyDescent="0.2">
      <c r="A6" t="s">
        <v>1903</v>
      </c>
      <c r="B6" s="87">
        <v>4916</v>
      </c>
      <c r="C6" s="87">
        <v>1857</v>
      </c>
    </row>
    <row r="7" spans="1:3" x14ac:dyDescent="0.2">
      <c r="A7" s="6" t="s">
        <v>1904</v>
      </c>
      <c r="B7" s="88">
        <v>0</v>
      </c>
      <c r="C7" s="88">
        <v>0</v>
      </c>
    </row>
    <row r="8" spans="1:3" x14ac:dyDescent="0.2">
      <c r="A8" t="s">
        <v>1836</v>
      </c>
      <c r="B8" s="87">
        <v>39199</v>
      </c>
      <c r="C8" s="87">
        <v>31885</v>
      </c>
    </row>
    <row r="10" spans="1:3" x14ac:dyDescent="0.2">
      <c r="A10" t="s">
        <v>1905</v>
      </c>
    </row>
  </sheetData>
  <pageMargins left="0.7" right="0.7" top="0.75" bottom="0.75" header="0.511811023622047" footer="0.511811023622047"/>
  <pageSetup paperSize="9"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F661"/>
  <sheetViews>
    <sheetView tabSelected="1" zoomScale="110" zoomScaleNormal="110" workbookViewId="0">
      <selection activeCell="A12" sqref="A12"/>
    </sheetView>
  </sheetViews>
  <sheetFormatPr baseColWidth="10" defaultColWidth="8.83203125" defaultRowHeight="15" x14ac:dyDescent="0.2"/>
  <cols>
    <col min="2" max="3" width="9.1640625" customWidth="1"/>
    <col min="4" max="4" width="2.5" style="87" customWidth="1"/>
    <col min="5" max="5" width="9.1640625" customWidth="1"/>
    <col min="6" max="7" width="2.5" style="87" customWidth="1"/>
    <col min="8" max="18" width="9.1640625" customWidth="1"/>
    <col min="27" max="27" width="12.1640625" customWidth="1"/>
    <col min="29" max="29" width="15.5" customWidth="1"/>
    <col min="30" max="30" width="19.6640625" customWidth="1"/>
    <col min="31" max="31" width="14.83203125" customWidth="1"/>
    <col min="32" max="32" width="15.33203125" customWidth="1"/>
  </cols>
  <sheetData>
    <row r="1" spans="1:32" x14ac:dyDescent="0.2">
      <c r="A1" s="1" t="s">
        <v>1952</v>
      </c>
    </row>
    <row r="2" spans="1:32" x14ac:dyDescent="0.2">
      <c r="A2" s="1" t="s">
        <v>472</v>
      </c>
    </row>
    <row r="3" spans="1:32" x14ac:dyDescent="0.2">
      <c r="A3" s="87" t="s">
        <v>1915</v>
      </c>
      <c r="B3" s="97" t="s">
        <v>1916</v>
      </c>
    </row>
    <row r="4" spans="1:32" x14ac:dyDescent="0.2">
      <c r="A4" s="87" t="s">
        <v>1917</v>
      </c>
      <c r="B4" s="97" t="s">
        <v>1918</v>
      </c>
    </row>
    <row r="6" spans="1:32" ht="16" thickBot="1" x14ac:dyDescent="0.25">
      <c r="B6" s="15" t="s">
        <v>473</v>
      </c>
      <c r="S6" s="15" t="s">
        <v>474</v>
      </c>
      <c r="Y6" s="15" t="s">
        <v>475</v>
      </c>
    </row>
    <row r="7" spans="1:32" x14ac:dyDescent="0.2">
      <c r="B7" s="41"/>
      <c r="C7" s="113" t="s">
        <v>7</v>
      </c>
      <c r="D7" s="114"/>
      <c r="E7" s="113" t="s">
        <v>14</v>
      </c>
      <c r="F7" s="114"/>
      <c r="G7" s="117"/>
      <c r="H7" s="42" t="s">
        <v>476</v>
      </c>
      <c r="I7" s="42" t="s">
        <v>477</v>
      </c>
      <c r="J7" s="42" t="s">
        <v>478</v>
      </c>
      <c r="K7" s="42" t="s">
        <v>478</v>
      </c>
      <c r="L7" s="42" t="s">
        <v>478</v>
      </c>
      <c r="M7" s="42" t="s">
        <v>477</v>
      </c>
      <c r="N7" s="42" t="s">
        <v>477</v>
      </c>
      <c r="O7" s="42" t="s">
        <v>477</v>
      </c>
      <c r="P7" s="42" t="s">
        <v>478</v>
      </c>
      <c r="Q7" s="42" t="s">
        <v>478</v>
      </c>
      <c r="R7" s="43" t="s">
        <v>478</v>
      </c>
      <c r="S7" s="41" t="s">
        <v>7</v>
      </c>
      <c r="T7" s="42" t="s">
        <v>7</v>
      </c>
      <c r="U7" s="42" t="s">
        <v>7</v>
      </c>
      <c r="V7" s="42" t="s">
        <v>14</v>
      </c>
      <c r="W7" s="42" t="s">
        <v>14</v>
      </c>
      <c r="X7" s="43" t="s">
        <v>14</v>
      </c>
      <c r="Y7" s="41"/>
      <c r="Z7" s="42"/>
      <c r="AA7" s="42"/>
      <c r="AB7" s="42"/>
      <c r="AC7" s="42"/>
      <c r="AD7" s="42"/>
      <c r="AE7" s="42"/>
      <c r="AF7" s="43"/>
    </row>
    <row r="8" spans="1:32" x14ac:dyDescent="0.2">
      <c r="A8" t="s">
        <v>479</v>
      </c>
      <c r="B8" s="44" t="s">
        <v>480</v>
      </c>
      <c r="C8" s="115"/>
      <c r="D8" s="116"/>
      <c r="E8" s="115"/>
      <c r="F8" s="116"/>
      <c r="G8" s="118"/>
      <c r="H8" s="6" t="s">
        <v>481</v>
      </c>
      <c r="I8" s="6" t="s">
        <v>482</v>
      </c>
      <c r="J8" s="6" t="s">
        <v>483</v>
      </c>
      <c r="K8" s="6" t="s">
        <v>484</v>
      </c>
      <c r="L8" s="6" t="s">
        <v>485</v>
      </c>
      <c r="M8" s="6" t="s">
        <v>486</v>
      </c>
      <c r="N8" s="6" t="s">
        <v>487</v>
      </c>
      <c r="O8" s="6" t="s">
        <v>431</v>
      </c>
      <c r="P8" s="6" t="s">
        <v>373</v>
      </c>
      <c r="Q8" s="6" t="s">
        <v>488</v>
      </c>
      <c r="R8" s="45" t="s">
        <v>394</v>
      </c>
      <c r="S8" s="46" t="s">
        <v>489</v>
      </c>
      <c r="T8" s="6" t="s">
        <v>478</v>
      </c>
      <c r="U8" s="7" t="s">
        <v>490</v>
      </c>
      <c r="V8" s="7" t="s">
        <v>489</v>
      </c>
      <c r="W8" s="6" t="s">
        <v>478</v>
      </c>
      <c r="X8" s="47" t="s">
        <v>490</v>
      </c>
      <c r="Y8" s="44" t="s">
        <v>491</v>
      </c>
      <c r="Z8" s="6" t="s">
        <v>492</v>
      </c>
      <c r="AA8" s="6" t="s">
        <v>493</v>
      </c>
      <c r="AB8" s="6" t="s">
        <v>494</v>
      </c>
      <c r="AC8" s="6" t="s">
        <v>495</v>
      </c>
      <c r="AD8" s="6" t="s">
        <v>496</v>
      </c>
      <c r="AE8" s="6" t="s">
        <v>497</v>
      </c>
      <c r="AF8" s="45" t="s">
        <v>498</v>
      </c>
    </row>
    <row r="9" spans="1:32" x14ac:dyDescent="0.2">
      <c r="A9">
        <v>5148</v>
      </c>
      <c r="B9" s="95" t="s">
        <v>499</v>
      </c>
      <c r="C9" s="95" t="s">
        <v>500</v>
      </c>
      <c r="D9" s="96"/>
      <c r="E9" s="95" t="s">
        <v>501</v>
      </c>
      <c r="F9" s="96"/>
      <c r="G9" s="98"/>
      <c r="H9" s="87" t="s">
        <v>500</v>
      </c>
      <c r="I9" s="87" t="s">
        <v>499</v>
      </c>
      <c r="J9" s="87" t="s">
        <v>501</v>
      </c>
      <c r="K9" s="87" t="s">
        <v>501</v>
      </c>
      <c r="L9" s="87" t="s">
        <v>501</v>
      </c>
      <c r="M9" s="87" t="s">
        <v>499</v>
      </c>
      <c r="N9" s="87" t="s">
        <v>499</v>
      </c>
      <c r="O9" s="87" t="s">
        <v>499</v>
      </c>
      <c r="P9" s="87" t="s">
        <v>501</v>
      </c>
      <c r="Q9" s="87" t="s">
        <v>501</v>
      </c>
      <c r="R9" s="96" t="s">
        <v>501</v>
      </c>
      <c r="S9" s="95">
        <v>0</v>
      </c>
      <c r="T9" s="87">
        <v>0</v>
      </c>
      <c r="U9" s="87">
        <v>1</v>
      </c>
      <c r="V9" s="87">
        <v>0</v>
      </c>
      <c r="W9" s="87">
        <v>1</v>
      </c>
      <c r="X9" s="96">
        <v>0</v>
      </c>
      <c r="Y9" s="48"/>
      <c r="AB9" t="s">
        <v>502</v>
      </c>
      <c r="AF9" s="49"/>
    </row>
    <row r="10" spans="1:32" x14ac:dyDescent="0.2">
      <c r="A10">
        <v>8832</v>
      </c>
      <c r="B10" s="95" t="s">
        <v>503</v>
      </c>
      <c r="C10" s="95" t="s">
        <v>503</v>
      </c>
      <c r="D10" s="96" t="s">
        <v>1919</v>
      </c>
      <c r="E10" s="95" t="s">
        <v>504</v>
      </c>
      <c r="F10" s="96"/>
      <c r="G10" s="98" t="s">
        <v>1914</v>
      </c>
      <c r="H10" s="87" t="s">
        <v>500</v>
      </c>
      <c r="I10" s="87" t="s">
        <v>503</v>
      </c>
      <c r="J10" s="87" t="s">
        <v>503</v>
      </c>
      <c r="K10" s="87" t="s">
        <v>503</v>
      </c>
      <c r="L10" s="87" t="s">
        <v>503</v>
      </c>
      <c r="M10" s="87" t="s">
        <v>503</v>
      </c>
      <c r="N10" s="87" t="s">
        <v>503</v>
      </c>
      <c r="O10" s="87" t="s">
        <v>503</v>
      </c>
      <c r="P10" s="87" t="s">
        <v>503</v>
      </c>
      <c r="Q10" s="87" t="s">
        <v>503</v>
      </c>
      <c r="R10" s="96" t="s">
        <v>503</v>
      </c>
      <c r="S10" s="95">
        <v>0</v>
      </c>
      <c r="T10" s="87">
        <v>0</v>
      </c>
      <c r="U10" s="87">
        <v>1</v>
      </c>
      <c r="V10" s="87">
        <v>0</v>
      </c>
      <c r="W10" s="87">
        <v>0</v>
      </c>
      <c r="X10" s="96">
        <v>1</v>
      </c>
      <c r="Y10" s="48" t="s">
        <v>505</v>
      </c>
      <c r="Z10" t="s">
        <v>506</v>
      </c>
      <c r="AA10" t="s">
        <v>507</v>
      </c>
      <c r="AB10" t="s">
        <v>508</v>
      </c>
      <c r="AC10" t="s">
        <v>509</v>
      </c>
      <c r="AD10" t="s">
        <v>510</v>
      </c>
      <c r="AE10">
        <v>511</v>
      </c>
      <c r="AF10" s="49">
        <v>1</v>
      </c>
    </row>
    <row r="11" spans="1:32" x14ac:dyDescent="0.2">
      <c r="A11">
        <v>13267</v>
      </c>
      <c r="B11" s="95" t="s">
        <v>501</v>
      </c>
      <c r="C11" s="95" t="s">
        <v>500</v>
      </c>
      <c r="D11" s="96"/>
      <c r="E11" s="95" t="s">
        <v>501</v>
      </c>
      <c r="F11" s="96" t="s">
        <v>1919</v>
      </c>
      <c r="G11" s="98"/>
      <c r="H11" s="87" t="s">
        <v>500</v>
      </c>
      <c r="I11" s="87" t="s">
        <v>501</v>
      </c>
      <c r="J11" s="87" t="s">
        <v>501</v>
      </c>
      <c r="K11" s="87" t="s">
        <v>501</v>
      </c>
      <c r="L11" s="87" t="s">
        <v>501</v>
      </c>
      <c r="M11" s="87" t="s">
        <v>499</v>
      </c>
      <c r="N11" s="87" t="s">
        <v>501</v>
      </c>
      <c r="O11" s="87" t="s">
        <v>501</v>
      </c>
      <c r="P11" s="87" t="s">
        <v>501</v>
      </c>
      <c r="Q11" s="87" t="s">
        <v>501</v>
      </c>
      <c r="R11" s="96" t="s">
        <v>501</v>
      </c>
      <c r="S11" s="95">
        <v>0</v>
      </c>
      <c r="T11" s="87">
        <v>0</v>
      </c>
      <c r="U11" s="87">
        <v>1</v>
      </c>
      <c r="V11" s="87">
        <v>0</v>
      </c>
      <c r="W11" s="87">
        <v>0</v>
      </c>
      <c r="X11" s="96">
        <v>1</v>
      </c>
      <c r="Y11" s="48" t="s">
        <v>511</v>
      </c>
      <c r="Z11" t="s">
        <v>511</v>
      </c>
      <c r="AB11" t="s">
        <v>512</v>
      </c>
      <c r="AF11" s="49"/>
    </row>
    <row r="12" spans="1:32" x14ac:dyDescent="0.2">
      <c r="A12">
        <v>14190</v>
      </c>
      <c r="B12" s="95" t="s">
        <v>499</v>
      </c>
      <c r="C12" s="95" t="s">
        <v>500</v>
      </c>
      <c r="D12" s="96"/>
      <c r="E12" s="95" t="s">
        <v>500</v>
      </c>
      <c r="F12" s="96"/>
      <c r="G12" s="98"/>
      <c r="H12" s="87" t="s">
        <v>500</v>
      </c>
      <c r="I12" s="87" t="s">
        <v>499</v>
      </c>
      <c r="J12" s="87" t="s">
        <v>501</v>
      </c>
      <c r="K12" s="87" t="s">
        <v>501</v>
      </c>
      <c r="L12" s="87" t="s">
        <v>501</v>
      </c>
      <c r="M12" s="87" t="s">
        <v>499</v>
      </c>
      <c r="N12" s="87" t="s">
        <v>499</v>
      </c>
      <c r="O12" s="87" t="s">
        <v>499</v>
      </c>
      <c r="P12" s="87" t="s">
        <v>501</v>
      </c>
      <c r="Q12" s="87" t="s">
        <v>501</v>
      </c>
      <c r="R12" s="96" t="s">
        <v>501</v>
      </c>
      <c r="S12" s="95">
        <v>0</v>
      </c>
      <c r="T12" s="87">
        <v>0</v>
      </c>
      <c r="U12" s="87">
        <v>1</v>
      </c>
      <c r="V12" s="87">
        <v>0</v>
      </c>
      <c r="W12" s="87">
        <v>0</v>
      </c>
      <c r="X12" s="96">
        <v>1</v>
      </c>
      <c r="Y12" s="48"/>
      <c r="AB12" t="s">
        <v>502</v>
      </c>
      <c r="AF12" s="49"/>
    </row>
    <row r="13" spans="1:32" x14ac:dyDescent="0.2">
      <c r="A13">
        <v>16333</v>
      </c>
      <c r="B13" s="95" t="s">
        <v>499</v>
      </c>
      <c r="C13" s="95" t="s">
        <v>501</v>
      </c>
      <c r="D13" s="96"/>
      <c r="E13" s="95" t="s">
        <v>501</v>
      </c>
      <c r="F13" s="96"/>
      <c r="G13" s="98"/>
      <c r="H13" s="87" t="s">
        <v>500</v>
      </c>
      <c r="I13" s="87" t="s">
        <v>499</v>
      </c>
      <c r="J13" s="87" t="s">
        <v>501</v>
      </c>
      <c r="K13" s="87" t="s">
        <v>501</v>
      </c>
      <c r="L13" s="87" t="s">
        <v>501</v>
      </c>
      <c r="M13" s="87" t="s">
        <v>499</v>
      </c>
      <c r="N13" s="87" t="s">
        <v>499</v>
      </c>
      <c r="O13" s="87" t="s">
        <v>499</v>
      </c>
      <c r="P13" s="87" t="s">
        <v>501</v>
      </c>
      <c r="Q13" s="87" t="s">
        <v>501</v>
      </c>
      <c r="R13" s="96" t="s">
        <v>501</v>
      </c>
      <c r="S13" s="95">
        <v>0</v>
      </c>
      <c r="T13" s="87">
        <v>1</v>
      </c>
      <c r="U13" s="87">
        <v>0</v>
      </c>
      <c r="V13" s="87">
        <v>0</v>
      </c>
      <c r="W13" s="87">
        <v>1</v>
      </c>
      <c r="X13" s="96">
        <v>0</v>
      </c>
      <c r="Y13" s="48" t="s">
        <v>513</v>
      </c>
      <c r="Z13" t="s">
        <v>513</v>
      </c>
      <c r="AB13" t="s">
        <v>514</v>
      </c>
      <c r="AF13" s="49"/>
    </row>
    <row r="14" spans="1:32" x14ac:dyDescent="0.2">
      <c r="A14">
        <v>19665</v>
      </c>
      <c r="B14" s="95" t="s">
        <v>504</v>
      </c>
      <c r="C14" s="95" t="s">
        <v>503</v>
      </c>
      <c r="D14" s="96"/>
      <c r="E14" s="95" t="s">
        <v>503</v>
      </c>
      <c r="F14" s="96"/>
      <c r="G14" s="98" t="s">
        <v>1914</v>
      </c>
      <c r="H14" s="87" t="s">
        <v>500</v>
      </c>
      <c r="I14" s="87" t="s">
        <v>500</v>
      </c>
      <c r="J14" s="87" t="s">
        <v>504</v>
      </c>
      <c r="K14" s="87" t="s">
        <v>504</v>
      </c>
      <c r="L14" s="87" t="s">
        <v>504</v>
      </c>
      <c r="M14" s="87" t="s">
        <v>504</v>
      </c>
      <c r="N14" s="87" t="s">
        <v>504</v>
      </c>
      <c r="O14" s="87" t="s">
        <v>504</v>
      </c>
      <c r="P14" s="87" t="s">
        <v>504</v>
      </c>
      <c r="Q14" s="87" t="s">
        <v>504</v>
      </c>
      <c r="R14" s="96" t="s">
        <v>504</v>
      </c>
      <c r="S14" s="95">
        <v>0</v>
      </c>
      <c r="T14" s="87">
        <v>0</v>
      </c>
      <c r="U14" s="87">
        <v>1</v>
      </c>
      <c r="V14" s="87">
        <v>0</v>
      </c>
      <c r="W14" s="87">
        <v>0</v>
      </c>
      <c r="X14" s="96">
        <v>1</v>
      </c>
      <c r="Y14" s="48" t="s">
        <v>515</v>
      </c>
      <c r="Z14" t="s">
        <v>516</v>
      </c>
      <c r="AA14" t="s">
        <v>517</v>
      </c>
      <c r="AB14" t="s">
        <v>518</v>
      </c>
      <c r="AC14" t="s">
        <v>519</v>
      </c>
      <c r="AD14" t="s">
        <v>520</v>
      </c>
      <c r="AE14">
        <v>607</v>
      </c>
      <c r="AF14" s="49">
        <v>4</v>
      </c>
    </row>
    <row r="15" spans="1:32" x14ac:dyDescent="0.2">
      <c r="A15">
        <v>21127</v>
      </c>
      <c r="B15" s="95" t="s">
        <v>503</v>
      </c>
      <c r="C15" s="95" t="s">
        <v>504</v>
      </c>
      <c r="D15" s="96"/>
      <c r="E15" s="95" t="s">
        <v>504</v>
      </c>
      <c r="F15" s="96"/>
      <c r="G15" s="98" t="s">
        <v>1914</v>
      </c>
      <c r="H15" s="87" t="s">
        <v>500</v>
      </c>
      <c r="I15" s="87" t="s">
        <v>503</v>
      </c>
      <c r="J15" s="87" t="s">
        <v>503</v>
      </c>
      <c r="K15" s="87" t="s">
        <v>503</v>
      </c>
      <c r="L15" s="87" t="s">
        <v>503</v>
      </c>
      <c r="M15" s="87" t="s">
        <v>503</v>
      </c>
      <c r="N15" s="87" t="s">
        <v>503</v>
      </c>
      <c r="O15" s="87" t="s">
        <v>503</v>
      </c>
      <c r="P15" s="87" t="s">
        <v>503</v>
      </c>
      <c r="Q15" s="87" t="s">
        <v>503</v>
      </c>
      <c r="R15" s="96" t="s">
        <v>503</v>
      </c>
      <c r="S15" s="95">
        <v>0</v>
      </c>
      <c r="T15" s="87">
        <v>0</v>
      </c>
      <c r="U15" s="87">
        <v>1</v>
      </c>
      <c r="V15" s="87">
        <v>0</v>
      </c>
      <c r="W15" s="87">
        <v>0</v>
      </c>
      <c r="X15" s="96">
        <v>1</v>
      </c>
      <c r="Y15" s="48" t="s">
        <v>515</v>
      </c>
      <c r="Z15" t="s">
        <v>516</v>
      </c>
      <c r="AA15" t="s">
        <v>517</v>
      </c>
      <c r="AB15" t="s">
        <v>508</v>
      </c>
      <c r="AC15" t="s">
        <v>521</v>
      </c>
      <c r="AD15" t="s">
        <v>522</v>
      </c>
      <c r="AE15">
        <v>120</v>
      </c>
      <c r="AF15" s="49">
        <v>1</v>
      </c>
    </row>
    <row r="16" spans="1:32" x14ac:dyDescent="0.2">
      <c r="A16">
        <v>22013</v>
      </c>
      <c r="B16" s="95" t="s">
        <v>501</v>
      </c>
      <c r="C16" s="95" t="s">
        <v>500</v>
      </c>
      <c r="D16" s="96"/>
      <c r="E16" s="95" t="s">
        <v>501</v>
      </c>
      <c r="F16" s="96" t="s">
        <v>1919</v>
      </c>
      <c r="G16" s="98"/>
      <c r="H16" s="87" t="s">
        <v>500</v>
      </c>
      <c r="I16" s="87" t="s">
        <v>500</v>
      </c>
      <c r="J16" s="87" t="s">
        <v>501</v>
      </c>
      <c r="K16" s="87" t="s">
        <v>501</v>
      </c>
      <c r="L16" s="87" t="s">
        <v>501</v>
      </c>
      <c r="M16" s="87" t="s">
        <v>499</v>
      </c>
      <c r="N16" s="87" t="s">
        <v>501</v>
      </c>
      <c r="O16" s="87" t="s">
        <v>501</v>
      </c>
      <c r="P16" s="87" t="s">
        <v>501</v>
      </c>
      <c r="Q16" s="87" t="s">
        <v>501</v>
      </c>
      <c r="R16" s="96" t="s">
        <v>501</v>
      </c>
      <c r="S16" s="95">
        <v>1</v>
      </c>
      <c r="T16" s="87">
        <v>0</v>
      </c>
      <c r="U16" s="87">
        <v>0</v>
      </c>
      <c r="V16" s="87">
        <v>0</v>
      </c>
      <c r="W16" s="87">
        <v>0</v>
      </c>
      <c r="X16" s="96">
        <v>1</v>
      </c>
      <c r="Y16" s="48" t="s">
        <v>523</v>
      </c>
      <c r="Z16" t="s">
        <v>516</v>
      </c>
      <c r="AA16" t="s">
        <v>524</v>
      </c>
      <c r="AB16" t="s">
        <v>518</v>
      </c>
      <c r="AC16" t="s">
        <v>519</v>
      </c>
      <c r="AD16" t="s">
        <v>525</v>
      </c>
      <c r="AE16">
        <v>264</v>
      </c>
      <c r="AF16" s="49">
        <v>4</v>
      </c>
    </row>
    <row r="17" spans="1:32" x14ac:dyDescent="0.2">
      <c r="A17">
        <v>29689</v>
      </c>
      <c r="B17" s="95" t="s">
        <v>503</v>
      </c>
      <c r="C17" s="95" t="s">
        <v>504</v>
      </c>
      <c r="D17" s="96"/>
      <c r="E17" s="95" t="s">
        <v>504</v>
      </c>
      <c r="F17" s="96"/>
      <c r="G17" s="98" t="s">
        <v>1914</v>
      </c>
      <c r="H17" s="87" t="s">
        <v>500</v>
      </c>
      <c r="I17" s="87" t="s">
        <v>503</v>
      </c>
      <c r="J17" s="87" t="s">
        <v>500</v>
      </c>
      <c r="K17" s="87" t="s">
        <v>503</v>
      </c>
      <c r="L17" s="87" t="s">
        <v>503</v>
      </c>
      <c r="M17" s="87" t="s">
        <v>503</v>
      </c>
      <c r="N17" s="87" t="s">
        <v>503</v>
      </c>
      <c r="O17" s="87" t="s">
        <v>503</v>
      </c>
      <c r="P17" s="87" t="s">
        <v>503</v>
      </c>
      <c r="Q17" s="87" t="s">
        <v>503</v>
      </c>
      <c r="R17" s="96" t="s">
        <v>503</v>
      </c>
      <c r="S17" s="95">
        <v>0</v>
      </c>
      <c r="T17" s="87">
        <v>0</v>
      </c>
      <c r="U17" s="87">
        <v>1</v>
      </c>
      <c r="V17" s="87">
        <v>0</v>
      </c>
      <c r="W17" s="87">
        <v>0</v>
      </c>
      <c r="X17" s="96">
        <v>1</v>
      </c>
      <c r="Y17" s="48" t="s">
        <v>526</v>
      </c>
      <c r="Z17" t="s">
        <v>526</v>
      </c>
      <c r="AB17" t="s">
        <v>527</v>
      </c>
      <c r="AF17" s="49"/>
    </row>
    <row r="18" spans="1:32" x14ac:dyDescent="0.2">
      <c r="A18">
        <v>40382</v>
      </c>
      <c r="B18" s="95" t="s">
        <v>503</v>
      </c>
      <c r="C18" s="95" t="s">
        <v>500</v>
      </c>
      <c r="D18" s="96"/>
      <c r="E18" s="95" t="s">
        <v>500</v>
      </c>
      <c r="F18" s="96"/>
      <c r="G18" s="98"/>
      <c r="H18" s="87" t="s">
        <v>500</v>
      </c>
      <c r="I18" s="87" t="s">
        <v>500</v>
      </c>
      <c r="J18" s="87" t="s">
        <v>500</v>
      </c>
      <c r="K18" s="87" t="s">
        <v>500</v>
      </c>
      <c r="L18" s="87" t="s">
        <v>500</v>
      </c>
      <c r="M18" s="87" t="s">
        <v>503</v>
      </c>
      <c r="N18" s="87" t="s">
        <v>500</v>
      </c>
      <c r="O18" s="87" t="s">
        <v>500</v>
      </c>
      <c r="P18" s="87" t="s">
        <v>499</v>
      </c>
      <c r="Q18" s="87" t="s">
        <v>500</v>
      </c>
      <c r="R18" s="96" t="s">
        <v>499</v>
      </c>
      <c r="S18" s="95">
        <v>0</v>
      </c>
      <c r="T18" s="87">
        <v>0</v>
      </c>
      <c r="U18" s="87">
        <v>1</v>
      </c>
      <c r="V18" s="87">
        <v>0</v>
      </c>
      <c r="W18" s="87">
        <v>0</v>
      </c>
      <c r="X18" s="96">
        <v>1</v>
      </c>
      <c r="Y18" s="48"/>
      <c r="AB18" t="s">
        <v>502</v>
      </c>
      <c r="AF18" s="49"/>
    </row>
    <row r="19" spans="1:32" x14ac:dyDescent="0.2">
      <c r="A19">
        <v>47419</v>
      </c>
      <c r="B19" s="95" t="s">
        <v>499</v>
      </c>
      <c r="C19" s="95" t="s">
        <v>501</v>
      </c>
      <c r="D19" s="96"/>
      <c r="E19" s="95" t="s">
        <v>501</v>
      </c>
      <c r="F19" s="96"/>
      <c r="G19" s="98" t="s">
        <v>1914</v>
      </c>
      <c r="H19" s="87" t="s">
        <v>500</v>
      </c>
      <c r="I19" s="87" t="s">
        <v>499</v>
      </c>
      <c r="J19" s="87" t="s">
        <v>499</v>
      </c>
      <c r="K19" s="87" t="s">
        <v>499</v>
      </c>
      <c r="L19" s="87" t="s">
        <v>499</v>
      </c>
      <c r="M19" s="87" t="s">
        <v>499</v>
      </c>
      <c r="N19" s="87" t="s">
        <v>499</v>
      </c>
      <c r="O19" s="87" t="s">
        <v>499</v>
      </c>
      <c r="P19" s="87" t="s">
        <v>499</v>
      </c>
      <c r="Q19" s="87" t="s">
        <v>499</v>
      </c>
      <c r="R19" s="96" t="s">
        <v>499</v>
      </c>
      <c r="S19" s="95">
        <v>0</v>
      </c>
      <c r="T19" s="87">
        <v>0</v>
      </c>
      <c r="U19" s="87">
        <v>1</v>
      </c>
      <c r="V19" s="87">
        <v>0</v>
      </c>
      <c r="W19" s="87">
        <v>0</v>
      </c>
      <c r="X19" s="96">
        <v>1</v>
      </c>
      <c r="Y19" s="48" t="s">
        <v>528</v>
      </c>
      <c r="Z19" t="s">
        <v>529</v>
      </c>
      <c r="AA19" t="s">
        <v>530</v>
      </c>
      <c r="AB19" t="s">
        <v>508</v>
      </c>
      <c r="AC19" t="s">
        <v>531</v>
      </c>
      <c r="AD19" t="s">
        <v>532</v>
      </c>
      <c r="AE19">
        <v>302</v>
      </c>
      <c r="AF19" s="49">
        <v>1</v>
      </c>
    </row>
    <row r="20" spans="1:32" x14ac:dyDescent="0.2">
      <c r="A20">
        <v>53826</v>
      </c>
      <c r="B20" s="95" t="s">
        <v>503</v>
      </c>
      <c r="C20" s="95" t="s">
        <v>504</v>
      </c>
      <c r="D20" s="96"/>
      <c r="E20" s="95" t="s">
        <v>504</v>
      </c>
      <c r="F20" s="96"/>
      <c r="G20" s="98"/>
      <c r="H20" s="87" t="s">
        <v>500</v>
      </c>
      <c r="I20" s="87" t="s">
        <v>503</v>
      </c>
      <c r="J20" s="87" t="s">
        <v>504</v>
      </c>
      <c r="K20" s="87" t="s">
        <v>504</v>
      </c>
      <c r="L20" s="87" t="s">
        <v>504</v>
      </c>
      <c r="M20" s="87" t="s">
        <v>503</v>
      </c>
      <c r="N20" s="87" t="s">
        <v>503</v>
      </c>
      <c r="O20" s="87" t="s">
        <v>503</v>
      </c>
      <c r="P20" s="87" t="s">
        <v>504</v>
      </c>
      <c r="Q20" s="87" t="s">
        <v>504</v>
      </c>
      <c r="R20" s="96" t="s">
        <v>504</v>
      </c>
      <c r="S20" s="95">
        <v>0</v>
      </c>
      <c r="T20" s="87">
        <v>1</v>
      </c>
      <c r="U20" s="87">
        <v>0</v>
      </c>
      <c r="V20" s="87">
        <v>0</v>
      </c>
      <c r="W20" s="87">
        <v>1</v>
      </c>
      <c r="X20" s="96">
        <v>0</v>
      </c>
      <c r="Y20" s="48" t="s">
        <v>533</v>
      </c>
      <c r="Z20" t="s">
        <v>534</v>
      </c>
      <c r="AA20" t="s">
        <v>535</v>
      </c>
      <c r="AB20" t="s">
        <v>508</v>
      </c>
      <c r="AC20" t="s">
        <v>536</v>
      </c>
      <c r="AD20" t="s">
        <v>537</v>
      </c>
      <c r="AE20">
        <v>55</v>
      </c>
      <c r="AF20" s="49">
        <v>1</v>
      </c>
    </row>
    <row r="21" spans="1:32" x14ac:dyDescent="0.2">
      <c r="A21">
        <v>53859</v>
      </c>
      <c r="B21" s="95" t="s">
        <v>503</v>
      </c>
      <c r="C21" s="95" t="s">
        <v>504</v>
      </c>
      <c r="D21" s="96"/>
      <c r="E21" s="95" t="s">
        <v>504</v>
      </c>
      <c r="F21" s="96"/>
      <c r="G21" s="98"/>
      <c r="H21" s="87" t="s">
        <v>500</v>
      </c>
      <c r="I21" s="87" t="s">
        <v>503</v>
      </c>
      <c r="J21" s="87" t="s">
        <v>504</v>
      </c>
      <c r="K21" s="87" t="s">
        <v>504</v>
      </c>
      <c r="L21" s="87" t="s">
        <v>504</v>
      </c>
      <c r="M21" s="87" t="s">
        <v>503</v>
      </c>
      <c r="N21" s="87" t="s">
        <v>503</v>
      </c>
      <c r="O21" s="87" t="s">
        <v>503</v>
      </c>
      <c r="P21" s="87" t="s">
        <v>504</v>
      </c>
      <c r="Q21" s="87" t="s">
        <v>504</v>
      </c>
      <c r="R21" s="96" t="s">
        <v>504</v>
      </c>
      <c r="S21" s="95">
        <v>0</v>
      </c>
      <c r="T21" s="87">
        <v>1</v>
      </c>
      <c r="U21" s="87">
        <v>0</v>
      </c>
      <c r="V21" s="87">
        <v>0</v>
      </c>
      <c r="W21" s="87">
        <v>1</v>
      </c>
      <c r="X21" s="96">
        <v>0</v>
      </c>
      <c r="Y21" s="48" t="s">
        <v>533</v>
      </c>
      <c r="Z21" t="s">
        <v>534</v>
      </c>
      <c r="AA21" t="s">
        <v>535</v>
      </c>
      <c r="AB21" t="s">
        <v>508</v>
      </c>
      <c r="AC21" t="s">
        <v>538</v>
      </c>
      <c r="AD21" t="s">
        <v>539</v>
      </c>
      <c r="AE21">
        <v>66</v>
      </c>
      <c r="AF21" s="49">
        <v>1</v>
      </c>
    </row>
    <row r="22" spans="1:32" x14ac:dyDescent="0.2">
      <c r="A22">
        <v>56794</v>
      </c>
      <c r="B22" s="95" t="s">
        <v>499</v>
      </c>
      <c r="C22" s="95" t="s">
        <v>501</v>
      </c>
      <c r="D22" s="96"/>
      <c r="E22" s="95" t="s">
        <v>501</v>
      </c>
      <c r="F22" s="96"/>
      <c r="G22" s="98"/>
      <c r="H22" s="87" t="s">
        <v>501</v>
      </c>
      <c r="I22" s="87" t="s">
        <v>499</v>
      </c>
      <c r="J22" s="87" t="s">
        <v>501</v>
      </c>
      <c r="K22" s="87" t="s">
        <v>501</v>
      </c>
      <c r="L22" s="87" t="s">
        <v>501</v>
      </c>
      <c r="M22" s="87" t="s">
        <v>499</v>
      </c>
      <c r="N22" s="87" t="s">
        <v>499</v>
      </c>
      <c r="O22" s="87" t="s">
        <v>499</v>
      </c>
      <c r="P22" s="87" t="s">
        <v>501</v>
      </c>
      <c r="Q22" s="87" t="s">
        <v>501</v>
      </c>
      <c r="R22" s="96" t="s">
        <v>501</v>
      </c>
      <c r="S22" s="95">
        <v>0</v>
      </c>
      <c r="T22" s="87">
        <v>1</v>
      </c>
      <c r="U22" s="87">
        <v>0</v>
      </c>
      <c r="V22" s="87">
        <v>0</v>
      </c>
      <c r="W22" s="87">
        <v>1</v>
      </c>
      <c r="X22" s="96">
        <v>0</v>
      </c>
      <c r="Y22" s="48" t="s">
        <v>540</v>
      </c>
      <c r="Z22" t="s">
        <v>541</v>
      </c>
      <c r="AA22" t="s">
        <v>542</v>
      </c>
      <c r="AB22" t="s">
        <v>508</v>
      </c>
      <c r="AC22" t="s">
        <v>531</v>
      </c>
      <c r="AD22" t="s">
        <v>543</v>
      </c>
      <c r="AE22">
        <v>293</v>
      </c>
      <c r="AF22" s="49">
        <v>1</v>
      </c>
    </row>
    <row r="23" spans="1:32" x14ac:dyDescent="0.2">
      <c r="A23">
        <v>58304</v>
      </c>
      <c r="B23" s="95" t="s">
        <v>501</v>
      </c>
      <c r="C23" s="95" t="s">
        <v>501</v>
      </c>
      <c r="D23" s="96" t="s">
        <v>1919</v>
      </c>
      <c r="E23" s="95" t="s">
        <v>501</v>
      </c>
      <c r="F23" s="96" t="s">
        <v>1919</v>
      </c>
      <c r="G23" s="98"/>
      <c r="H23" s="87" t="s">
        <v>500</v>
      </c>
      <c r="I23" s="87" t="s">
        <v>501</v>
      </c>
      <c r="J23" s="87" t="s">
        <v>499</v>
      </c>
      <c r="K23" s="87" t="s">
        <v>501</v>
      </c>
      <c r="L23" s="87" t="s">
        <v>501</v>
      </c>
      <c r="M23" s="87" t="s">
        <v>501</v>
      </c>
      <c r="N23" s="87" t="s">
        <v>501</v>
      </c>
      <c r="O23" s="87" t="s">
        <v>501</v>
      </c>
      <c r="P23" s="87" t="s">
        <v>501</v>
      </c>
      <c r="Q23" s="87" t="s">
        <v>501</v>
      </c>
      <c r="R23" s="96" t="s">
        <v>501</v>
      </c>
      <c r="S23" s="95">
        <v>0</v>
      </c>
      <c r="T23" s="87">
        <v>0</v>
      </c>
      <c r="U23" s="87">
        <v>1</v>
      </c>
      <c r="V23" s="87">
        <v>0</v>
      </c>
      <c r="W23" s="87">
        <v>0</v>
      </c>
      <c r="X23" s="96">
        <v>1</v>
      </c>
      <c r="Y23" s="48"/>
      <c r="AB23" t="s">
        <v>502</v>
      </c>
      <c r="AF23" s="49"/>
    </row>
    <row r="24" spans="1:32" x14ac:dyDescent="0.2">
      <c r="A24">
        <v>59178</v>
      </c>
      <c r="B24" s="95" t="s">
        <v>499</v>
      </c>
      <c r="C24" s="95" t="s">
        <v>500</v>
      </c>
      <c r="D24" s="96"/>
      <c r="E24" s="95" t="s">
        <v>500</v>
      </c>
      <c r="F24" s="96"/>
      <c r="G24" s="98"/>
      <c r="H24" s="87" t="s">
        <v>500</v>
      </c>
      <c r="I24" s="87" t="s">
        <v>499</v>
      </c>
      <c r="J24" s="87" t="s">
        <v>503</v>
      </c>
      <c r="K24" s="87" t="s">
        <v>503</v>
      </c>
      <c r="L24" s="87" t="s">
        <v>503</v>
      </c>
      <c r="M24" s="87" t="s">
        <v>499</v>
      </c>
      <c r="N24" s="87" t="s">
        <v>499</v>
      </c>
      <c r="O24" s="87" t="s">
        <v>499</v>
      </c>
      <c r="P24" s="87" t="s">
        <v>503</v>
      </c>
      <c r="Q24" s="87" t="s">
        <v>503</v>
      </c>
      <c r="R24" s="96" t="s">
        <v>503</v>
      </c>
      <c r="S24" s="95">
        <v>0</v>
      </c>
      <c r="T24" s="87">
        <v>0</v>
      </c>
      <c r="U24" s="87">
        <v>1</v>
      </c>
      <c r="V24" s="87">
        <v>0</v>
      </c>
      <c r="W24" s="87">
        <v>0</v>
      </c>
      <c r="X24" s="96">
        <v>1</v>
      </c>
      <c r="Y24" s="48" t="s">
        <v>544</v>
      </c>
      <c r="Z24" t="s">
        <v>544</v>
      </c>
      <c r="AB24" t="s">
        <v>545</v>
      </c>
      <c r="AF24" s="49"/>
    </row>
    <row r="25" spans="1:32" x14ac:dyDescent="0.2">
      <c r="A25">
        <v>61005</v>
      </c>
      <c r="B25" s="95" t="s">
        <v>504</v>
      </c>
      <c r="C25" s="95" t="s">
        <v>500</v>
      </c>
      <c r="D25" s="96"/>
      <c r="E25" s="95" t="s">
        <v>503</v>
      </c>
      <c r="F25" s="96"/>
      <c r="G25" s="98"/>
      <c r="H25" s="87" t="s">
        <v>500</v>
      </c>
      <c r="I25" s="87" t="s">
        <v>504</v>
      </c>
      <c r="J25" s="87" t="s">
        <v>503</v>
      </c>
      <c r="K25" s="87" t="s">
        <v>503</v>
      </c>
      <c r="L25" s="87" t="s">
        <v>503</v>
      </c>
      <c r="M25" s="87" t="s">
        <v>504</v>
      </c>
      <c r="N25" s="87" t="s">
        <v>504</v>
      </c>
      <c r="O25" s="87" t="s">
        <v>504</v>
      </c>
      <c r="P25" s="87" t="s">
        <v>503</v>
      </c>
      <c r="Q25" s="87" t="s">
        <v>503</v>
      </c>
      <c r="R25" s="96" t="s">
        <v>503</v>
      </c>
      <c r="S25" s="95">
        <v>0</v>
      </c>
      <c r="T25" s="87">
        <v>0</v>
      </c>
      <c r="U25" s="87">
        <v>1</v>
      </c>
      <c r="V25" s="87">
        <v>0</v>
      </c>
      <c r="W25" s="87">
        <v>1</v>
      </c>
      <c r="X25" s="96">
        <v>0</v>
      </c>
      <c r="Y25" s="48" t="s">
        <v>546</v>
      </c>
      <c r="Z25" t="s">
        <v>546</v>
      </c>
      <c r="AB25" t="s">
        <v>547</v>
      </c>
      <c r="AF25" s="49"/>
    </row>
    <row r="26" spans="1:32" x14ac:dyDescent="0.2">
      <c r="A26">
        <v>62089</v>
      </c>
      <c r="B26" s="95" t="s">
        <v>501</v>
      </c>
      <c r="C26" s="95" t="s">
        <v>499</v>
      </c>
      <c r="D26" s="96"/>
      <c r="E26" s="95" t="s">
        <v>499</v>
      </c>
      <c r="F26" s="96"/>
      <c r="G26" s="98"/>
      <c r="H26" s="87" t="s">
        <v>500</v>
      </c>
      <c r="I26" s="87" t="s">
        <v>501</v>
      </c>
      <c r="J26" s="87" t="s">
        <v>499</v>
      </c>
      <c r="K26" s="87" t="s">
        <v>499</v>
      </c>
      <c r="L26" s="87" t="s">
        <v>499</v>
      </c>
      <c r="M26" s="87" t="s">
        <v>501</v>
      </c>
      <c r="N26" s="87" t="s">
        <v>501</v>
      </c>
      <c r="O26" s="87" t="s">
        <v>501</v>
      </c>
      <c r="P26" s="87" t="s">
        <v>499</v>
      </c>
      <c r="Q26" s="87" t="s">
        <v>499</v>
      </c>
      <c r="R26" s="96" t="s">
        <v>499</v>
      </c>
      <c r="S26" s="95">
        <v>0</v>
      </c>
      <c r="T26" s="87">
        <v>1</v>
      </c>
      <c r="U26" s="87">
        <v>0</v>
      </c>
      <c r="V26" s="87">
        <v>0</v>
      </c>
      <c r="W26" s="87">
        <v>1</v>
      </c>
      <c r="X26" s="96">
        <v>0</v>
      </c>
      <c r="Y26" s="48" t="s">
        <v>548</v>
      </c>
      <c r="Z26" t="s">
        <v>549</v>
      </c>
      <c r="AA26" t="s">
        <v>550</v>
      </c>
      <c r="AB26" t="s">
        <v>518</v>
      </c>
      <c r="AC26" t="s">
        <v>551</v>
      </c>
      <c r="AD26" t="s">
        <v>552</v>
      </c>
      <c r="AE26">
        <v>453</v>
      </c>
      <c r="AF26" s="49">
        <v>2</v>
      </c>
    </row>
    <row r="27" spans="1:32" x14ac:dyDescent="0.2">
      <c r="A27">
        <v>68072</v>
      </c>
      <c r="B27" s="95" t="s">
        <v>501</v>
      </c>
      <c r="C27" s="95" t="s">
        <v>499</v>
      </c>
      <c r="D27" s="96"/>
      <c r="E27" s="95" t="s">
        <v>499</v>
      </c>
      <c r="F27" s="96"/>
      <c r="G27" s="98" t="s">
        <v>1914</v>
      </c>
      <c r="H27" s="87" t="s">
        <v>500</v>
      </c>
      <c r="I27" s="87" t="s">
        <v>501</v>
      </c>
      <c r="J27" s="87" t="s">
        <v>501</v>
      </c>
      <c r="K27" s="87" t="s">
        <v>501</v>
      </c>
      <c r="L27" s="87" t="s">
        <v>501</v>
      </c>
      <c r="M27" s="87" t="s">
        <v>501</v>
      </c>
      <c r="N27" s="87" t="s">
        <v>501</v>
      </c>
      <c r="O27" s="87" t="s">
        <v>501</v>
      </c>
      <c r="P27" s="87" t="s">
        <v>501</v>
      </c>
      <c r="Q27" s="87" t="s">
        <v>501</v>
      </c>
      <c r="R27" s="96" t="s">
        <v>501</v>
      </c>
      <c r="S27" s="95">
        <v>0</v>
      </c>
      <c r="T27" s="87">
        <v>0</v>
      </c>
      <c r="U27" s="87">
        <v>1</v>
      </c>
      <c r="V27" s="87">
        <v>0</v>
      </c>
      <c r="W27" s="87">
        <v>0</v>
      </c>
      <c r="X27" s="96">
        <v>1</v>
      </c>
      <c r="Y27" s="48" t="s">
        <v>553</v>
      </c>
      <c r="Z27" t="s">
        <v>553</v>
      </c>
      <c r="AB27" t="s">
        <v>554</v>
      </c>
      <c r="AF27" s="49"/>
    </row>
    <row r="28" spans="1:32" x14ac:dyDescent="0.2">
      <c r="A28">
        <v>77305</v>
      </c>
      <c r="B28" s="95" t="s">
        <v>503</v>
      </c>
      <c r="C28" s="95" t="s">
        <v>501</v>
      </c>
      <c r="D28" s="96"/>
      <c r="E28" s="95" t="s">
        <v>501</v>
      </c>
      <c r="F28" s="96"/>
      <c r="G28" s="98" t="s">
        <v>1914</v>
      </c>
      <c r="H28" s="87" t="s">
        <v>500</v>
      </c>
      <c r="I28" s="87" t="s">
        <v>503</v>
      </c>
      <c r="J28" s="87" t="s">
        <v>503</v>
      </c>
      <c r="K28" s="87" t="s">
        <v>503</v>
      </c>
      <c r="L28" s="87" t="s">
        <v>503</v>
      </c>
      <c r="M28" s="87" t="s">
        <v>503</v>
      </c>
      <c r="N28" s="87" t="s">
        <v>503</v>
      </c>
      <c r="O28" s="87" t="s">
        <v>503</v>
      </c>
      <c r="P28" s="87" t="s">
        <v>503</v>
      </c>
      <c r="Q28" s="87" t="s">
        <v>503</v>
      </c>
      <c r="R28" s="96" t="s">
        <v>503</v>
      </c>
      <c r="S28" s="95">
        <v>0</v>
      </c>
      <c r="T28" s="87">
        <v>0</v>
      </c>
      <c r="U28" s="87">
        <v>1</v>
      </c>
      <c r="V28" s="87">
        <v>0</v>
      </c>
      <c r="W28" s="87">
        <v>0</v>
      </c>
      <c r="X28" s="96">
        <v>1</v>
      </c>
      <c r="Y28" s="48" t="s">
        <v>555</v>
      </c>
      <c r="Z28" t="s">
        <v>556</v>
      </c>
      <c r="AA28" t="s">
        <v>557</v>
      </c>
      <c r="AB28" t="s">
        <v>508</v>
      </c>
      <c r="AC28" t="s">
        <v>558</v>
      </c>
      <c r="AD28" t="s">
        <v>559</v>
      </c>
      <c r="AE28">
        <v>1487</v>
      </c>
      <c r="AF28" s="49">
        <v>2</v>
      </c>
    </row>
    <row r="29" spans="1:32" x14ac:dyDescent="0.2">
      <c r="A29">
        <v>99988</v>
      </c>
      <c r="B29" s="95" t="s">
        <v>499</v>
      </c>
      <c r="C29" s="95" t="s">
        <v>500</v>
      </c>
      <c r="D29" s="96"/>
      <c r="E29" s="95" t="s">
        <v>500</v>
      </c>
      <c r="F29" s="96"/>
      <c r="G29" s="98"/>
      <c r="H29" s="87" t="s">
        <v>500</v>
      </c>
      <c r="I29" s="87" t="s">
        <v>499</v>
      </c>
      <c r="J29" s="87" t="s">
        <v>503</v>
      </c>
      <c r="K29" s="87" t="s">
        <v>503</v>
      </c>
      <c r="L29" s="87" t="s">
        <v>503</v>
      </c>
      <c r="M29" s="87" t="s">
        <v>499</v>
      </c>
      <c r="N29" s="87" t="s">
        <v>499</v>
      </c>
      <c r="O29" s="87" t="s">
        <v>499</v>
      </c>
      <c r="P29" s="87" t="s">
        <v>503</v>
      </c>
      <c r="Q29" s="87" t="s">
        <v>503</v>
      </c>
      <c r="R29" s="96" t="s">
        <v>503</v>
      </c>
      <c r="S29" s="95">
        <v>0</v>
      </c>
      <c r="T29" s="87">
        <v>0</v>
      </c>
      <c r="U29" s="87">
        <v>1</v>
      </c>
      <c r="V29" s="87">
        <v>0</v>
      </c>
      <c r="W29" s="87">
        <v>0</v>
      </c>
      <c r="X29" s="96">
        <v>1</v>
      </c>
      <c r="Y29" s="48" t="s">
        <v>560</v>
      </c>
      <c r="Z29" t="s">
        <v>560</v>
      </c>
      <c r="AB29" t="s">
        <v>561</v>
      </c>
      <c r="AF29" s="49"/>
    </row>
    <row r="30" spans="1:32" x14ac:dyDescent="0.2">
      <c r="A30">
        <v>100710</v>
      </c>
      <c r="B30" s="95" t="s">
        <v>504</v>
      </c>
      <c r="C30" s="95" t="s">
        <v>503</v>
      </c>
      <c r="D30" s="96"/>
      <c r="E30" s="95" t="s">
        <v>503</v>
      </c>
      <c r="F30" s="96"/>
      <c r="G30" s="98"/>
      <c r="H30" s="87" t="s">
        <v>500</v>
      </c>
      <c r="I30" s="87" t="s">
        <v>504</v>
      </c>
      <c r="J30" s="87" t="s">
        <v>503</v>
      </c>
      <c r="K30" s="87" t="s">
        <v>503</v>
      </c>
      <c r="L30" s="87" t="s">
        <v>503</v>
      </c>
      <c r="M30" s="87" t="s">
        <v>503</v>
      </c>
      <c r="N30" s="87" t="s">
        <v>504</v>
      </c>
      <c r="O30" s="87" t="s">
        <v>504</v>
      </c>
      <c r="P30" s="87" t="s">
        <v>503</v>
      </c>
      <c r="Q30" s="87" t="s">
        <v>503</v>
      </c>
      <c r="R30" s="96" t="s">
        <v>503</v>
      </c>
      <c r="S30" s="95">
        <v>0</v>
      </c>
      <c r="T30" s="87">
        <v>0</v>
      </c>
      <c r="U30" s="87">
        <v>1</v>
      </c>
      <c r="V30" s="87">
        <v>0</v>
      </c>
      <c r="W30" s="87">
        <v>0</v>
      </c>
      <c r="X30" s="96">
        <v>1</v>
      </c>
      <c r="Y30" s="48" t="s">
        <v>562</v>
      </c>
      <c r="Z30" t="s">
        <v>562</v>
      </c>
      <c r="AB30" t="s">
        <v>563</v>
      </c>
      <c r="AF30" s="49"/>
    </row>
    <row r="31" spans="1:32" x14ac:dyDescent="0.2">
      <c r="A31">
        <v>116687</v>
      </c>
      <c r="B31" s="95" t="s">
        <v>499</v>
      </c>
      <c r="C31" s="95" t="s">
        <v>499</v>
      </c>
      <c r="D31" s="96" t="s">
        <v>1919</v>
      </c>
      <c r="E31" s="95" t="s">
        <v>499</v>
      </c>
      <c r="F31" s="96" t="s">
        <v>1919</v>
      </c>
      <c r="G31" s="98"/>
      <c r="H31" s="87" t="s">
        <v>500</v>
      </c>
      <c r="I31" s="87" t="s">
        <v>499</v>
      </c>
      <c r="J31" s="87" t="s">
        <v>503</v>
      </c>
      <c r="K31" s="87" t="s">
        <v>499</v>
      </c>
      <c r="L31" s="87" t="s">
        <v>499</v>
      </c>
      <c r="M31" s="87" t="s">
        <v>499</v>
      </c>
      <c r="N31" s="87" t="s">
        <v>499</v>
      </c>
      <c r="O31" s="87" t="s">
        <v>499</v>
      </c>
      <c r="P31" s="87" t="s">
        <v>499</v>
      </c>
      <c r="Q31" s="87" t="s">
        <v>499</v>
      </c>
      <c r="R31" s="96" t="s">
        <v>499</v>
      </c>
      <c r="S31" s="95">
        <v>0</v>
      </c>
      <c r="T31" s="87">
        <v>0</v>
      </c>
      <c r="U31" s="87">
        <v>1</v>
      </c>
      <c r="V31" s="87">
        <v>0</v>
      </c>
      <c r="W31" s="87">
        <v>0</v>
      </c>
      <c r="X31" s="96">
        <v>1</v>
      </c>
      <c r="Y31" s="48" t="s">
        <v>564</v>
      </c>
      <c r="Z31" t="s">
        <v>565</v>
      </c>
      <c r="AA31" t="s">
        <v>566</v>
      </c>
      <c r="AB31" t="s">
        <v>508</v>
      </c>
      <c r="AC31" t="s">
        <v>567</v>
      </c>
      <c r="AD31" t="s">
        <v>568</v>
      </c>
      <c r="AE31">
        <v>113</v>
      </c>
      <c r="AF31" s="49">
        <v>2</v>
      </c>
    </row>
    <row r="32" spans="1:32" x14ac:dyDescent="0.2">
      <c r="A32">
        <v>131186</v>
      </c>
      <c r="B32" s="95" t="s">
        <v>501</v>
      </c>
      <c r="C32" s="95" t="s">
        <v>500</v>
      </c>
      <c r="D32" s="96"/>
      <c r="E32" s="95" t="s">
        <v>501</v>
      </c>
      <c r="F32" s="96" t="s">
        <v>1919</v>
      </c>
      <c r="G32" s="98"/>
      <c r="H32" s="87" t="s">
        <v>500</v>
      </c>
      <c r="I32" s="87" t="s">
        <v>501</v>
      </c>
      <c r="J32" s="87" t="s">
        <v>499</v>
      </c>
      <c r="K32" s="87" t="s">
        <v>499</v>
      </c>
      <c r="L32" s="87" t="s">
        <v>499</v>
      </c>
      <c r="M32" s="87" t="s">
        <v>501</v>
      </c>
      <c r="N32" s="87" t="s">
        <v>501</v>
      </c>
      <c r="O32" s="87" t="s">
        <v>501</v>
      </c>
      <c r="P32" s="87" t="s">
        <v>499</v>
      </c>
      <c r="Q32" s="87" t="s">
        <v>499</v>
      </c>
      <c r="R32" s="96" t="s">
        <v>499</v>
      </c>
      <c r="S32" s="95">
        <v>0</v>
      </c>
      <c r="T32" s="87">
        <v>0</v>
      </c>
      <c r="U32" s="87">
        <v>1</v>
      </c>
      <c r="V32" s="87">
        <v>1</v>
      </c>
      <c r="W32" s="87">
        <v>0</v>
      </c>
      <c r="X32" s="96">
        <v>0</v>
      </c>
      <c r="Y32" s="48" t="s">
        <v>569</v>
      </c>
      <c r="Z32" t="s">
        <v>569</v>
      </c>
      <c r="AB32" t="s">
        <v>570</v>
      </c>
      <c r="AF32" s="49"/>
    </row>
    <row r="33" spans="1:32" x14ac:dyDescent="0.2">
      <c r="A33">
        <v>137667</v>
      </c>
      <c r="B33" s="95" t="s">
        <v>504</v>
      </c>
      <c r="C33" s="95" t="s">
        <v>501</v>
      </c>
      <c r="D33" s="96"/>
      <c r="E33" s="95" t="s">
        <v>501</v>
      </c>
      <c r="F33" s="96"/>
      <c r="G33" s="98" t="s">
        <v>1914</v>
      </c>
      <c r="H33" s="87" t="s">
        <v>500</v>
      </c>
      <c r="I33" s="87" t="s">
        <v>504</v>
      </c>
      <c r="J33" s="87" t="s">
        <v>504</v>
      </c>
      <c r="K33" s="87" t="s">
        <v>504</v>
      </c>
      <c r="L33" s="87" t="s">
        <v>504</v>
      </c>
      <c r="M33" s="87" t="s">
        <v>504</v>
      </c>
      <c r="N33" s="87" t="s">
        <v>504</v>
      </c>
      <c r="O33" s="87" t="s">
        <v>504</v>
      </c>
      <c r="P33" s="87" t="s">
        <v>504</v>
      </c>
      <c r="Q33" s="87" t="s">
        <v>504</v>
      </c>
      <c r="R33" s="96" t="s">
        <v>504</v>
      </c>
      <c r="S33" s="95">
        <v>0</v>
      </c>
      <c r="T33" s="87">
        <v>0</v>
      </c>
      <c r="U33" s="87">
        <v>1</v>
      </c>
      <c r="V33" s="87">
        <v>0</v>
      </c>
      <c r="W33" s="87">
        <v>0</v>
      </c>
      <c r="X33" s="96">
        <v>1</v>
      </c>
      <c r="Y33" s="48" t="s">
        <v>571</v>
      </c>
      <c r="Z33" t="s">
        <v>572</v>
      </c>
      <c r="AA33" t="s">
        <v>573</v>
      </c>
      <c r="AB33" t="s">
        <v>518</v>
      </c>
      <c r="AC33" t="s">
        <v>574</v>
      </c>
      <c r="AD33" t="s">
        <v>575</v>
      </c>
      <c r="AE33">
        <v>1032</v>
      </c>
      <c r="AF33" s="49">
        <v>4</v>
      </c>
    </row>
    <row r="34" spans="1:32" x14ac:dyDescent="0.2">
      <c r="A34">
        <v>146793</v>
      </c>
      <c r="B34" s="95" t="s">
        <v>504</v>
      </c>
      <c r="C34" s="95" t="s">
        <v>503</v>
      </c>
      <c r="D34" s="96"/>
      <c r="E34" s="95" t="s">
        <v>503</v>
      </c>
      <c r="F34" s="96"/>
      <c r="G34" s="98"/>
      <c r="H34" s="87" t="s">
        <v>500</v>
      </c>
      <c r="I34" s="87" t="s">
        <v>500</v>
      </c>
      <c r="J34" s="87" t="s">
        <v>500</v>
      </c>
      <c r="K34" s="87" t="s">
        <v>500</v>
      </c>
      <c r="L34" s="87" t="s">
        <v>503</v>
      </c>
      <c r="M34" s="87" t="s">
        <v>504</v>
      </c>
      <c r="N34" s="87" t="s">
        <v>504</v>
      </c>
      <c r="O34" s="87" t="s">
        <v>504</v>
      </c>
      <c r="P34" s="87" t="s">
        <v>503</v>
      </c>
      <c r="Q34" s="87" t="s">
        <v>500</v>
      </c>
      <c r="R34" s="96" t="s">
        <v>503</v>
      </c>
      <c r="S34" s="95">
        <v>0</v>
      </c>
      <c r="T34" s="87">
        <v>1</v>
      </c>
      <c r="U34" s="87">
        <v>0</v>
      </c>
      <c r="V34" s="87">
        <v>0</v>
      </c>
      <c r="W34" s="87">
        <v>1</v>
      </c>
      <c r="X34" s="96">
        <v>0</v>
      </c>
      <c r="Y34" s="48" t="s">
        <v>576</v>
      </c>
      <c r="Z34" t="s">
        <v>577</v>
      </c>
      <c r="AA34" t="s">
        <v>578</v>
      </c>
      <c r="AB34" t="s">
        <v>518</v>
      </c>
      <c r="AC34" t="s">
        <v>579</v>
      </c>
      <c r="AD34" t="s">
        <v>580</v>
      </c>
      <c r="AE34">
        <v>43</v>
      </c>
      <c r="AF34" s="49">
        <v>2</v>
      </c>
    </row>
    <row r="35" spans="1:32" x14ac:dyDescent="0.2">
      <c r="A35">
        <v>146795</v>
      </c>
      <c r="B35" s="95" t="s">
        <v>503</v>
      </c>
      <c r="C35" s="95" t="s">
        <v>500</v>
      </c>
      <c r="D35" s="96"/>
      <c r="E35" s="95" t="s">
        <v>499</v>
      </c>
      <c r="F35" s="96"/>
      <c r="G35" s="98"/>
      <c r="H35" s="87" t="s">
        <v>500</v>
      </c>
      <c r="I35" s="87" t="s">
        <v>500</v>
      </c>
      <c r="J35" s="87" t="s">
        <v>500</v>
      </c>
      <c r="K35" s="87" t="s">
        <v>500</v>
      </c>
      <c r="L35" s="87" t="s">
        <v>500</v>
      </c>
      <c r="M35" s="87" t="s">
        <v>503</v>
      </c>
      <c r="N35" s="87" t="s">
        <v>503</v>
      </c>
      <c r="O35" s="87" t="s">
        <v>503</v>
      </c>
      <c r="P35" s="87" t="s">
        <v>499</v>
      </c>
      <c r="Q35" s="87" t="s">
        <v>500</v>
      </c>
      <c r="R35" s="96" t="s">
        <v>499</v>
      </c>
      <c r="S35" s="95">
        <v>0</v>
      </c>
      <c r="T35" s="87">
        <v>0</v>
      </c>
      <c r="U35" s="87">
        <v>1</v>
      </c>
      <c r="V35" s="87">
        <v>0</v>
      </c>
      <c r="W35" s="87">
        <v>1</v>
      </c>
      <c r="X35" s="96">
        <v>0</v>
      </c>
      <c r="Y35" s="48" t="s">
        <v>576</v>
      </c>
      <c r="Z35" t="s">
        <v>577</v>
      </c>
      <c r="AA35" t="s">
        <v>578</v>
      </c>
      <c r="AB35" t="s">
        <v>508</v>
      </c>
      <c r="AC35" t="s">
        <v>581</v>
      </c>
      <c r="AD35" t="s">
        <v>582</v>
      </c>
      <c r="AE35">
        <v>42</v>
      </c>
      <c r="AF35" s="49">
        <v>1</v>
      </c>
    </row>
    <row r="36" spans="1:32" x14ac:dyDescent="0.2">
      <c r="A36">
        <v>146796</v>
      </c>
      <c r="B36" s="95" t="s">
        <v>499</v>
      </c>
      <c r="C36" s="95" t="s">
        <v>500</v>
      </c>
      <c r="D36" s="96"/>
      <c r="E36" s="95" t="s">
        <v>503</v>
      </c>
      <c r="F36" s="96"/>
      <c r="G36" s="98"/>
      <c r="H36" s="87" t="s">
        <v>500</v>
      </c>
      <c r="I36" s="87" t="s">
        <v>499</v>
      </c>
      <c r="J36" s="87" t="s">
        <v>500</v>
      </c>
      <c r="K36" s="87" t="s">
        <v>500</v>
      </c>
      <c r="L36" s="87" t="s">
        <v>500</v>
      </c>
      <c r="M36" s="87" t="s">
        <v>499</v>
      </c>
      <c r="N36" s="87" t="s">
        <v>499</v>
      </c>
      <c r="O36" s="87" t="s">
        <v>499</v>
      </c>
      <c r="P36" s="87" t="s">
        <v>503</v>
      </c>
      <c r="Q36" s="87" t="s">
        <v>500</v>
      </c>
      <c r="R36" s="96" t="s">
        <v>503</v>
      </c>
      <c r="S36" s="95">
        <v>0</v>
      </c>
      <c r="T36" s="87">
        <v>1</v>
      </c>
      <c r="U36" s="87">
        <v>0</v>
      </c>
      <c r="V36" s="87">
        <v>0</v>
      </c>
      <c r="W36" s="87">
        <v>1</v>
      </c>
      <c r="X36" s="96">
        <v>0</v>
      </c>
      <c r="Y36" s="48" t="s">
        <v>576</v>
      </c>
      <c r="Z36" t="s">
        <v>577</v>
      </c>
      <c r="AA36" t="s">
        <v>578</v>
      </c>
      <c r="AB36" t="s">
        <v>508</v>
      </c>
      <c r="AC36" t="s">
        <v>583</v>
      </c>
      <c r="AD36" t="s">
        <v>584</v>
      </c>
      <c r="AE36">
        <v>42</v>
      </c>
      <c r="AF36" s="49">
        <v>1</v>
      </c>
    </row>
    <row r="37" spans="1:32" x14ac:dyDescent="0.2">
      <c r="A37">
        <v>146800</v>
      </c>
      <c r="B37" s="95" t="s">
        <v>499</v>
      </c>
      <c r="C37" s="95" t="s">
        <v>504</v>
      </c>
      <c r="D37" s="96"/>
      <c r="E37" s="95" t="s">
        <v>504</v>
      </c>
      <c r="F37" s="96"/>
      <c r="G37" s="98"/>
      <c r="H37" s="87" t="s">
        <v>500</v>
      </c>
      <c r="I37" s="87" t="s">
        <v>499</v>
      </c>
      <c r="J37" s="87" t="s">
        <v>500</v>
      </c>
      <c r="K37" s="87" t="s">
        <v>500</v>
      </c>
      <c r="L37" s="87" t="s">
        <v>504</v>
      </c>
      <c r="M37" s="87" t="s">
        <v>499</v>
      </c>
      <c r="N37" s="87" t="s">
        <v>499</v>
      </c>
      <c r="O37" s="87" t="s">
        <v>499</v>
      </c>
      <c r="P37" s="87" t="s">
        <v>504</v>
      </c>
      <c r="Q37" s="87" t="s">
        <v>504</v>
      </c>
      <c r="R37" s="96" t="s">
        <v>504</v>
      </c>
      <c r="S37" s="95">
        <v>0</v>
      </c>
      <c r="T37" s="87">
        <v>1</v>
      </c>
      <c r="U37" s="87">
        <v>0</v>
      </c>
      <c r="V37" s="87">
        <v>0</v>
      </c>
      <c r="W37" s="87">
        <v>1</v>
      </c>
      <c r="X37" s="96">
        <v>0</v>
      </c>
      <c r="Y37" s="48" t="s">
        <v>576</v>
      </c>
      <c r="Z37" t="s">
        <v>577</v>
      </c>
      <c r="AA37" t="s">
        <v>578</v>
      </c>
      <c r="AB37" t="s">
        <v>518</v>
      </c>
      <c r="AC37" t="s">
        <v>585</v>
      </c>
      <c r="AD37" t="s">
        <v>586</v>
      </c>
      <c r="AE37">
        <v>40</v>
      </c>
      <c r="AF37" s="49">
        <v>4</v>
      </c>
    </row>
    <row r="38" spans="1:32" x14ac:dyDescent="0.2">
      <c r="A38">
        <v>154159</v>
      </c>
      <c r="B38" s="95" t="s">
        <v>499</v>
      </c>
      <c r="C38" s="95" t="s">
        <v>501</v>
      </c>
      <c r="D38" s="96"/>
      <c r="E38" s="95" t="s">
        <v>501</v>
      </c>
      <c r="F38" s="96"/>
      <c r="G38" s="98" t="s">
        <v>1914</v>
      </c>
      <c r="H38" s="87" t="s">
        <v>500</v>
      </c>
      <c r="I38" s="87" t="s">
        <v>500</v>
      </c>
      <c r="J38" s="87" t="s">
        <v>499</v>
      </c>
      <c r="K38" s="87" t="s">
        <v>499</v>
      </c>
      <c r="L38" s="87" t="s">
        <v>499</v>
      </c>
      <c r="M38" s="87" t="s">
        <v>499</v>
      </c>
      <c r="N38" s="87" t="s">
        <v>499</v>
      </c>
      <c r="O38" s="87" t="s">
        <v>499</v>
      </c>
      <c r="P38" s="87" t="s">
        <v>499</v>
      </c>
      <c r="Q38" s="87" t="s">
        <v>499</v>
      </c>
      <c r="R38" s="96" t="s">
        <v>499</v>
      </c>
      <c r="S38" s="95">
        <v>0</v>
      </c>
      <c r="T38" s="87">
        <v>0</v>
      </c>
      <c r="U38" s="87">
        <v>1</v>
      </c>
      <c r="V38" s="87">
        <v>0</v>
      </c>
      <c r="W38" s="87">
        <v>0</v>
      </c>
      <c r="X38" s="96">
        <v>1</v>
      </c>
      <c r="Y38" s="48" t="s">
        <v>587</v>
      </c>
      <c r="Z38" t="s">
        <v>588</v>
      </c>
      <c r="AA38" t="s">
        <v>589</v>
      </c>
      <c r="AB38" t="s">
        <v>518</v>
      </c>
      <c r="AC38" t="s">
        <v>590</v>
      </c>
      <c r="AD38" t="s">
        <v>591</v>
      </c>
      <c r="AE38">
        <v>442</v>
      </c>
      <c r="AF38" s="49">
        <v>4</v>
      </c>
    </row>
    <row r="39" spans="1:32" x14ac:dyDescent="0.2">
      <c r="A39">
        <v>157553</v>
      </c>
      <c r="B39" s="95" t="s">
        <v>503</v>
      </c>
      <c r="C39" s="95" t="s">
        <v>503</v>
      </c>
      <c r="D39" s="96" t="s">
        <v>1919</v>
      </c>
      <c r="E39" s="95" t="s">
        <v>503</v>
      </c>
      <c r="F39" s="96" t="s">
        <v>1919</v>
      </c>
      <c r="G39" s="98"/>
      <c r="H39" s="87" t="s">
        <v>503</v>
      </c>
      <c r="I39" s="87" t="s">
        <v>503</v>
      </c>
      <c r="J39" s="87" t="s">
        <v>504</v>
      </c>
      <c r="K39" s="87" t="s">
        <v>504</v>
      </c>
      <c r="L39" s="87" t="s">
        <v>504</v>
      </c>
      <c r="M39" s="87" t="s">
        <v>503</v>
      </c>
      <c r="N39" s="87" t="s">
        <v>503</v>
      </c>
      <c r="O39" s="87" t="s">
        <v>503</v>
      </c>
      <c r="P39" s="87" t="s">
        <v>504</v>
      </c>
      <c r="Q39" s="87" t="s">
        <v>504</v>
      </c>
      <c r="R39" s="96" t="s">
        <v>504</v>
      </c>
      <c r="S39" s="95">
        <v>1</v>
      </c>
      <c r="T39" s="87">
        <v>0</v>
      </c>
      <c r="U39" s="87">
        <v>0</v>
      </c>
      <c r="V39" s="87">
        <v>1</v>
      </c>
      <c r="W39" s="87">
        <v>0</v>
      </c>
      <c r="X39" s="96">
        <v>0</v>
      </c>
      <c r="Y39" s="48" t="s">
        <v>592</v>
      </c>
      <c r="Z39" t="s">
        <v>593</v>
      </c>
      <c r="AA39" t="s">
        <v>594</v>
      </c>
      <c r="AB39" t="s">
        <v>518</v>
      </c>
      <c r="AC39" t="s">
        <v>519</v>
      </c>
      <c r="AD39" t="s">
        <v>595</v>
      </c>
      <c r="AE39">
        <v>88</v>
      </c>
      <c r="AF39" s="49">
        <v>4</v>
      </c>
    </row>
    <row r="40" spans="1:32" x14ac:dyDescent="0.2">
      <c r="A40">
        <v>172691</v>
      </c>
      <c r="B40" s="95" t="s">
        <v>504</v>
      </c>
      <c r="C40" s="95" t="s">
        <v>503</v>
      </c>
      <c r="D40" s="96"/>
      <c r="E40" s="95" t="s">
        <v>503</v>
      </c>
      <c r="F40" s="96"/>
      <c r="G40" s="98" t="s">
        <v>1914</v>
      </c>
      <c r="H40" s="87" t="s">
        <v>500</v>
      </c>
      <c r="I40" s="87" t="s">
        <v>504</v>
      </c>
      <c r="J40" s="87" t="s">
        <v>504</v>
      </c>
      <c r="K40" s="87" t="s">
        <v>504</v>
      </c>
      <c r="L40" s="87" t="s">
        <v>504</v>
      </c>
      <c r="M40" s="87" t="s">
        <v>504</v>
      </c>
      <c r="N40" s="87" t="s">
        <v>504</v>
      </c>
      <c r="O40" s="87" t="s">
        <v>504</v>
      </c>
      <c r="P40" s="87" t="s">
        <v>504</v>
      </c>
      <c r="Q40" s="87" t="s">
        <v>504</v>
      </c>
      <c r="R40" s="96" t="s">
        <v>504</v>
      </c>
      <c r="S40" s="95">
        <v>0</v>
      </c>
      <c r="T40" s="87">
        <v>0</v>
      </c>
      <c r="U40" s="87">
        <v>1</v>
      </c>
      <c r="V40" s="87">
        <v>0</v>
      </c>
      <c r="W40" s="87">
        <v>0</v>
      </c>
      <c r="X40" s="96">
        <v>1</v>
      </c>
      <c r="Y40" s="48" t="s">
        <v>596</v>
      </c>
      <c r="Z40" t="s">
        <v>597</v>
      </c>
      <c r="AA40" t="s">
        <v>598</v>
      </c>
      <c r="AB40" t="s">
        <v>508</v>
      </c>
      <c r="AC40" t="s">
        <v>599</v>
      </c>
      <c r="AD40" t="s">
        <v>600</v>
      </c>
      <c r="AE40">
        <v>169</v>
      </c>
      <c r="AF40" s="49">
        <v>1</v>
      </c>
    </row>
    <row r="41" spans="1:32" x14ac:dyDescent="0.2">
      <c r="A41">
        <v>177083</v>
      </c>
      <c r="B41" s="95" t="s">
        <v>503</v>
      </c>
      <c r="C41" s="95" t="s">
        <v>501</v>
      </c>
      <c r="D41" s="96"/>
      <c r="E41" s="95" t="s">
        <v>501</v>
      </c>
      <c r="F41" s="96"/>
      <c r="G41" s="98" t="s">
        <v>1914</v>
      </c>
      <c r="H41" s="87" t="s">
        <v>500</v>
      </c>
      <c r="I41" s="87" t="s">
        <v>503</v>
      </c>
      <c r="J41" s="87" t="s">
        <v>503</v>
      </c>
      <c r="K41" s="87" t="s">
        <v>503</v>
      </c>
      <c r="L41" s="87" t="s">
        <v>503</v>
      </c>
      <c r="M41" s="87" t="s">
        <v>503</v>
      </c>
      <c r="N41" s="87" t="s">
        <v>503</v>
      </c>
      <c r="O41" s="87" t="s">
        <v>503</v>
      </c>
      <c r="P41" s="87" t="s">
        <v>503</v>
      </c>
      <c r="Q41" s="87" t="s">
        <v>503</v>
      </c>
      <c r="R41" s="96" t="s">
        <v>503</v>
      </c>
      <c r="S41" s="95">
        <v>0</v>
      </c>
      <c r="T41" s="87">
        <v>0</v>
      </c>
      <c r="U41" s="87">
        <v>1</v>
      </c>
      <c r="V41" s="87">
        <v>0</v>
      </c>
      <c r="W41" s="87">
        <v>0</v>
      </c>
      <c r="X41" s="96">
        <v>1</v>
      </c>
      <c r="Y41" s="48" t="s">
        <v>601</v>
      </c>
      <c r="Z41" t="s">
        <v>602</v>
      </c>
      <c r="AA41" t="s">
        <v>603</v>
      </c>
      <c r="AB41" t="s">
        <v>508</v>
      </c>
      <c r="AC41" t="s">
        <v>604</v>
      </c>
      <c r="AD41" t="s">
        <v>605</v>
      </c>
      <c r="AE41">
        <v>613</v>
      </c>
      <c r="AF41" s="49">
        <v>1</v>
      </c>
    </row>
    <row r="42" spans="1:32" x14ac:dyDescent="0.2">
      <c r="A42">
        <v>184820</v>
      </c>
      <c r="B42" s="95" t="s">
        <v>503</v>
      </c>
      <c r="C42" s="95" t="s">
        <v>503</v>
      </c>
      <c r="D42" s="96" t="s">
        <v>1919</v>
      </c>
      <c r="E42" s="95" t="s">
        <v>503</v>
      </c>
      <c r="F42" s="96" t="s">
        <v>1919</v>
      </c>
      <c r="G42" s="98"/>
      <c r="H42" s="87" t="s">
        <v>500</v>
      </c>
      <c r="I42" s="87" t="s">
        <v>503</v>
      </c>
      <c r="J42" s="87" t="s">
        <v>504</v>
      </c>
      <c r="K42" s="87" t="s">
        <v>504</v>
      </c>
      <c r="L42" s="87" t="s">
        <v>504</v>
      </c>
      <c r="M42" s="87" t="s">
        <v>503</v>
      </c>
      <c r="N42" s="87" t="s">
        <v>503</v>
      </c>
      <c r="O42" s="87" t="s">
        <v>503</v>
      </c>
      <c r="P42" s="87" t="s">
        <v>504</v>
      </c>
      <c r="Q42" s="87" t="s">
        <v>504</v>
      </c>
      <c r="R42" s="96" t="s">
        <v>504</v>
      </c>
      <c r="S42" s="95">
        <v>1</v>
      </c>
      <c r="T42" s="87">
        <v>0</v>
      </c>
      <c r="U42" s="87">
        <v>0</v>
      </c>
      <c r="V42" s="87">
        <v>1</v>
      </c>
      <c r="W42" s="87">
        <v>0</v>
      </c>
      <c r="X42" s="96">
        <v>0</v>
      </c>
      <c r="Y42" s="48" t="s">
        <v>606</v>
      </c>
      <c r="Z42" t="s">
        <v>607</v>
      </c>
      <c r="AA42" t="s">
        <v>608</v>
      </c>
      <c r="AB42" t="s">
        <v>518</v>
      </c>
      <c r="AC42" t="s">
        <v>551</v>
      </c>
      <c r="AD42" t="s">
        <v>552</v>
      </c>
      <c r="AE42">
        <v>1588</v>
      </c>
      <c r="AF42" s="49">
        <v>2</v>
      </c>
    </row>
    <row r="43" spans="1:32" x14ac:dyDescent="0.2">
      <c r="A43">
        <v>190491</v>
      </c>
      <c r="B43" s="95" t="s">
        <v>499</v>
      </c>
      <c r="C43" s="95" t="s">
        <v>499</v>
      </c>
      <c r="D43" s="96" t="s">
        <v>1919</v>
      </c>
      <c r="E43" s="95" t="s">
        <v>499</v>
      </c>
      <c r="F43" s="96" t="s">
        <v>1919</v>
      </c>
      <c r="G43" s="98"/>
      <c r="H43" s="87" t="s">
        <v>500</v>
      </c>
      <c r="I43" s="87" t="s">
        <v>499</v>
      </c>
      <c r="J43" s="87" t="s">
        <v>501</v>
      </c>
      <c r="K43" s="87" t="s">
        <v>501</v>
      </c>
      <c r="L43" s="87" t="s">
        <v>501</v>
      </c>
      <c r="M43" s="87" t="s">
        <v>499</v>
      </c>
      <c r="N43" s="87" t="s">
        <v>499</v>
      </c>
      <c r="O43" s="87" t="s">
        <v>499</v>
      </c>
      <c r="P43" s="87" t="s">
        <v>501</v>
      </c>
      <c r="Q43" s="87" t="s">
        <v>501</v>
      </c>
      <c r="R43" s="96" t="s">
        <v>501</v>
      </c>
      <c r="S43" s="95">
        <v>1</v>
      </c>
      <c r="T43" s="87">
        <v>0</v>
      </c>
      <c r="U43" s="87">
        <v>0</v>
      </c>
      <c r="V43" s="87">
        <v>1</v>
      </c>
      <c r="W43" s="87">
        <v>0</v>
      </c>
      <c r="X43" s="96">
        <v>0</v>
      </c>
      <c r="Y43" s="48" t="s">
        <v>609</v>
      </c>
      <c r="Z43" t="s">
        <v>610</v>
      </c>
      <c r="AA43" t="s">
        <v>611</v>
      </c>
      <c r="AB43" t="s">
        <v>508</v>
      </c>
      <c r="AC43" t="s">
        <v>612</v>
      </c>
      <c r="AD43" t="s">
        <v>613</v>
      </c>
      <c r="AE43">
        <v>384</v>
      </c>
      <c r="AF43" s="49">
        <v>1</v>
      </c>
    </row>
    <row r="44" spans="1:32" x14ac:dyDescent="0.2">
      <c r="A44">
        <v>201701</v>
      </c>
      <c r="B44" s="95" t="s">
        <v>501</v>
      </c>
      <c r="C44" s="95" t="s">
        <v>500</v>
      </c>
      <c r="D44" s="96"/>
      <c r="E44" s="95" t="s">
        <v>500</v>
      </c>
      <c r="F44" s="96"/>
      <c r="G44" s="98"/>
      <c r="H44" s="87" t="s">
        <v>500</v>
      </c>
      <c r="I44" s="87" t="s">
        <v>500</v>
      </c>
      <c r="J44" s="87" t="s">
        <v>500</v>
      </c>
      <c r="K44" s="87" t="s">
        <v>500</v>
      </c>
      <c r="L44" s="87" t="s">
        <v>500</v>
      </c>
      <c r="M44" s="87" t="s">
        <v>501</v>
      </c>
      <c r="N44" s="87" t="s">
        <v>500</v>
      </c>
      <c r="O44" s="87" t="s">
        <v>500</v>
      </c>
      <c r="P44" s="87" t="s">
        <v>499</v>
      </c>
      <c r="Q44" s="87" t="s">
        <v>500</v>
      </c>
      <c r="R44" s="96" t="s">
        <v>499</v>
      </c>
      <c r="S44" s="95">
        <v>0</v>
      </c>
      <c r="T44" s="87">
        <v>0</v>
      </c>
      <c r="U44" s="87">
        <v>1</v>
      </c>
      <c r="V44" s="87">
        <v>0</v>
      </c>
      <c r="W44" s="87">
        <v>0</v>
      </c>
      <c r="X44" s="96">
        <v>1</v>
      </c>
      <c r="Y44" s="48" t="s">
        <v>614</v>
      </c>
      <c r="Z44" t="s">
        <v>615</v>
      </c>
      <c r="AA44" t="s">
        <v>616</v>
      </c>
      <c r="AB44" t="s">
        <v>508</v>
      </c>
      <c r="AC44" t="s">
        <v>617</v>
      </c>
      <c r="AD44" t="s">
        <v>618</v>
      </c>
      <c r="AE44">
        <v>35</v>
      </c>
      <c r="AF44" s="49">
        <v>1</v>
      </c>
    </row>
    <row r="45" spans="1:32" x14ac:dyDescent="0.2">
      <c r="A45">
        <v>201708</v>
      </c>
      <c r="B45" s="95" t="s">
        <v>503</v>
      </c>
      <c r="C45" s="95" t="s">
        <v>500</v>
      </c>
      <c r="D45" s="96"/>
      <c r="E45" s="95" t="s">
        <v>500</v>
      </c>
      <c r="F45" s="96"/>
      <c r="G45" s="98"/>
      <c r="H45" s="87" t="s">
        <v>500</v>
      </c>
      <c r="I45" s="87" t="s">
        <v>500</v>
      </c>
      <c r="J45" s="87" t="s">
        <v>500</v>
      </c>
      <c r="K45" s="87" t="s">
        <v>500</v>
      </c>
      <c r="L45" s="87" t="s">
        <v>500</v>
      </c>
      <c r="M45" s="87" t="s">
        <v>501</v>
      </c>
      <c r="N45" s="87" t="s">
        <v>500</v>
      </c>
      <c r="O45" s="87" t="s">
        <v>500</v>
      </c>
      <c r="P45" s="87" t="s">
        <v>503</v>
      </c>
      <c r="Q45" s="87" t="s">
        <v>500</v>
      </c>
      <c r="R45" s="96" t="s">
        <v>503</v>
      </c>
      <c r="S45" s="95">
        <v>0</v>
      </c>
      <c r="T45" s="87">
        <v>0</v>
      </c>
      <c r="U45" s="87">
        <v>1</v>
      </c>
      <c r="V45" s="87">
        <v>0</v>
      </c>
      <c r="W45" s="87">
        <v>0</v>
      </c>
      <c r="X45" s="96">
        <v>1</v>
      </c>
      <c r="Y45" s="48" t="s">
        <v>614</v>
      </c>
      <c r="Z45" t="s">
        <v>615</v>
      </c>
      <c r="AA45" t="s">
        <v>616</v>
      </c>
      <c r="AB45" t="s">
        <v>518</v>
      </c>
      <c r="AC45" t="s">
        <v>574</v>
      </c>
      <c r="AD45" t="s">
        <v>619</v>
      </c>
      <c r="AE45">
        <v>32</v>
      </c>
      <c r="AF45" s="49">
        <v>4</v>
      </c>
    </row>
    <row r="46" spans="1:32" x14ac:dyDescent="0.2">
      <c r="A46">
        <v>204752</v>
      </c>
      <c r="B46" s="95" t="s">
        <v>501</v>
      </c>
      <c r="C46" s="95" t="s">
        <v>501</v>
      </c>
      <c r="D46" s="96" t="s">
        <v>1919</v>
      </c>
      <c r="E46" s="95" t="s">
        <v>501</v>
      </c>
      <c r="F46" s="96" t="s">
        <v>1919</v>
      </c>
      <c r="G46" s="98"/>
      <c r="H46" s="87" t="s">
        <v>500</v>
      </c>
      <c r="I46" s="87" t="s">
        <v>501</v>
      </c>
      <c r="J46" s="87" t="s">
        <v>499</v>
      </c>
      <c r="K46" s="87" t="s">
        <v>499</v>
      </c>
      <c r="L46" s="87" t="s">
        <v>499</v>
      </c>
      <c r="M46" s="87" t="s">
        <v>501</v>
      </c>
      <c r="N46" s="87" t="s">
        <v>501</v>
      </c>
      <c r="O46" s="87" t="s">
        <v>501</v>
      </c>
      <c r="P46" s="87" t="s">
        <v>499</v>
      </c>
      <c r="Q46" s="87" t="s">
        <v>499</v>
      </c>
      <c r="R46" s="96" t="s">
        <v>499</v>
      </c>
      <c r="S46" s="95">
        <v>1</v>
      </c>
      <c r="T46" s="87">
        <v>0</v>
      </c>
      <c r="U46" s="87">
        <v>0</v>
      </c>
      <c r="V46" s="87">
        <v>1</v>
      </c>
      <c r="W46" s="87">
        <v>0</v>
      </c>
      <c r="X46" s="96">
        <v>0</v>
      </c>
      <c r="Y46" s="48"/>
      <c r="AB46" t="s">
        <v>502</v>
      </c>
      <c r="AF46" s="49"/>
    </row>
    <row r="47" spans="1:32" x14ac:dyDescent="0.2">
      <c r="A47">
        <v>209792</v>
      </c>
      <c r="B47" s="95" t="s">
        <v>503</v>
      </c>
      <c r="C47" s="95" t="s">
        <v>503</v>
      </c>
      <c r="D47" s="96" t="s">
        <v>1919</v>
      </c>
      <c r="E47" s="95" t="s">
        <v>503</v>
      </c>
      <c r="F47" s="96" t="s">
        <v>1919</v>
      </c>
      <c r="G47" s="98"/>
      <c r="H47" s="87" t="s">
        <v>500</v>
      </c>
      <c r="I47" s="87" t="s">
        <v>503</v>
      </c>
      <c r="J47" s="87" t="s">
        <v>503</v>
      </c>
      <c r="K47" s="87" t="s">
        <v>503</v>
      </c>
      <c r="L47" s="87" t="s">
        <v>503</v>
      </c>
      <c r="M47" s="87" t="s">
        <v>504</v>
      </c>
      <c r="N47" s="87" t="s">
        <v>503</v>
      </c>
      <c r="O47" s="87" t="s">
        <v>503</v>
      </c>
      <c r="P47" s="87" t="s">
        <v>503</v>
      </c>
      <c r="Q47" s="87" t="s">
        <v>503</v>
      </c>
      <c r="R47" s="96" t="s">
        <v>503</v>
      </c>
      <c r="S47" s="95">
        <v>0</v>
      </c>
      <c r="T47" s="87">
        <v>0</v>
      </c>
      <c r="U47" s="87">
        <v>1</v>
      </c>
      <c r="V47" s="87">
        <v>0</v>
      </c>
      <c r="W47" s="87">
        <v>0</v>
      </c>
      <c r="X47" s="96">
        <v>1</v>
      </c>
      <c r="Y47" s="48"/>
      <c r="AB47" t="s">
        <v>502</v>
      </c>
      <c r="AF47" s="49"/>
    </row>
    <row r="48" spans="1:32" x14ac:dyDescent="0.2">
      <c r="A48">
        <v>211598</v>
      </c>
      <c r="B48" s="95" t="s">
        <v>503</v>
      </c>
      <c r="C48" s="95" t="s">
        <v>503</v>
      </c>
      <c r="D48" s="96" t="s">
        <v>1919</v>
      </c>
      <c r="E48" s="95" t="s">
        <v>503</v>
      </c>
      <c r="F48" s="96" t="s">
        <v>1919</v>
      </c>
      <c r="G48" s="98"/>
      <c r="H48" s="87" t="s">
        <v>500</v>
      </c>
      <c r="I48" s="87" t="s">
        <v>503</v>
      </c>
      <c r="J48" s="87" t="s">
        <v>499</v>
      </c>
      <c r="K48" s="87" t="s">
        <v>499</v>
      </c>
      <c r="L48" s="87" t="s">
        <v>499</v>
      </c>
      <c r="M48" s="87" t="s">
        <v>503</v>
      </c>
      <c r="N48" s="87" t="s">
        <v>503</v>
      </c>
      <c r="O48" s="87" t="s">
        <v>503</v>
      </c>
      <c r="P48" s="87" t="s">
        <v>499</v>
      </c>
      <c r="Q48" s="87" t="s">
        <v>499</v>
      </c>
      <c r="R48" s="96" t="s">
        <v>499</v>
      </c>
      <c r="S48" s="95">
        <v>1</v>
      </c>
      <c r="T48" s="87">
        <v>0</v>
      </c>
      <c r="U48" s="87">
        <v>0</v>
      </c>
      <c r="V48" s="87">
        <v>1</v>
      </c>
      <c r="W48" s="87">
        <v>0</v>
      </c>
      <c r="X48" s="96">
        <v>0</v>
      </c>
      <c r="Y48" s="48" t="s">
        <v>620</v>
      </c>
      <c r="Z48" t="s">
        <v>621</v>
      </c>
      <c r="AA48" t="s">
        <v>622</v>
      </c>
      <c r="AB48" t="s">
        <v>508</v>
      </c>
      <c r="AC48" t="s">
        <v>623</v>
      </c>
      <c r="AD48" t="s">
        <v>624</v>
      </c>
      <c r="AE48">
        <v>139</v>
      </c>
      <c r="AF48" s="49">
        <v>1</v>
      </c>
    </row>
    <row r="49" spans="1:32" x14ac:dyDescent="0.2">
      <c r="A49">
        <v>216427</v>
      </c>
      <c r="B49" s="95" t="s">
        <v>503</v>
      </c>
      <c r="C49" s="95" t="s">
        <v>500</v>
      </c>
      <c r="D49" s="96"/>
      <c r="E49" s="95" t="s">
        <v>500</v>
      </c>
      <c r="F49" s="96"/>
      <c r="G49" s="98"/>
      <c r="H49" s="87" t="s">
        <v>500</v>
      </c>
      <c r="I49" s="87" t="s">
        <v>503</v>
      </c>
      <c r="J49" s="87" t="s">
        <v>504</v>
      </c>
      <c r="K49" s="87" t="s">
        <v>504</v>
      </c>
      <c r="L49" s="87" t="s">
        <v>504</v>
      </c>
      <c r="M49" s="87" t="s">
        <v>503</v>
      </c>
      <c r="N49" s="87" t="s">
        <v>503</v>
      </c>
      <c r="O49" s="87" t="s">
        <v>503</v>
      </c>
      <c r="P49" s="87" t="s">
        <v>504</v>
      </c>
      <c r="Q49" s="87" t="s">
        <v>504</v>
      </c>
      <c r="R49" s="96" t="s">
        <v>504</v>
      </c>
      <c r="S49" s="95">
        <v>0</v>
      </c>
      <c r="T49" s="87">
        <v>0</v>
      </c>
      <c r="U49" s="87">
        <v>1</v>
      </c>
      <c r="V49" s="87">
        <v>0</v>
      </c>
      <c r="W49" s="87">
        <v>0</v>
      </c>
      <c r="X49" s="96">
        <v>1</v>
      </c>
      <c r="Y49" s="48" t="s">
        <v>625</v>
      </c>
      <c r="Z49" t="s">
        <v>626</v>
      </c>
      <c r="AA49" t="s">
        <v>627</v>
      </c>
      <c r="AB49" t="s">
        <v>518</v>
      </c>
      <c r="AC49" t="s">
        <v>590</v>
      </c>
      <c r="AD49" t="s">
        <v>628</v>
      </c>
      <c r="AE49">
        <v>12</v>
      </c>
      <c r="AF49" s="49">
        <v>4</v>
      </c>
    </row>
    <row r="50" spans="1:32" x14ac:dyDescent="0.2">
      <c r="A50">
        <v>221299</v>
      </c>
      <c r="B50" s="95" t="s">
        <v>504</v>
      </c>
      <c r="C50" s="95" t="s">
        <v>500</v>
      </c>
      <c r="D50" s="96"/>
      <c r="E50" s="95" t="s">
        <v>504</v>
      </c>
      <c r="F50" s="96" t="s">
        <v>1919</v>
      </c>
      <c r="G50" s="98"/>
      <c r="H50" s="87" t="s">
        <v>500</v>
      </c>
      <c r="I50" s="87" t="s">
        <v>500</v>
      </c>
      <c r="J50" s="87" t="s">
        <v>503</v>
      </c>
      <c r="K50" s="87" t="s">
        <v>503</v>
      </c>
      <c r="L50" s="87" t="s">
        <v>503</v>
      </c>
      <c r="M50" s="87" t="s">
        <v>504</v>
      </c>
      <c r="N50" s="87" t="s">
        <v>504</v>
      </c>
      <c r="O50" s="87" t="s">
        <v>504</v>
      </c>
      <c r="P50" s="87" t="s">
        <v>503</v>
      </c>
      <c r="Q50" s="87" t="s">
        <v>503</v>
      </c>
      <c r="R50" s="96" t="s">
        <v>503</v>
      </c>
      <c r="S50" s="95">
        <v>1</v>
      </c>
      <c r="T50" s="87">
        <v>0</v>
      </c>
      <c r="U50" s="87">
        <v>0</v>
      </c>
      <c r="V50" s="87">
        <v>1</v>
      </c>
      <c r="W50" s="87">
        <v>0</v>
      </c>
      <c r="X50" s="96">
        <v>0</v>
      </c>
      <c r="Y50" s="48" t="s">
        <v>629</v>
      </c>
      <c r="Z50" t="s">
        <v>629</v>
      </c>
      <c r="AB50" t="s">
        <v>630</v>
      </c>
      <c r="AF50" s="49"/>
    </row>
    <row r="51" spans="1:32" x14ac:dyDescent="0.2">
      <c r="A51">
        <v>222215</v>
      </c>
      <c r="B51" s="95" t="s">
        <v>501</v>
      </c>
      <c r="C51" s="95" t="s">
        <v>501</v>
      </c>
      <c r="D51" s="96" t="s">
        <v>1919</v>
      </c>
      <c r="E51" s="95" t="s">
        <v>501</v>
      </c>
      <c r="F51" s="96" t="s">
        <v>1919</v>
      </c>
      <c r="G51" s="98"/>
      <c r="H51" s="87" t="s">
        <v>500</v>
      </c>
      <c r="I51" s="87" t="s">
        <v>501</v>
      </c>
      <c r="J51" s="87" t="s">
        <v>504</v>
      </c>
      <c r="K51" s="87" t="s">
        <v>504</v>
      </c>
      <c r="L51" s="87" t="s">
        <v>504</v>
      </c>
      <c r="M51" s="87" t="s">
        <v>501</v>
      </c>
      <c r="N51" s="87" t="s">
        <v>501</v>
      </c>
      <c r="O51" s="87" t="s">
        <v>501</v>
      </c>
      <c r="P51" s="87" t="s">
        <v>504</v>
      </c>
      <c r="Q51" s="87" t="s">
        <v>504</v>
      </c>
      <c r="R51" s="96" t="s">
        <v>504</v>
      </c>
      <c r="S51" s="95">
        <v>1</v>
      </c>
      <c r="T51" s="87">
        <v>0</v>
      </c>
      <c r="U51" s="87">
        <v>0</v>
      </c>
      <c r="V51" s="87">
        <v>1</v>
      </c>
      <c r="W51" s="87">
        <v>0</v>
      </c>
      <c r="X51" s="96">
        <v>0</v>
      </c>
      <c r="Y51" s="48"/>
      <c r="AB51" t="s">
        <v>502</v>
      </c>
      <c r="AF51" s="49"/>
    </row>
    <row r="52" spans="1:32" x14ac:dyDescent="0.2">
      <c r="A52">
        <v>225929</v>
      </c>
      <c r="B52" s="95" t="s">
        <v>499</v>
      </c>
      <c r="C52" s="95" t="s">
        <v>499</v>
      </c>
      <c r="D52" s="96" t="s">
        <v>1919</v>
      </c>
      <c r="E52" s="95" t="s">
        <v>499</v>
      </c>
      <c r="F52" s="96" t="s">
        <v>1919</v>
      </c>
      <c r="G52" s="98"/>
      <c r="H52" s="87" t="s">
        <v>500</v>
      </c>
      <c r="I52" s="87" t="s">
        <v>499</v>
      </c>
      <c r="J52" s="87" t="s">
        <v>501</v>
      </c>
      <c r="K52" s="87" t="s">
        <v>501</v>
      </c>
      <c r="L52" s="87" t="s">
        <v>501</v>
      </c>
      <c r="M52" s="87" t="s">
        <v>499</v>
      </c>
      <c r="N52" s="87" t="s">
        <v>499</v>
      </c>
      <c r="O52" s="87" t="s">
        <v>499</v>
      </c>
      <c r="P52" s="87" t="s">
        <v>501</v>
      </c>
      <c r="Q52" s="87" t="s">
        <v>501</v>
      </c>
      <c r="R52" s="96" t="s">
        <v>501</v>
      </c>
      <c r="S52" s="95">
        <v>1</v>
      </c>
      <c r="T52" s="87">
        <v>0</v>
      </c>
      <c r="U52" s="87">
        <v>0</v>
      </c>
      <c r="V52" s="87">
        <v>1</v>
      </c>
      <c r="W52" s="87">
        <v>0</v>
      </c>
      <c r="X52" s="96">
        <v>0</v>
      </c>
      <c r="Y52" s="48" t="s">
        <v>631</v>
      </c>
      <c r="Z52" t="s">
        <v>632</v>
      </c>
      <c r="AA52" t="s">
        <v>633</v>
      </c>
      <c r="AB52" t="s">
        <v>508</v>
      </c>
      <c r="AC52" t="s">
        <v>634</v>
      </c>
      <c r="AD52" t="s">
        <v>635</v>
      </c>
      <c r="AE52">
        <v>50</v>
      </c>
      <c r="AF52" s="49">
        <v>1</v>
      </c>
    </row>
    <row r="53" spans="1:32" x14ac:dyDescent="0.2">
      <c r="A53">
        <v>232497</v>
      </c>
      <c r="B53" s="95" t="s">
        <v>503</v>
      </c>
      <c r="C53" s="95" t="s">
        <v>504</v>
      </c>
      <c r="D53" s="96"/>
      <c r="E53" s="95" t="s">
        <v>503</v>
      </c>
      <c r="F53" s="96" t="s">
        <v>1919</v>
      </c>
      <c r="G53" s="98" t="s">
        <v>1914</v>
      </c>
      <c r="H53" s="87" t="s">
        <v>500</v>
      </c>
      <c r="I53" s="87" t="s">
        <v>503</v>
      </c>
      <c r="J53" s="87" t="s">
        <v>503</v>
      </c>
      <c r="K53" s="87" t="s">
        <v>503</v>
      </c>
      <c r="L53" s="87" t="s">
        <v>503</v>
      </c>
      <c r="M53" s="87" t="s">
        <v>503</v>
      </c>
      <c r="N53" s="87" t="s">
        <v>503</v>
      </c>
      <c r="O53" s="87" t="s">
        <v>503</v>
      </c>
      <c r="P53" s="87" t="s">
        <v>503</v>
      </c>
      <c r="Q53" s="87" t="s">
        <v>503</v>
      </c>
      <c r="R53" s="96" t="s">
        <v>503</v>
      </c>
      <c r="S53" s="95">
        <v>0</v>
      </c>
      <c r="T53" s="87">
        <v>0</v>
      </c>
      <c r="U53" s="87">
        <v>1</v>
      </c>
      <c r="V53" s="87">
        <v>0</v>
      </c>
      <c r="W53" s="87">
        <v>0</v>
      </c>
      <c r="X53" s="96">
        <v>1</v>
      </c>
      <c r="Y53" s="48" t="s">
        <v>636</v>
      </c>
      <c r="Z53" t="s">
        <v>636</v>
      </c>
      <c r="AB53" t="s">
        <v>637</v>
      </c>
      <c r="AF53" s="49"/>
    </row>
    <row r="54" spans="1:32" x14ac:dyDescent="0.2">
      <c r="A54">
        <v>235292</v>
      </c>
      <c r="B54" s="95" t="s">
        <v>503</v>
      </c>
      <c r="C54" s="95" t="s">
        <v>499</v>
      </c>
      <c r="D54" s="96"/>
      <c r="E54" s="95" t="s">
        <v>499</v>
      </c>
      <c r="F54" s="96"/>
      <c r="G54" s="98" t="s">
        <v>1914</v>
      </c>
      <c r="H54" s="87" t="s">
        <v>500</v>
      </c>
      <c r="I54" s="87" t="s">
        <v>503</v>
      </c>
      <c r="J54" s="87" t="s">
        <v>503</v>
      </c>
      <c r="K54" s="87" t="s">
        <v>503</v>
      </c>
      <c r="L54" s="87" t="s">
        <v>503</v>
      </c>
      <c r="M54" s="87" t="s">
        <v>503</v>
      </c>
      <c r="N54" s="87" t="s">
        <v>503</v>
      </c>
      <c r="O54" s="87" t="s">
        <v>503</v>
      </c>
      <c r="P54" s="87" t="s">
        <v>503</v>
      </c>
      <c r="Q54" s="87" t="s">
        <v>503</v>
      </c>
      <c r="R54" s="96" t="s">
        <v>503</v>
      </c>
      <c r="S54" s="95">
        <v>0</v>
      </c>
      <c r="T54" s="87">
        <v>0</v>
      </c>
      <c r="U54" s="87">
        <v>1</v>
      </c>
      <c r="V54" s="87">
        <v>0</v>
      </c>
      <c r="W54" s="87">
        <v>0</v>
      </c>
      <c r="X54" s="96">
        <v>1</v>
      </c>
      <c r="Y54" s="48" t="s">
        <v>638</v>
      </c>
      <c r="Z54" t="s">
        <v>639</v>
      </c>
      <c r="AA54" t="s">
        <v>640</v>
      </c>
      <c r="AB54" t="s">
        <v>508</v>
      </c>
      <c r="AC54" t="s">
        <v>641</v>
      </c>
      <c r="AD54" t="s">
        <v>642</v>
      </c>
      <c r="AE54">
        <v>18</v>
      </c>
      <c r="AF54" s="49">
        <v>1</v>
      </c>
    </row>
    <row r="55" spans="1:32" x14ac:dyDescent="0.2">
      <c r="A55">
        <v>236065</v>
      </c>
      <c r="B55" s="95" t="s">
        <v>499</v>
      </c>
      <c r="C55" s="95" t="s">
        <v>500</v>
      </c>
      <c r="D55" s="96"/>
      <c r="E55" s="95" t="s">
        <v>499</v>
      </c>
      <c r="F55" s="96" t="s">
        <v>1919</v>
      </c>
      <c r="G55" s="98"/>
      <c r="H55" s="87" t="s">
        <v>500</v>
      </c>
      <c r="I55" s="87" t="s">
        <v>499</v>
      </c>
      <c r="J55" s="87" t="s">
        <v>503</v>
      </c>
      <c r="K55" s="87" t="s">
        <v>503</v>
      </c>
      <c r="L55" s="87" t="s">
        <v>503</v>
      </c>
      <c r="M55" s="87" t="s">
        <v>499</v>
      </c>
      <c r="N55" s="87" t="s">
        <v>499</v>
      </c>
      <c r="O55" s="87" t="s">
        <v>499</v>
      </c>
      <c r="P55" s="87" t="s">
        <v>503</v>
      </c>
      <c r="Q55" s="87" t="s">
        <v>503</v>
      </c>
      <c r="R55" s="96" t="s">
        <v>503</v>
      </c>
      <c r="S55" s="95">
        <v>0</v>
      </c>
      <c r="T55" s="87">
        <v>0</v>
      </c>
      <c r="U55" s="87">
        <v>1</v>
      </c>
      <c r="V55" s="87">
        <v>1</v>
      </c>
      <c r="W55" s="87">
        <v>0</v>
      </c>
      <c r="X55" s="96">
        <v>0</v>
      </c>
      <c r="Y55" s="48" t="s">
        <v>643</v>
      </c>
      <c r="Z55" t="s">
        <v>643</v>
      </c>
      <c r="AB55" t="s">
        <v>644</v>
      </c>
      <c r="AF55" s="49"/>
    </row>
    <row r="56" spans="1:32" x14ac:dyDescent="0.2">
      <c r="A56">
        <v>237419</v>
      </c>
      <c r="B56" s="95" t="s">
        <v>503</v>
      </c>
      <c r="C56" s="95" t="s">
        <v>504</v>
      </c>
      <c r="D56" s="96"/>
      <c r="E56" s="95" t="s">
        <v>504</v>
      </c>
      <c r="F56" s="96"/>
      <c r="G56" s="98"/>
      <c r="H56" s="87" t="s">
        <v>500</v>
      </c>
      <c r="I56" s="87" t="s">
        <v>503</v>
      </c>
      <c r="J56" s="87" t="s">
        <v>504</v>
      </c>
      <c r="K56" s="87" t="s">
        <v>504</v>
      </c>
      <c r="L56" s="87" t="s">
        <v>504</v>
      </c>
      <c r="M56" s="87" t="s">
        <v>503</v>
      </c>
      <c r="N56" s="87" t="s">
        <v>503</v>
      </c>
      <c r="O56" s="87" t="s">
        <v>503</v>
      </c>
      <c r="P56" s="87" t="s">
        <v>504</v>
      </c>
      <c r="Q56" s="87" t="s">
        <v>504</v>
      </c>
      <c r="R56" s="96" t="s">
        <v>504</v>
      </c>
      <c r="S56" s="95">
        <v>0</v>
      </c>
      <c r="T56" s="87">
        <v>1</v>
      </c>
      <c r="U56" s="87">
        <v>0</v>
      </c>
      <c r="V56" s="87">
        <v>0</v>
      </c>
      <c r="W56" s="87">
        <v>1</v>
      </c>
      <c r="X56" s="96">
        <v>0</v>
      </c>
      <c r="Y56" s="48" t="s">
        <v>645</v>
      </c>
      <c r="Z56" t="s">
        <v>646</v>
      </c>
      <c r="AA56" t="s">
        <v>647</v>
      </c>
      <c r="AB56" t="s">
        <v>518</v>
      </c>
      <c r="AC56" t="s">
        <v>648</v>
      </c>
      <c r="AD56" t="s">
        <v>649</v>
      </c>
      <c r="AE56">
        <v>6</v>
      </c>
      <c r="AF56" s="49">
        <v>4</v>
      </c>
    </row>
    <row r="57" spans="1:32" x14ac:dyDescent="0.2">
      <c r="A57">
        <v>240043</v>
      </c>
      <c r="B57" s="95" t="s">
        <v>504</v>
      </c>
      <c r="C57" s="95" t="s">
        <v>504</v>
      </c>
      <c r="D57" s="96" t="s">
        <v>1919</v>
      </c>
      <c r="E57" s="95" t="s">
        <v>504</v>
      </c>
      <c r="F57" s="96" t="s">
        <v>1919</v>
      </c>
      <c r="G57" s="98"/>
      <c r="H57" s="87" t="s">
        <v>500</v>
      </c>
      <c r="I57" s="87" t="s">
        <v>504</v>
      </c>
      <c r="J57" s="87" t="s">
        <v>503</v>
      </c>
      <c r="K57" s="87" t="s">
        <v>503</v>
      </c>
      <c r="L57" s="87" t="s">
        <v>503</v>
      </c>
      <c r="M57" s="87" t="s">
        <v>504</v>
      </c>
      <c r="N57" s="87" t="s">
        <v>504</v>
      </c>
      <c r="O57" s="87" t="s">
        <v>504</v>
      </c>
      <c r="P57" s="87" t="s">
        <v>503</v>
      </c>
      <c r="Q57" s="87" t="s">
        <v>503</v>
      </c>
      <c r="R57" s="96" t="s">
        <v>503</v>
      </c>
      <c r="S57" s="95">
        <v>1</v>
      </c>
      <c r="T57" s="87">
        <v>0</v>
      </c>
      <c r="U57" s="87">
        <v>0</v>
      </c>
      <c r="V57" s="87">
        <v>1</v>
      </c>
      <c r="W57" s="87">
        <v>0</v>
      </c>
      <c r="X57" s="96">
        <v>0</v>
      </c>
      <c r="Y57" s="48" t="s">
        <v>650</v>
      </c>
      <c r="Z57" t="s">
        <v>650</v>
      </c>
      <c r="AB57" t="s">
        <v>651</v>
      </c>
      <c r="AF57" s="49"/>
    </row>
    <row r="58" spans="1:32" x14ac:dyDescent="0.2">
      <c r="A58">
        <v>241040</v>
      </c>
      <c r="B58" s="95" t="s">
        <v>499</v>
      </c>
      <c r="C58" s="95" t="s">
        <v>499</v>
      </c>
      <c r="D58" s="96" t="s">
        <v>1919</v>
      </c>
      <c r="E58" s="95" t="s">
        <v>499</v>
      </c>
      <c r="F58" s="96" t="s">
        <v>1919</v>
      </c>
      <c r="G58" s="98"/>
      <c r="H58" s="87" t="s">
        <v>500</v>
      </c>
      <c r="I58" s="87" t="s">
        <v>499</v>
      </c>
      <c r="J58" s="87" t="s">
        <v>501</v>
      </c>
      <c r="K58" s="87" t="s">
        <v>501</v>
      </c>
      <c r="L58" s="87" t="s">
        <v>501</v>
      </c>
      <c r="M58" s="87" t="s">
        <v>499</v>
      </c>
      <c r="N58" s="87" t="s">
        <v>499</v>
      </c>
      <c r="O58" s="87" t="s">
        <v>499</v>
      </c>
      <c r="P58" s="87" t="s">
        <v>501</v>
      </c>
      <c r="Q58" s="87" t="s">
        <v>501</v>
      </c>
      <c r="R58" s="96" t="s">
        <v>501</v>
      </c>
      <c r="S58" s="95">
        <v>1</v>
      </c>
      <c r="T58" s="87">
        <v>0</v>
      </c>
      <c r="U58" s="87">
        <v>0</v>
      </c>
      <c r="V58" s="87">
        <v>1</v>
      </c>
      <c r="W58" s="87">
        <v>0</v>
      </c>
      <c r="X58" s="96">
        <v>0</v>
      </c>
      <c r="Y58" s="48"/>
      <c r="AB58" t="s">
        <v>502</v>
      </c>
      <c r="AF58" s="49"/>
    </row>
    <row r="59" spans="1:32" x14ac:dyDescent="0.2">
      <c r="A59">
        <v>246744</v>
      </c>
      <c r="B59" s="95" t="s">
        <v>503</v>
      </c>
      <c r="C59" s="95" t="s">
        <v>500</v>
      </c>
      <c r="D59" s="96"/>
      <c r="E59" s="95" t="s">
        <v>503</v>
      </c>
      <c r="F59" s="96" t="s">
        <v>1919</v>
      </c>
      <c r="G59" s="98"/>
      <c r="H59" s="87" t="s">
        <v>500</v>
      </c>
      <c r="I59" s="87" t="s">
        <v>503</v>
      </c>
      <c r="J59" s="87" t="s">
        <v>501</v>
      </c>
      <c r="K59" s="87" t="s">
        <v>501</v>
      </c>
      <c r="L59" s="87" t="s">
        <v>501</v>
      </c>
      <c r="M59" s="87" t="s">
        <v>503</v>
      </c>
      <c r="N59" s="87" t="s">
        <v>503</v>
      </c>
      <c r="O59" s="87" t="s">
        <v>503</v>
      </c>
      <c r="P59" s="87" t="s">
        <v>501</v>
      </c>
      <c r="Q59" s="87" t="s">
        <v>501</v>
      </c>
      <c r="R59" s="96" t="s">
        <v>501</v>
      </c>
      <c r="S59" s="95">
        <v>0</v>
      </c>
      <c r="T59" s="87">
        <v>0</v>
      </c>
      <c r="U59" s="87">
        <v>1</v>
      </c>
      <c r="V59" s="87">
        <v>1</v>
      </c>
      <c r="W59" s="87">
        <v>0</v>
      </c>
      <c r="X59" s="96">
        <v>0</v>
      </c>
      <c r="Y59" s="48" t="s">
        <v>652</v>
      </c>
      <c r="Z59" t="s">
        <v>652</v>
      </c>
      <c r="AB59" t="s">
        <v>653</v>
      </c>
      <c r="AF59" s="49"/>
    </row>
    <row r="60" spans="1:32" x14ac:dyDescent="0.2">
      <c r="A60">
        <v>269335</v>
      </c>
      <c r="B60" s="95" t="s">
        <v>503</v>
      </c>
      <c r="C60" s="95" t="s">
        <v>504</v>
      </c>
      <c r="D60" s="96"/>
      <c r="E60" s="95" t="s">
        <v>504</v>
      </c>
      <c r="F60" s="96"/>
      <c r="G60" s="98" t="s">
        <v>1914</v>
      </c>
      <c r="H60" s="87" t="s">
        <v>500</v>
      </c>
      <c r="I60" s="87" t="s">
        <v>503</v>
      </c>
      <c r="J60" s="87" t="s">
        <v>503</v>
      </c>
      <c r="K60" s="87" t="s">
        <v>503</v>
      </c>
      <c r="L60" s="87" t="s">
        <v>503</v>
      </c>
      <c r="M60" s="87" t="s">
        <v>503</v>
      </c>
      <c r="N60" s="87" t="s">
        <v>503</v>
      </c>
      <c r="O60" s="87" t="s">
        <v>503</v>
      </c>
      <c r="P60" s="87" t="s">
        <v>503</v>
      </c>
      <c r="Q60" s="87" t="s">
        <v>503</v>
      </c>
      <c r="R60" s="96" t="s">
        <v>503</v>
      </c>
      <c r="S60" s="95">
        <v>0</v>
      </c>
      <c r="T60" s="87">
        <v>0</v>
      </c>
      <c r="U60" s="87">
        <v>1</v>
      </c>
      <c r="V60" s="87">
        <v>0</v>
      </c>
      <c r="W60" s="87">
        <v>0</v>
      </c>
      <c r="X60" s="96">
        <v>1</v>
      </c>
      <c r="Y60" s="48" t="s">
        <v>654</v>
      </c>
      <c r="Z60" t="s">
        <v>654</v>
      </c>
      <c r="AB60" t="s">
        <v>655</v>
      </c>
      <c r="AF60" s="49"/>
    </row>
    <row r="61" spans="1:32" x14ac:dyDescent="0.2">
      <c r="A61">
        <v>269993</v>
      </c>
      <c r="B61" s="95" t="s">
        <v>499</v>
      </c>
      <c r="C61" s="95" t="s">
        <v>499</v>
      </c>
      <c r="D61" s="96" t="s">
        <v>1919</v>
      </c>
      <c r="E61" s="95" t="s">
        <v>499</v>
      </c>
      <c r="F61" s="96" t="s">
        <v>1919</v>
      </c>
      <c r="G61" s="98"/>
      <c r="H61" s="87" t="s">
        <v>500</v>
      </c>
      <c r="I61" s="87" t="s">
        <v>499</v>
      </c>
      <c r="J61" s="87" t="s">
        <v>499</v>
      </c>
      <c r="K61" s="87" t="s">
        <v>499</v>
      </c>
      <c r="L61" s="87" t="s">
        <v>499</v>
      </c>
      <c r="M61" s="87" t="s">
        <v>499</v>
      </c>
      <c r="N61" s="87" t="s">
        <v>499</v>
      </c>
      <c r="O61" s="87" t="s">
        <v>499</v>
      </c>
      <c r="P61" s="87" t="s">
        <v>499</v>
      </c>
      <c r="Q61" s="87" t="s">
        <v>501</v>
      </c>
      <c r="R61" s="96" t="s">
        <v>499</v>
      </c>
      <c r="S61" s="95">
        <v>0</v>
      </c>
      <c r="T61" s="87">
        <v>0</v>
      </c>
      <c r="U61" s="87">
        <v>1</v>
      </c>
      <c r="V61" s="87">
        <v>0</v>
      </c>
      <c r="W61" s="87">
        <v>0</v>
      </c>
      <c r="X61" s="96">
        <v>1</v>
      </c>
      <c r="Y61" s="48"/>
      <c r="AB61" t="s">
        <v>502</v>
      </c>
      <c r="AF61" s="49"/>
    </row>
    <row r="62" spans="1:32" x14ac:dyDescent="0.2">
      <c r="A62">
        <v>283177</v>
      </c>
      <c r="B62" s="95" t="s">
        <v>501</v>
      </c>
      <c r="C62" s="95" t="s">
        <v>500</v>
      </c>
      <c r="D62" s="96"/>
      <c r="E62" s="95" t="s">
        <v>500</v>
      </c>
      <c r="F62" s="96"/>
      <c r="G62" s="98"/>
      <c r="H62" s="87" t="s">
        <v>500</v>
      </c>
      <c r="I62" s="87" t="s">
        <v>500</v>
      </c>
      <c r="J62" s="87" t="s">
        <v>499</v>
      </c>
      <c r="K62" s="87" t="s">
        <v>499</v>
      </c>
      <c r="L62" s="87" t="s">
        <v>499</v>
      </c>
      <c r="M62" s="87" t="s">
        <v>501</v>
      </c>
      <c r="N62" s="87" t="s">
        <v>501</v>
      </c>
      <c r="O62" s="87" t="s">
        <v>500</v>
      </c>
      <c r="P62" s="87" t="s">
        <v>499</v>
      </c>
      <c r="Q62" s="87" t="s">
        <v>499</v>
      </c>
      <c r="R62" s="96" t="s">
        <v>499</v>
      </c>
      <c r="S62" s="95">
        <v>1</v>
      </c>
      <c r="T62" s="87">
        <v>0</v>
      </c>
      <c r="U62" s="87">
        <v>0</v>
      </c>
      <c r="V62" s="87">
        <v>1</v>
      </c>
      <c r="W62" s="87">
        <v>0</v>
      </c>
      <c r="X62" s="96">
        <v>0</v>
      </c>
      <c r="Y62" s="48"/>
      <c r="AB62" t="s">
        <v>502</v>
      </c>
      <c r="AF62" s="49"/>
    </row>
    <row r="63" spans="1:32" x14ac:dyDescent="0.2">
      <c r="A63">
        <v>283185</v>
      </c>
      <c r="B63" s="95" t="s">
        <v>504</v>
      </c>
      <c r="C63" s="95" t="s">
        <v>500</v>
      </c>
      <c r="D63" s="96"/>
      <c r="E63" s="95" t="s">
        <v>500</v>
      </c>
      <c r="F63" s="96"/>
      <c r="G63" s="98"/>
      <c r="H63" s="87" t="s">
        <v>500</v>
      </c>
      <c r="I63" s="87" t="s">
        <v>500</v>
      </c>
      <c r="J63" s="87" t="s">
        <v>500</v>
      </c>
      <c r="K63" s="87" t="s">
        <v>503</v>
      </c>
      <c r="L63" s="87" t="s">
        <v>500</v>
      </c>
      <c r="M63" s="87" t="s">
        <v>504</v>
      </c>
      <c r="N63" s="87" t="s">
        <v>504</v>
      </c>
      <c r="O63" s="87" t="s">
        <v>500</v>
      </c>
      <c r="P63" s="87" t="s">
        <v>503</v>
      </c>
      <c r="Q63" s="87" t="s">
        <v>503</v>
      </c>
      <c r="R63" s="96" t="s">
        <v>503</v>
      </c>
      <c r="S63" s="95">
        <v>0</v>
      </c>
      <c r="T63" s="87">
        <v>0</v>
      </c>
      <c r="U63" s="87">
        <v>1</v>
      </c>
      <c r="V63" s="87">
        <v>0</v>
      </c>
      <c r="W63" s="87">
        <v>0</v>
      </c>
      <c r="X63" s="96">
        <v>1</v>
      </c>
      <c r="Y63" s="48"/>
      <c r="AB63" t="s">
        <v>502</v>
      </c>
      <c r="AF63" s="49"/>
    </row>
    <row r="64" spans="1:32" x14ac:dyDescent="0.2">
      <c r="A64">
        <v>284688</v>
      </c>
      <c r="B64" s="95" t="s">
        <v>499</v>
      </c>
      <c r="C64" s="95" t="s">
        <v>499</v>
      </c>
      <c r="D64" s="96" t="s">
        <v>1919</v>
      </c>
      <c r="E64" s="95" t="s">
        <v>499</v>
      </c>
      <c r="F64" s="96" t="s">
        <v>1919</v>
      </c>
      <c r="G64" s="98"/>
      <c r="H64" s="87" t="s">
        <v>500</v>
      </c>
      <c r="I64" s="87" t="s">
        <v>499</v>
      </c>
      <c r="J64" s="87" t="s">
        <v>503</v>
      </c>
      <c r="K64" s="87" t="s">
        <v>503</v>
      </c>
      <c r="L64" s="87" t="s">
        <v>503</v>
      </c>
      <c r="M64" s="87" t="s">
        <v>499</v>
      </c>
      <c r="N64" s="87" t="s">
        <v>499</v>
      </c>
      <c r="O64" s="87" t="s">
        <v>499</v>
      </c>
      <c r="P64" s="87" t="s">
        <v>503</v>
      </c>
      <c r="Q64" s="87" t="s">
        <v>503</v>
      </c>
      <c r="R64" s="96" t="s">
        <v>503</v>
      </c>
      <c r="S64" s="95">
        <v>1</v>
      </c>
      <c r="T64" s="87">
        <v>0</v>
      </c>
      <c r="U64" s="87">
        <v>0</v>
      </c>
      <c r="V64" s="87">
        <v>1</v>
      </c>
      <c r="W64" s="87">
        <v>0</v>
      </c>
      <c r="X64" s="96">
        <v>0</v>
      </c>
      <c r="Y64" s="48"/>
      <c r="AB64" t="s">
        <v>502</v>
      </c>
      <c r="AF64" s="49"/>
    </row>
    <row r="65" spans="1:32" x14ac:dyDescent="0.2">
      <c r="A65">
        <v>288323</v>
      </c>
      <c r="B65" s="95" t="s">
        <v>504</v>
      </c>
      <c r="C65" s="95" t="s">
        <v>504</v>
      </c>
      <c r="D65" s="96" t="s">
        <v>1919</v>
      </c>
      <c r="E65" s="95" t="s">
        <v>504</v>
      </c>
      <c r="F65" s="96" t="s">
        <v>1919</v>
      </c>
      <c r="G65" s="98"/>
      <c r="H65" s="87" t="s">
        <v>504</v>
      </c>
      <c r="I65" s="87" t="s">
        <v>504</v>
      </c>
      <c r="J65" s="87" t="s">
        <v>504</v>
      </c>
      <c r="K65" s="87" t="s">
        <v>504</v>
      </c>
      <c r="L65" s="87" t="s">
        <v>504</v>
      </c>
      <c r="M65" s="87" t="s">
        <v>504</v>
      </c>
      <c r="N65" s="87" t="s">
        <v>504</v>
      </c>
      <c r="O65" s="87" t="s">
        <v>504</v>
      </c>
      <c r="P65" s="87" t="s">
        <v>503</v>
      </c>
      <c r="Q65" s="87" t="s">
        <v>504</v>
      </c>
      <c r="R65" s="96" t="s">
        <v>504</v>
      </c>
      <c r="S65" s="95">
        <v>0</v>
      </c>
      <c r="T65" s="87">
        <v>0</v>
      </c>
      <c r="U65" s="87">
        <v>1</v>
      </c>
      <c r="V65" s="87">
        <v>0</v>
      </c>
      <c r="W65" s="87">
        <v>0</v>
      </c>
      <c r="X65" s="96">
        <v>1</v>
      </c>
      <c r="Y65" s="48" t="s">
        <v>656</v>
      </c>
      <c r="Z65" t="s">
        <v>657</v>
      </c>
      <c r="AA65" t="s">
        <v>658</v>
      </c>
      <c r="AB65" t="s">
        <v>508</v>
      </c>
      <c r="AC65" t="s">
        <v>659</v>
      </c>
      <c r="AD65" t="s">
        <v>660</v>
      </c>
      <c r="AE65">
        <v>15</v>
      </c>
      <c r="AF65" s="49">
        <v>1</v>
      </c>
    </row>
    <row r="66" spans="1:32" x14ac:dyDescent="0.2">
      <c r="A66">
        <v>291450</v>
      </c>
      <c r="B66" s="95" t="s">
        <v>501</v>
      </c>
      <c r="C66" s="95" t="s">
        <v>504</v>
      </c>
      <c r="D66" s="96"/>
      <c r="E66" s="95" t="s">
        <v>504</v>
      </c>
      <c r="F66" s="96"/>
      <c r="G66" s="98"/>
      <c r="H66" s="87" t="s">
        <v>500</v>
      </c>
      <c r="I66" s="87" t="s">
        <v>501</v>
      </c>
      <c r="J66" s="87" t="s">
        <v>504</v>
      </c>
      <c r="K66" s="87" t="s">
        <v>504</v>
      </c>
      <c r="L66" s="87" t="s">
        <v>504</v>
      </c>
      <c r="M66" s="87" t="s">
        <v>501</v>
      </c>
      <c r="N66" s="87" t="s">
        <v>501</v>
      </c>
      <c r="O66" s="87" t="s">
        <v>501</v>
      </c>
      <c r="P66" s="87" t="s">
        <v>504</v>
      </c>
      <c r="Q66" s="87" t="s">
        <v>504</v>
      </c>
      <c r="R66" s="96" t="s">
        <v>504</v>
      </c>
      <c r="S66" s="95">
        <v>0</v>
      </c>
      <c r="T66" s="87">
        <v>1</v>
      </c>
      <c r="U66" s="87">
        <v>0</v>
      </c>
      <c r="V66" s="87">
        <v>0</v>
      </c>
      <c r="W66" s="87">
        <v>1</v>
      </c>
      <c r="X66" s="96">
        <v>0</v>
      </c>
      <c r="Y66" s="48" t="s">
        <v>661</v>
      </c>
      <c r="Z66" t="s">
        <v>662</v>
      </c>
      <c r="AA66" t="s">
        <v>663</v>
      </c>
      <c r="AB66" t="s">
        <v>508</v>
      </c>
      <c r="AC66" t="s">
        <v>664</v>
      </c>
      <c r="AD66" t="s">
        <v>665</v>
      </c>
      <c r="AE66">
        <v>595</v>
      </c>
      <c r="AF66" s="49">
        <v>1</v>
      </c>
    </row>
    <row r="67" spans="1:32" x14ac:dyDescent="0.2">
      <c r="A67">
        <v>293934</v>
      </c>
      <c r="B67" s="95" t="s">
        <v>503</v>
      </c>
      <c r="C67" s="95" t="s">
        <v>503</v>
      </c>
      <c r="D67" s="96" t="s">
        <v>1919</v>
      </c>
      <c r="E67" s="95" t="s">
        <v>503</v>
      </c>
      <c r="F67" s="96" t="s">
        <v>1919</v>
      </c>
      <c r="G67" s="98"/>
      <c r="H67" s="87" t="s">
        <v>500</v>
      </c>
      <c r="I67" s="87" t="s">
        <v>503</v>
      </c>
      <c r="J67" s="87" t="s">
        <v>503</v>
      </c>
      <c r="K67" s="87" t="s">
        <v>503</v>
      </c>
      <c r="L67" s="87" t="s">
        <v>503</v>
      </c>
      <c r="M67" s="87" t="s">
        <v>504</v>
      </c>
      <c r="N67" s="87" t="s">
        <v>503</v>
      </c>
      <c r="O67" s="87" t="s">
        <v>503</v>
      </c>
      <c r="P67" s="87" t="s">
        <v>503</v>
      </c>
      <c r="Q67" s="87" t="s">
        <v>503</v>
      </c>
      <c r="R67" s="96" t="s">
        <v>503</v>
      </c>
      <c r="S67" s="95">
        <v>0</v>
      </c>
      <c r="T67" s="87">
        <v>0</v>
      </c>
      <c r="U67" s="87">
        <v>1</v>
      </c>
      <c r="V67" s="87">
        <v>0</v>
      </c>
      <c r="W67" s="87">
        <v>0</v>
      </c>
      <c r="X67" s="96">
        <v>1</v>
      </c>
      <c r="Y67" s="48" t="s">
        <v>666</v>
      </c>
      <c r="Z67" t="s">
        <v>667</v>
      </c>
      <c r="AA67" t="s">
        <v>668</v>
      </c>
      <c r="AB67" t="s">
        <v>518</v>
      </c>
      <c r="AC67" t="s">
        <v>669</v>
      </c>
      <c r="AD67" t="s">
        <v>670</v>
      </c>
      <c r="AE67">
        <v>53</v>
      </c>
      <c r="AF67" s="49">
        <v>4</v>
      </c>
    </row>
    <row r="68" spans="1:32" x14ac:dyDescent="0.2">
      <c r="A68">
        <v>293952</v>
      </c>
      <c r="B68" s="95" t="s">
        <v>501</v>
      </c>
      <c r="C68" s="95" t="s">
        <v>501</v>
      </c>
      <c r="D68" s="96" t="s">
        <v>1919</v>
      </c>
      <c r="E68" s="95" t="s">
        <v>501</v>
      </c>
      <c r="F68" s="96" t="s">
        <v>1919</v>
      </c>
      <c r="G68" s="98"/>
      <c r="H68" s="87" t="s">
        <v>500</v>
      </c>
      <c r="I68" s="87" t="s">
        <v>501</v>
      </c>
      <c r="J68" s="87" t="s">
        <v>499</v>
      </c>
      <c r="K68" s="87" t="s">
        <v>499</v>
      </c>
      <c r="L68" s="87" t="s">
        <v>499</v>
      </c>
      <c r="M68" s="87" t="s">
        <v>501</v>
      </c>
      <c r="N68" s="87" t="s">
        <v>501</v>
      </c>
      <c r="O68" s="87" t="s">
        <v>501</v>
      </c>
      <c r="P68" s="87" t="s">
        <v>499</v>
      </c>
      <c r="Q68" s="87" t="s">
        <v>499</v>
      </c>
      <c r="R68" s="96" t="s">
        <v>499</v>
      </c>
      <c r="S68" s="95">
        <v>1</v>
      </c>
      <c r="T68" s="87">
        <v>0</v>
      </c>
      <c r="U68" s="87">
        <v>0</v>
      </c>
      <c r="V68" s="87">
        <v>1</v>
      </c>
      <c r="W68" s="87">
        <v>0</v>
      </c>
      <c r="X68" s="96">
        <v>0</v>
      </c>
      <c r="Y68" s="48" t="s">
        <v>666</v>
      </c>
      <c r="Z68" t="s">
        <v>667</v>
      </c>
      <c r="AA68" t="s">
        <v>668</v>
      </c>
      <c r="AB68" t="s">
        <v>518</v>
      </c>
      <c r="AC68" t="s">
        <v>579</v>
      </c>
      <c r="AD68" t="s">
        <v>671</v>
      </c>
      <c r="AE68">
        <v>47</v>
      </c>
      <c r="AF68" s="49">
        <v>4</v>
      </c>
    </row>
    <row r="69" spans="1:32" x14ac:dyDescent="0.2">
      <c r="A69">
        <v>299761</v>
      </c>
      <c r="B69" s="95" t="s">
        <v>504</v>
      </c>
      <c r="C69" s="95" t="s">
        <v>500</v>
      </c>
      <c r="D69" s="96"/>
      <c r="E69" s="95" t="s">
        <v>500</v>
      </c>
      <c r="F69" s="96"/>
      <c r="G69" s="98"/>
      <c r="H69" s="87" t="s">
        <v>500</v>
      </c>
      <c r="I69" s="87" t="s">
        <v>500</v>
      </c>
      <c r="J69" s="87" t="s">
        <v>500</v>
      </c>
      <c r="K69" s="87" t="s">
        <v>500</v>
      </c>
      <c r="L69" s="87" t="s">
        <v>500</v>
      </c>
      <c r="M69" s="87" t="s">
        <v>503</v>
      </c>
      <c r="N69" s="87" t="s">
        <v>500</v>
      </c>
      <c r="O69" s="87" t="s">
        <v>500</v>
      </c>
      <c r="P69" s="87" t="s">
        <v>503</v>
      </c>
      <c r="Q69" s="87" t="s">
        <v>500</v>
      </c>
      <c r="R69" s="96" t="s">
        <v>503</v>
      </c>
      <c r="S69" s="95">
        <v>0</v>
      </c>
      <c r="T69" s="87">
        <v>0</v>
      </c>
      <c r="U69" s="87">
        <v>1</v>
      </c>
      <c r="V69" s="87">
        <v>0</v>
      </c>
      <c r="W69" s="87">
        <v>0</v>
      </c>
      <c r="X69" s="96">
        <v>1</v>
      </c>
      <c r="Y69" s="48"/>
      <c r="AB69" t="s">
        <v>502</v>
      </c>
      <c r="AF69" s="49"/>
    </row>
    <row r="70" spans="1:32" x14ac:dyDescent="0.2">
      <c r="A70">
        <v>300026</v>
      </c>
      <c r="B70" s="95" t="s">
        <v>503</v>
      </c>
      <c r="C70" s="95" t="s">
        <v>500</v>
      </c>
      <c r="D70" s="96"/>
      <c r="E70" s="95" t="s">
        <v>500</v>
      </c>
      <c r="F70" s="96"/>
      <c r="G70" s="98"/>
      <c r="H70" s="87" t="s">
        <v>500</v>
      </c>
      <c r="I70" s="87" t="s">
        <v>500</v>
      </c>
      <c r="J70" s="87" t="s">
        <v>500</v>
      </c>
      <c r="K70" s="87" t="s">
        <v>500</v>
      </c>
      <c r="L70" s="87" t="s">
        <v>500</v>
      </c>
      <c r="M70" s="87" t="s">
        <v>504</v>
      </c>
      <c r="N70" s="87" t="s">
        <v>500</v>
      </c>
      <c r="O70" s="87" t="s">
        <v>500</v>
      </c>
      <c r="P70" s="87" t="s">
        <v>503</v>
      </c>
      <c r="Q70" s="87" t="s">
        <v>500</v>
      </c>
      <c r="R70" s="96" t="s">
        <v>503</v>
      </c>
      <c r="S70" s="95">
        <v>0</v>
      </c>
      <c r="T70" s="87">
        <v>0</v>
      </c>
      <c r="U70" s="87">
        <v>1</v>
      </c>
      <c r="V70" s="87">
        <v>0</v>
      </c>
      <c r="W70" s="87">
        <v>0</v>
      </c>
      <c r="X70" s="96">
        <v>1</v>
      </c>
      <c r="Y70" s="48"/>
      <c r="AB70" t="s">
        <v>502</v>
      </c>
      <c r="AF70" s="49"/>
    </row>
    <row r="71" spans="1:32" x14ac:dyDescent="0.2">
      <c r="A71">
        <v>301116</v>
      </c>
      <c r="B71" s="95" t="s">
        <v>501</v>
      </c>
      <c r="C71" s="95" t="s">
        <v>503</v>
      </c>
      <c r="D71" s="96"/>
      <c r="E71" s="95" t="s">
        <v>503</v>
      </c>
      <c r="F71" s="96"/>
      <c r="G71" s="98"/>
      <c r="H71" s="87" t="s">
        <v>500</v>
      </c>
      <c r="I71" s="87" t="s">
        <v>501</v>
      </c>
      <c r="J71" s="87" t="s">
        <v>503</v>
      </c>
      <c r="K71" s="87" t="s">
        <v>503</v>
      </c>
      <c r="L71" s="87" t="s">
        <v>503</v>
      </c>
      <c r="M71" s="87" t="s">
        <v>501</v>
      </c>
      <c r="N71" s="87" t="s">
        <v>501</v>
      </c>
      <c r="O71" s="87" t="s">
        <v>501</v>
      </c>
      <c r="P71" s="87" t="s">
        <v>503</v>
      </c>
      <c r="Q71" s="87" t="s">
        <v>503</v>
      </c>
      <c r="R71" s="96" t="s">
        <v>503</v>
      </c>
      <c r="S71" s="95">
        <v>0</v>
      </c>
      <c r="T71" s="87">
        <v>1</v>
      </c>
      <c r="U71" s="87">
        <v>0</v>
      </c>
      <c r="V71" s="87">
        <v>0</v>
      </c>
      <c r="W71" s="87">
        <v>1</v>
      </c>
      <c r="X71" s="96">
        <v>0</v>
      </c>
      <c r="Y71" s="48" t="s">
        <v>672</v>
      </c>
      <c r="Z71" t="s">
        <v>673</v>
      </c>
      <c r="AA71" t="s">
        <v>674</v>
      </c>
      <c r="AB71" t="s">
        <v>508</v>
      </c>
      <c r="AC71" t="s">
        <v>675</v>
      </c>
      <c r="AD71" t="s">
        <v>676</v>
      </c>
      <c r="AE71">
        <v>79</v>
      </c>
      <c r="AF71" s="49">
        <v>1</v>
      </c>
    </row>
    <row r="72" spans="1:32" x14ac:dyDescent="0.2">
      <c r="A72">
        <v>306418</v>
      </c>
      <c r="B72" s="95" t="s">
        <v>503</v>
      </c>
      <c r="C72" s="95" t="s">
        <v>504</v>
      </c>
      <c r="D72" s="96"/>
      <c r="E72" s="95" t="s">
        <v>504</v>
      </c>
      <c r="F72" s="96"/>
      <c r="G72" s="98"/>
      <c r="H72" s="87" t="s">
        <v>500</v>
      </c>
      <c r="I72" s="87" t="s">
        <v>503</v>
      </c>
      <c r="J72" s="87" t="s">
        <v>504</v>
      </c>
      <c r="K72" s="87" t="s">
        <v>504</v>
      </c>
      <c r="L72" s="87" t="s">
        <v>504</v>
      </c>
      <c r="M72" s="87" t="s">
        <v>503</v>
      </c>
      <c r="N72" s="87" t="s">
        <v>503</v>
      </c>
      <c r="O72" s="87" t="s">
        <v>503</v>
      </c>
      <c r="P72" s="87" t="s">
        <v>504</v>
      </c>
      <c r="Q72" s="87" t="s">
        <v>504</v>
      </c>
      <c r="R72" s="96" t="s">
        <v>504</v>
      </c>
      <c r="S72" s="95">
        <v>0</v>
      </c>
      <c r="T72" s="87">
        <v>1</v>
      </c>
      <c r="U72" s="87">
        <v>0</v>
      </c>
      <c r="V72" s="87">
        <v>0</v>
      </c>
      <c r="W72" s="87">
        <v>1</v>
      </c>
      <c r="X72" s="96">
        <v>0</v>
      </c>
      <c r="Y72" s="48" t="s">
        <v>677</v>
      </c>
      <c r="Z72" t="s">
        <v>678</v>
      </c>
      <c r="AA72" t="s">
        <v>679</v>
      </c>
      <c r="AB72" t="s">
        <v>518</v>
      </c>
      <c r="AC72" t="s">
        <v>551</v>
      </c>
      <c r="AD72" t="s">
        <v>552</v>
      </c>
      <c r="AE72">
        <v>181</v>
      </c>
      <c r="AF72" s="49">
        <v>2</v>
      </c>
    </row>
    <row r="73" spans="1:32" x14ac:dyDescent="0.2">
      <c r="A73">
        <v>311898</v>
      </c>
      <c r="B73" s="95" t="s">
        <v>499</v>
      </c>
      <c r="C73" s="95" t="s">
        <v>499</v>
      </c>
      <c r="D73" s="96" t="s">
        <v>1919</v>
      </c>
      <c r="E73" s="95" t="s">
        <v>499</v>
      </c>
      <c r="F73" s="96" t="s">
        <v>1919</v>
      </c>
      <c r="G73" s="98"/>
      <c r="H73" s="87" t="s">
        <v>500</v>
      </c>
      <c r="I73" s="87" t="s">
        <v>499</v>
      </c>
      <c r="J73" s="87" t="s">
        <v>501</v>
      </c>
      <c r="K73" s="87" t="s">
        <v>501</v>
      </c>
      <c r="L73" s="87" t="s">
        <v>501</v>
      </c>
      <c r="M73" s="87" t="s">
        <v>499</v>
      </c>
      <c r="N73" s="87" t="s">
        <v>499</v>
      </c>
      <c r="O73" s="87" t="s">
        <v>499</v>
      </c>
      <c r="P73" s="87" t="s">
        <v>501</v>
      </c>
      <c r="Q73" s="87" t="s">
        <v>501</v>
      </c>
      <c r="R73" s="96" t="s">
        <v>501</v>
      </c>
      <c r="S73" s="95">
        <v>1</v>
      </c>
      <c r="T73" s="87">
        <v>0</v>
      </c>
      <c r="U73" s="87">
        <v>0</v>
      </c>
      <c r="V73" s="87">
        <v>1</v>
      </c>
      <c r="W73" s="87">
        <v>0</v>
      </c>
      <c r="X73" s="96">
        <v>0</v>
      </c>
      <c r="Y73" s="48" t="s">
        <v>680</v>
      </c>
      <c r="Z73" t="s">
        <v>680</v>
      </c>
      <c r="AB73" t="s">
        <v>681</v>
      </c>
      <c r="AF73" s="49"/>
    </row>
    <row r="74" spans="1:32" x14ac:dyDescent="0.2">
      <c r="A74">
        <v>322147</v>
      </c>
      <c r="B74" s="95" t="s">
        <v>499</v>
      </c>
      <c r="C74" s="95" t="s">
        <v>501</v>
      </c>
      <c r="D74" s="96"/>
      <c r="E74" s="95" t="s">
        <v>501</v>
      </c>
      <c r="F74" s="96"/>
      <c r="G74" s="98" t="s">
        <v>1914</v>
      </c>
      <c r="H74" s="87" t="s">
        <v>499</v>
      </c>
      <c r="I74" s="87" t="s">
        <v>499</v>
      </c>
      <c r="J74" s="87" t="s">
        <v>499</v>
      </c>
      <c r="K74" s="87" t="s">
        <v>499</v>
      </c>
      <c r="L74" s="87" t="s">
        <v>499</v>
      </c>
      <c r="M74" s="87" t="s">
        <v>499</v>
      </c>
      <c r="N74" s="87" t="s">
        <v>499</v>
      </c>
      <c r="O74" s="87" t="s">
        <v>499</v>
      </c>
      <c r="P74" s="87" t="s">
        <v>499</v>
      </c>
      <c r="Q74" s="87" t="s">
        <v>499</v>
      </c>
      <c r="R74" s="96" t="s">
        <v>499</v>
      </c>
      <c r="S74" s="95">
        <v>0</v>
      </c>
      <c r="T74" s="87">
        <v>0</v>
      </c>
      <c r="U74" s="87">
        <v>1</v>
      </c>
      <c r="V74" s="87">
        <v>0</v>
      </c>
      <c r="W74" s="87">
        <v>0</v>
      </c>
      <c r="X74" s="96">
        <v>1</v>
      </c>
      <c r="Y74" s="48" t="s">
        <v>682</v>
      </c>
      <c r="Z74" t="s">
        <v>683</v>
      </c>
      <c r="AA74" t="s">
        <v>684</v>
      </c>
      <c r="AB74" t="s">
        <v>508</v>
      </c>
      <c r="AC74" t="s">
        <v>685</v>
      </c>
      <c r="AD74" t="s">
        <v>686</v>
      </c>
      <c r="AE74">
        <v>95</v>
      </c>
      <c r="AF74" s="49">
        <v>1</v>
      </c>
    </row>
    <row r="75" spans="1:32" x14ac:dyDescent="0.2">
      <c r="A75">
        <v>323146</v>
      </c>
      <c r="B75" s="95" t="s">
        <v>501</v>
      </c>
      <c r="C75" s="95" t="s">
        <v>501</v>
      </c>
      <c r="D75" s="96" t="s">
        <v>1919</v>
      </c>
      <c r="E75" s="95" t="s">
        <v>500</v>
      </c>
      <c r="F75" s="96"/>
      <c r="G75" s="98"/>
      <c r="H75" s="87" t="s">
        <v>500</v>
      </c>
      <c r="I75" s="87" t="s">
        <v>501</v>
      </c>
      <c r="J75" s="87" t="s">
        <v>499</v>
      </c>
      <c r="K75" s="87" t="s">
        <v>499</v>
      </c>
      <c r="L75" s="87" t="s">
        <v>499</v>
      </c>
      <c r="M75" s="87" t="s">
        <v>501</v>
      </c>
      <c r="N75" s="87" t="s">
        <v>501</v>
      </c>
      <c r="O75" s="87" t="s">
        <v>501</v>
      </c>
      <c r="P75" s="87" t="s">
        <v>499</v>
      </c>
      <c r="Q75" s="87" t="s">
        <v>499</v>
      </c>
      <c r="R75" s="96" t="s">
        <v>499</v>
      </c>
      <c r="S75" s="95">
        <v>1</v>
      </c>
      <c r="T75" s="87">
        <v>0</v>
      </c>
      <c r="U75" s="87">
        <v>0</v>
      </c>
      <c r="V75" s="87">
        <v>0</v>
      </c>
      <c r="W75" s="87">
        <v>0</v>
      </c>
      <c r="X75" s="96">
        <v>1</v>
      </c>
      <c r="Y75" s="48" t="s">
        <v>687</v>
      </c>
      <c r="Z75" t="s">
        <v>688</v>
      </c>
      <c r="AA75" t="s">
        <v>689</v>
      </c>
      <c r="AB75" t="s">
        <v>518</v>
      </c>
      <c r="AC75" t="s">
        <v>579</v>
      </c>
      <c r="AD75" t="s">
        <v>690</v>
      </c>
      <c r="AE75">
        <v>220</v>
      </c>
      <c r="AF75" s="49">
        <v>4</v>
      </c>
    </row>
    <row r="76" spans="1:32" x14ac:dyDescent="0.2">
      <c r="A76">
        <v>323417</v>
      </c>
      <c r="B76" s="95" t="s">
        <v>503</v>
      </c>
      <c r="C76" s="95" t="s">
        <v>504</v>
      </c>
      <c r="D76" s="96"/>
      <c r="E76" s="95" t="s">
        <v>504</v>
      </c>
      <c r="F76" s="96"/>
      <c r="G76" s="98" t="s">
        <v>1914</v>
      </c>
      <c r="H76" s="87" t="s">
        <v>500</v>
      </c>
      <c r="I76" s="87" t="s">
        <v>503</v>
      </c>
      <c r="J76" s="87" t="s">
        <v>503</v>
      </c>
      <c r="K76" s="87" t="s">
        <v>503</v>
      </c>
      <c r="L76" s="87" t="s">
        <v>503</v>
      </c>
      <c r="M76" s="87" t="s">
        <v>503</v>
      </c>
      <c r="N76" s="87" t="s">
        <v>503</v>
      </c>
      <c r="O76" s="87" t="s">
        <v>503</v>
      </c>
      <c r="P76" s="87" t="s">
        <v>503</v>
      </c>
      <c r="Q76" s="87" t="s">
        <v>503</v>
      </c>
      <c r="R76" s="96" t="s">
        <v>503</v>
      </c>
      <c r="S76" s="95">
        <v>0</v>
      </c>
      <c r="T76" s="87">
        <v>0</v>
      </c>
      <c r="U76" s="87">
        <v>1</v>
      </c>
      <c r="V76" s="87">
        <v>0</v>
      </c>
      <c r="W76" s="87">
        <v>0</v>
      </c>
      <c r="X76" s="96">
        <v>1</v>
      </c>
      <c r="Y76" s="48" t="s">
        <v>687</v>
      </c>
      <c r="Z76" t="s">
        <v>688</v>
      </c>
      <c r="AA76" t="s">
        <v>689</v>
      </c>
      <c r="AB76" t="s">
        <v>508</v>
      </c>
      <c r="AC76" t="s">
        <v>691</v>
      </c>
      <c r="AD76" t="s">
        <v>692</v>
      </c>
      <c r="AE76">
        <v>311</v>
      </c>
      <c r="AF76" s="49">
        <v>1</v>
      </c>
    </row>
    <row r="77" spans="1:32" x14ac:dyDescent="0.2">
      <c r="A77">
        <v>333001</v>
      </c>
      <c r="B77" s="95" t="s">
        <v>504</v>
      </c>
      <c r="C77" s="95" t="s">
        <v>500</v>
      </c>
      <c r="D77" s="96"/>
      <c r="E77" s="95" t="s">
        <v>500</v>
      </c>
      <c r="F77" s="96"/>
      <c r="G77" s="98"/>
      <c r="H77" s="87" t="s">
        <v>500</v>
      </c>
      <c r="I77" s="87" t="s">
        <v>500</v>
      </c>
      <c r="J77" s="87" t="s">
        <v>500</v>
      </c>
      <c r="K77" s="87" t="s">
        <v>500</v>
      </c>
      <c r="L77" s="87" t="s">
        <v>500</v>
      </c>
      <c r="M77" s="87" t="s">
        <v>503</v>
      </c>
      <c r="N77" s="87" t="s">
        <v>500</v>
      </c>
      <c r="O77" s="87" t="s">
        <v>500</v>
      </c>
      <c r="P77" s="87" t="s">
        <v>503</v>
      </c>
      <c r="Q77" s="87" t="s">
        <v>500</v>
      </c>
      <c r="R77" s="96" t="s">
        <v>503</v>
      </c>
      <c r="S77" s="95">
        <v>0</v>
      </c>
      <c r="T77" s="87">
        <v>0</v>
      </c>
      <c r="U77" s="87">
        <v>1</v>
      </c>
      <c r="V77" s="87">
        <v>0</v>
      </c>
      <c r="W77" s="87">
        <v>0</v>
      </c>
      <c r="X77" s="96">
        <v>1</v>
      </c>
      <c r="Y77" s="48"/>
      <c r="AB77" t="s">
        <v>502</v>
      </c>
      <c r="AF77" s="49"/>
    </row>
    <row r="78" spans="1:32" x14ac:dyDescent="0.2">
      <c r="A78">
        <v>334607</v>
      </c>
      <c r="B78" s="95" t="s">
        <v>501</v>
      </c>
      <c r="C78" s="95" t="s">
        <v>501</v>
      </c>
      <c r="D78" s="96" t="s">
        <v>1919</v>
      </c>
      <c r="E78" s="95" t="s">
        <v>501</v>
      </c>
      <c r="F78" s="96" t="s">
        <v>1919</v>
      </c>
      <c r="G78" s="98"/>
      <c r="H78" s="87" t="s">
        <v>500</v>
      </c>
      <c r="I78" s="87" t="s">
        <v>501</v>
      </c>
      <c r="J78" s="87" t="s">
        <v>501</v>
      </c>
      <c r="K78" s="87" t="s">
        <v>501</v>
      </c>
      <c r="L78" s="87" t="s">
        <v>501</v>
      </c>
      <c r="M78" s="87" t="s">
        <v>499</v>
      </c>
      <c r="N78" s="87" t="s">
        <v>501</v>
      </c>
      <c r="O78" s="87" t="s">
        <v>501</v>
      </c>
      <c r="P78" s="87" t="s">
        <v>501</v>
      </c>
      <c r="Q78" s="87" t="s">
        <v>501</v>
      </c>
      <c r="R78" s="96" t="s">
        <v>501</v>
      </c>
      <c r="S78" s="95">
        <v>0</v>
      </c>
      <c r="T78" s="87">
        <v>0</v>
      </c>
      <c r="U78" s="87">
        <v>1</v>
      </c>
      <c r="V78" s="87">
        <v>0</v>
      </c>
      <c r="W78" s="87">
        <v>0</v>
      </c>
      <c r="X78" s="96">
        <v>1</v>
      </c>
      <c r="Y78" s="48" t="s">
        <v>693</v>
      </c>
      <c r="Z78" t="s">
        <v>694</v>
      </c>
      <c r="AA78" t="s">
        <v>695</v>
      </c>
      <c r="AB78" t="s">
        <v>518</v>
      </c>
      <c r="AC78" t="s">
        <v>574</v>
      </c>
      <c r="AD78" t="s">
        <v>696</v>
      </c>
      <c r="AE78">
        <v>354</v>
      </c>
      <c r="AF78" s="49">
        <v>4</v>
      </c>
    </row>
    <row r="79" spans="1:32" x14ac:dyDescent="0.2">
      <c r="A79">
        <v>367847</v>
      </c>
      <c r="B79" s="95" t="s">
        <v>501</v>
      </c>
      <c r="C79" s="95" t="s">
        <v>499</v>
      </c>
      <c r="D79" s="96"/>
      <c r="E79" s="95" t="s">
        <v>499</v>
      </c>
      <c r="F79" s="96"/>
      <c r="G79" s="98" t="s">
        <v>1914</v>
      </c>
      <c r="H79" s="87" t="s">
        <v>500</v>
      </c>
      <c r="I79" s="87" t="s">
        <v>501</v>
      </c>
      <c r="J79" s="87" t="s">
        <v>501</v>
      </c>
      <c r="K79" s="87" t="s">
        <v>501</v>
      </c>
      <c r="L79" s="87" t="s">
        <v>501</v>
      </c>
      <c r="M79" s="87" t="s">
        <v>501</v>
      </c>
      <c r="N79" s="87" t="s">
        <v>501</v>
      </c>
      <c r="O79" s="87" t="s">
        <v>501</v>
      </c>
      <c r="P79" s="87" t="s">
        <v>501</v>
      </c>
      <c r="Q79" s="87" t="s">
        <v>501</v>
      </c>
      <c r="R79" s="96" t="s">
        <v>501</v>
      </c>
      <c r="S79" s="95">
        <v>0</v>
      </c>
      <c r="T79" s="87">
        <v>0</v>
      </c>
      <c r="U79" s="87">
        <v>1</v>
      </c>
      <c r="V79" s="87">
        <v>0</v>
      </c>
      <c r="W79" s="87">
        <v>0</v>
      </c>
      <c r="X79" s="96">
        <v>1</v>
      </c>
      <c r="Y79" s="48" t="s">
        <v>697</v>
      </c>
      <c r="Z79" t="s">
        <v>697</v>
      </c>
      <c r="AB79" t="s">
        <v>698</v>
      </c>
      <c r="AF79" s="49"/>
    </row>
    <row r="80" spans="1:32" x14ac:dyDescent="0.2">
      <c r="A80">
        <v>369704</v>
      </c>
      <c r="B80" s="95" t="s">
        <v>501</v>
      </c>
      <c r="C80" s="95" t="s">
        <v>501</v>
      </c>
      <c r="D80" s="96" t="s">
        <v>1919</v>
      </c>
      <c r="E80" s="95" t="s">
        <v>501</v>
      </c>
      <c r="F80" s="96" t="s">
        <v>1919</v>
      </c>
      <c r="G80" s="98"/>
      <c r="H80" s="87" t="s">
        <v>500</v>
      </c>
      <c r="I80" s="87" t="s">
        <v>501</v>
      </c>
      <c r="J80" s="87" t="s">
        <v>503</v>
      </c>
      <c r="K80" s="87" t="s">
        <v>503</v>
      </c>
      <c r="L80" s="87" t="s">
        <v>503</v>
      </c>
      <c r="M80" s="87" t="s">
        <v>501</v>
      </c>
      <c r="N80" s="87" t="s">
        <v>501</v>
      </c>
      <c r="O80" s="87" t="s">
        <v>501</v>
      </c>
      <c r="P80" s="87" t="s">
        <v>503</v>
      </c>
      <c r="Q80" s="87" t="s">
        <v>503</v>
      </c>
      <c r="R80" s="96" t="s">
        <v>503</v>
      </c>
      <c r="S80" s="95">
        <v>1</v>
      </c>
      <c r="T80" s="87">
        <v>0</v>
      </c>
      <c r="U80" s="87">
        <v>0</v>
      </c>
      <c r="V80" s="87">
        <v>1</v>
      </c>
      <c r="W80" s="87">
        <v>0</v>
      </c>
      <c r="X80" s="96">
        <v>0</v>
      </c>
      <c r="Y80" s="48" t="s">
        <v>699</v>
      </c>
      <c r="Z80" t="s">
        <v>699</v>
      </c>
      <c r="AB80" t="s">
        <v>700</v>
      </c>
      <c r="AF80" s="49"/>
    </row>
    <row r="81" spans="1:32" x14ac:dyDescent="0.2">
      <c r="A81">
        <v>373260</v>
      </c>
      <c r="B81" s="95" t="s">
        <v>499</v>
      </c>
      <c r="C81" s="95" t="s">
        <v>500</v>
      </c>
      <c r="D81" s="96"/>
      <c r="E81" s="95" t="s">
        <v>500</v>
      </c>
      <c r="F81" s="96"/>
      <c r="G81" s="98"/>
      <c r="H81" s="87" t="s">
        <v>500</v>
      </c>
      <c r="I81" s="87" t="s">
        <v>500</v>
      </c>
      <c r="J81" s="87" t="s">
        <v>500</v>
      </c>
      <c r="K81" s="87" t="s">
        <v>500</v>
      </c>
      <c r="L81" s="87" t="s">
        <v>500</v>
      </c>
      <c r="M81" s="87" t="s">
        <v>499</v>
      </c>
      <c r="N81" s="87" t="s">
        <v>499</v>
      </c>
      <c r="O81" s="87" t="s">
        <v>499</v>
      </c>
      <c r="P81" s="87" t="s">
        <v>504</v>
      </c>
      <c r="Q81" s="87" t="s">
        <v>500</v>
      </c>
      <c r="R81" s="96" t="s">
        <v>504</v>
      </c>
      <c r="S81" s="95">
        <v>0</v>
      </c>
      <c r="T81" s="87">
        <v>0</v>
      </c>
      <c r="U81" s="87">
        <v>1</v>
      </c>
      <c r="V81" s="87">
        <v>0</v>
      </c>
      <c r="W81" s="87">
        <v>0</v>
      </c>
      <c r="X81" s="96">
        <v>1</v>
      </c>
      <c r="Y81" s="48" t="s">
        <v>701</v>
      </c>
      <c r="Z81" t="s">
        <v>701</v>
      </c>
      <c r="AB81" t="s">
        <v>702</v>
      </c>
      <c r="AF81" s="49"/>
    </row>
    <row r="82" spans="1:32" x14ac:dyDescent="0.2">
      <c r="A82">
        <v>373261</v>
      </c>
      <c r="B82" s="95" t="s">
        <v>499</v>
      </c>
      <c r="C82" s="95" t="s">
        <v>500</v>
      </c>
      <c r="D82" s="96"/>
      <c r="E82" s="95" t="s">
        <v>500</v>
      </c>
      <c r="F82" s="96"/>
      <c r="G82" s="98"/>
      <c r="H82" s="87" t="s">
        <v>500</v>
      </c>
      <c r="I82" s="87" t="s">
        <v>500</v>
      </c>
      <c r="J82" s="87" t="s">
        <v>500</v>
      </c>
      <c r="K82" s="87" t="s">
        <v>500</v>
      </c>
      <c r="L82" s="87" t="s">
        <v>500</v>
      </c>
      <c r="M82" s="87" t="s">
        <v>499</v>
      </c>
      <c r="N82" s="87" t="s">
        <v>499</v>
      </c>
      <c r="O82" s="87" t="s">
        <v>499</v>
      </c>
      <c r="P82" s="87" t="s">
        <v>504</v>
      </c>
      <c r="Q82" s="87" t="s">
        <v>500</v>
      </c>
      <c r="R82" s="96" t="s">
        <v>504</v>
      </c>
      <c r="S82" s="95">
        <v>0</v>
      </c>
      <c r="T82" s="87">
        <v>0</v>
      </c>
      <c r="U82" s="87">
        <v>1</v>
      </c>
      <c r="V82" s="87">
        <v>0</v>
      </c>
      <c r="W82" s="87">
        <v>0</v>
      </c>
      <c r="X82" s="96">
        <v>1</v>
      </c>
      <c r="Y82" s="48" t="s">
        <v>701</v>
      </c>
      <c r="Z82" t="s">
        <v>701</v>
      </c>
      <c r="AB82" t="s">
        <v>702</v>
      </c>
      <c r="AF82" s="49"/>
    </row>
    <row r="83" spans="1:32" x14ac:dyDescent="0.2">
      <c r="A83">
        <v>373262</v>
      </c>
      <c r="B83" s="95" t="s">
        <v>503</v>
      </c>
      <c r="C83" s="95" t="s">
        <v>500</v>
      </c>
      <c r="D83" s="96"/>
      <c r="E83" s="95" t="s">
        <v>500</v>
      </c>
      <c r="F83" s="96"/>
      <c r="G83" s="98"/>
      <c r="H83" s="87" t="s">
        <v>500</v>
      </c>
      <c r="I83" s="87" t="s">
        <v>500</v>
      </c>
      <c r="J83" s="87" t="s">
        <v>500</v>
      </c>
      <c r="K83" s="87" t="s">
        <v>500</v>
      </c>
      <c r="L83" s="87" t="s">
        <v>500</v>
      </c>
      <c r="M83" s="87" t="s">
        <v>503</v>
      </c>
      <c r="N83" s="87" t="s">
        <v>503</v>
      </c>
      <c r="O83" s="87" t="s">
        <v>503</v>
      </c>
      <c r="P83" s="87" t="s">
        <v>501</v>
      </c>
      <c r="Q83" s="87" t="s">
        <v>500</v>
      </c>
      <c r="R83" s="96" t="s">
        <v>501</v>
      </c>
      <c r="S83" s="95">
        <v>0</v>
      </c>
      <c r="T83" s="87">
        <v>0</v>
      </c>
      <c r="U83" s="87">
        <v>1</v>
      </c>
      <c r="V83" s="87">
        <v>0</v>
      </c>
      <c r="W83" s="87">
        <v>0</v>
      </c>
      <c r="X83" s="96">
        <v>1</v>
      </c>
      <c r="Y83" s="48" t="s">
        <v>701</v>
      </c>
      <c r="Z83" t="s">
        <v>701</v>
      </c>
      <c r="AB83" t="s">
        <v>702</v>
      </c>
      <c r="AF83" s="49"/>
    </row>
    <row r="84" spans="1:32" x14ac:dyDescent="0.2">
      <c r="A84">
        <v>373263</v>
      </c>
      <c r="B84" s="95" t="s">
        <v>503</v>
      </c>
      <c r="C84" s="95" t="s">
        <v>500</v>
      </c>
      <c r="D84" s="96"/>
      <c r="E84" s="95" t="s">
        <v>500</v>
      </c>
      <c r="F84" s="96"/>
      <c r="G84" s="98"/>
      <c r="H84" s="87" t="s">
        <v>500</v>
      </c>
      <c r="I84" s="87" t="s">
        <v>500</v>
      </c>
      <c r="J84" s="87" t="s">
        <v>500</v>
      </c>
      <c r="K84" s="87" t="s">
        <v>500</v>
      </c>
      <c r="L84" s="87" t="s">
        <v>500</v>
      </c>
      <c r="M84" s="87" t="s">
        <v>503</v>
      </c>
      <c r="N84" s="87" t="s">
        <v>503</v>
      </c>
      <c r="O84" s="87" t="s">
        <v>503</v>
      </c>
      <c r="P84" s="87" t="s">
        <v>499</v>
      </c>
      <c r="Q84" s="87" t="s">
        <v>503</v>
      </c>
      <c r="R84" s="96" t="s">
        <v>499</v>
      </c>
      <c r="S84" s="95">
        <v>0</v>
      </c>
      <c r="T84" s="87">
        <v>0</v>
      </c>
      <c r="U84" s="87">
        <v>1</v>
      </c>
      <c r="V84" s="87">
        <v>0</v>
      </c>
      <c r="W84" s="87">
        <v>0</v>
      </c>
      <c r="X84" s="96">
        <v>1</v>
      </c>
      <c r="Y84" s="48" t="s">
        <v>701</v>
      </c>
      <c r="Z84" t="s">
        <v>701</v>
      </c>
      <c r="AB84" t="s">
        <v>702</v>
      </c>
      <c r="AF84" s="49"/>
    </row>
    <row r="85" spans="1:32" x14ac:dyDescent="0.2">
      <c r="A85">
        <v>373264</v>
      </c>
      <c r="B85" s="95" t="s">
        <v>499</v>
      </c>
      <c r="C85" s="95" t="s">
        <v>500</v>
      </c>
      <c r="D85" s="96"/>
      <c r="E85" s="95" t="s">
        <v>500</v>
      </c>
      <c r="F85" s="96"/>
      <c r="G85" s="98"/>
      <c r="H85" s="87" t="s">
        <v>500</v>
      </c>
      <c r="I85" s="87" t="s">
        <v>500</v>
      </c>
      <c r="J85" s="87" t="s">
        <v>500</v>
      </c>
      <c r="K85" s="87" t="s">
        <v>500</v>
      </c>
      <c r="L85" s="87" t="s">
        <v>500</v>
      </c>
      <c r="M85" s="87" t="s">
        <v>499</v>
      </c>
      <c r="N85" s="87" t="s">
        <v>499</v>
      </c>
      <c r="O85" s="87" t="s">
        <v>499</v>
      </c>
      <c r="P85" s="87" t="s">
        <v>501</v>
      </c>
      <c r="Q85" s="87" t="s">
        <v>499</v>
      </c>
      <c r="R85" s="96" t="s">
        <v>501</v>
      </c>
      <c r="S85" s="95">
        <v>0</v>
      </c>
      <c r="T85" s="87">
        <v>0</v>
      </c>
      <c r="U85" s="87">
        <v>1</v>
      </c>
      <c r="V85" s="87">
        <v>0</v>
      </c>
      <c r="W85" s="87">
        <v>0</v>
      </c>
      <c r="X85" s="96">
        <v>1</v>
      </c>
      <c r="Y85" s="48" t="s">
        <v>701</v>
      </c>
      <c r="Z85" t="s">
        <v>701</v>
      </c>
      <c r="AB85" t="s">
        <v>702</v>
      </c>
      <c r="AF85" s="49"/>
    </row>
    <row r="86" spans="1:32" x14ac:dyDescent="0.2">
      <c r="A86">
        <v>373265</v>
      </c>
      <c r="B86" s="95" t="s">
        <v>503</v>
      </c>
      <c r="C86" s="95" t="s">
        <v>500</v>
      </c>
      <c r="D86" s="96"/>
      <c r="E86" s="95" t="s">
        <v>500</v>
      </c>
      <c r="F86" s="96"/>
      <c r="G86" s="98"/>
      <c r="H86" s="87" t="s">
        <v>500</v>
      </c>
      <c r="I86" s="87" t="s">
        <v>500</v>
      </c>
      <c r="J86" s="87" t="s">
        <v>500</v>
      </c>
      <c r="K86" s="87" t="s">
        <v>500</v>
      </c>
      <c r="L86" s="87" t="s">
        <v>500</v>
      </c>
      <c r="M86" s="87" t="s">
        <v>503</v>
      </c>
      <c r="N86" s="87" t="s">
        <v>503</v>
      </c>
      <c r="O86" s="87" t="s">
        <v>503</v>
      </c>
      <c r="P86" s="87" t="s">
        <v>504</v>
      </c>
      <c r="Q86" s="87" t="s">
        <v>503</v>
      </c>
      <c r="R86" s="96" t="s">
        <v>504</v>
      </c>
      <c r="S86" s="95">
        <v>0</v>
      </c>
      <c r="T86" s="87">
        <v>0</v>
      </c>
      <c r="U86" s="87">
        <v>1</v>
      </c>
      <c r="V86" s="87">
        <v>0</v>
      </c>
      <c r="W86" s="87">
        <v>0</v>
      </c>
      <c r="X86" s="96">
        <v>1</v>
      </c>
      <c r="Y86" s="48" t="s">
        <v>701</v>
      </c>
      <c r="Z86" t="s">
        <v>701</v>
      </c>
      <c r="AB86" t="s">
        <v>702</v>
      </c>
      <c r="AF86" s="49"/>
    </row>
    <row r="87" spans="1:32" x14ac:dyDescent="0.2">
      <c r="A87">
        <v>373266</v>
      </c>
      <c r="B87" s="95" t="s">
        <v>504</v>
      </c>
      <c r="C87" s="95" t="s">
        <v>500</v>
      </c>
      <c r="D87" s="96"/>
      <c r="E87" s="95" t="s">
        <v>500</v>
      </c>
      <c r="F87" s="96"/>
      <c r="G87" s="98"/>
      <c r="H87" s="87" t="s">
        <v>500</v>
      </c>
      <c r="I87" s="87" t="s">
        <v>500</v>
      </c>
      <c r="J87" s="87" t="s">
        <v>500</v>
      </c>
      <c r="K87" s="87" t="s">
        <v>500</v>
      </c>
      <c r="L87" s="87" t="s">
        <v>500</v>
      </c>
      <c r="M87" s="87" t="s">
        <v>504</v>
      </c>
      <c r="N87" s="87" t="s">
        <v>504</v>
      </c>
      <c r="O87" s="87" t="s">
        <v>504</v>
      </c>
      <c r="P87" s="87" t="s">
        <v>501</v>
      </c>
      <c r="Q87" s="87" t="s">
        <v>504</v>
      </c>
      <c r="R87" s="96" t="s">
        <v>500</v>
      </c>
      <c r="S87" s="95">
        <v>0</v>
      </c>
      <c r="T87" s="87">
        <v>0</v>
      </c>
      <c r="U87" s="87">
        <v>1</v>
      </c>
      <c r="V87" s="87">
        <v>0</v>
      </c>
      <c r="W87" s="87">
        <v>0</v>
      </c>
      <c r="X87" s="96">
        <v>1</v>
      </c>
      <c r="Y87" s="48" t="s">
        <v>701</v>
      </c>
      <c r="Z87" t="s">
        <v>701</v>
      </c>
      <c r="AB87" t="s">
        <v>702</v>
      </c>
      <c r="AF87" s="49"/>
    </row>
    <row r="88" spans="1:32" x14ac:dyDescent="0.2">
      <c r="A88">
        <v>373268</v>
      </c>
      <c r="B88" s="95" t="s">
        <v>499</v>
      </c>
      <c r="C88" s="95" t="s">
        <v>500</v>
      </c>
      <c r="D88" s="96"/>
      <c r="E88" s="95" t="s">
        <v>500</v>
      </c>
      <c r="F88" s="96"/>
      <c r="G88" s="98"/>
      <c r="H88" s="87" t="s">
        <v>500</v>
      </c>
      <c r="I88" s="87" t="s">
        <v>500</v>
      </c>
      <c r="J88" s="87" t="s">
        <v>500</v>
      </c>
      <c r="K88" s="87" t="s">
        <v>500</v>
      </c>
      <c r="L88" s="87" t="s">
        <v>500</v>
      </c>
      <c r="M88" s="87" t="s">
        <v>499</v>
      </c>
      <c r="N88" s="87" t="s">
        <v>499</v>
      </c>
      <c r="O88" s="87" t="s">
        <v>499</v>
      </c>
      <c r="P88" s="87" t="s">
        <v>504</v>
      </c>
      <c r="Q88" s="87" t="s">
        <v>500</v>
      </c>
      <c r="R88" s="96" t="s">
        <v>500</v>
      </c>
      <c r="S88" s="95">
        <v>0</v>
      </c>
      <c r="T88" s="87">
        <v>0</v>
      </c>
      <c r="U88" s="87">
        <v>1</v>
      </c>
      <c r="V88" s="87">
        <v>0</v>
      </c>
      <c r="W88" s="87">
        <v>0</v>
      </c>
      <c r="X88" s="96">
        <v>1</v>
      </c>
      <c r="Y88" s="48" t="s">
        <v>701</v>
      </c>
      <c r="Z88" t="s">
        <v>701</v>
      </c>
      <c r="AB88" t="s">
        <v>702</v>
      </c>
      <c r="AF88" s="49"/>
    </row>
    <row r="89" spans="1:32" x14ac:dyDescent="0.2">
      <c r="A89">
        <v>373269</v>
      </c>
      <c r="B89" s="95" t="s">
        <v>499</v>
      </c>
      <c r="C89" s="95" t="s">
        <v>500</v>
      </c>
      <c r="D89" s="96"/>
      <c r="E89" s="95" t="s">
        <v>500</v>
      </c>
      <c r="F89" s="96"/>
      <c r="G89" s="98"/>
      <c r="H89" s="87" t="s">
        <v>500</v>
      </c>
      <c r="I89" s="87" t="s">
        <v>500</v>
      </c>
      <c r="J89" s="87" t="s">
        <v>500</v>
      </c>
      <c r="K89" s="87" t="s">
        <v>500</v>
      </c>
      <c r="L89" s="87" t="s">
        <v>500</v>
      </c>
      <c r="M89" s="87" t="s">
        <v>499</v>
      </c>
      <c r="N89" s="87" t="s">
        <v>499</v>
      </c>
      <c r="O89" s="87" t="s">
        <v>499</v>
      </c>
      <c r="P89" s="87" t="s">
        <v>504</v>
      </c>
      <c r="Q89" s="87" t="s">
        <v>500</v>
      </c>
      <c r="R89" s="96" t="s">
        <v>500</v>
      </c>
      <c r="S89" s="95">
        <v>0</v>
      </c>
      <c r="T89" s="87">
        <v>0</v>
      </c>
      <c r="U89" s="87">
        <v>1</v>
      </c>
      <c r="V89" s="87">
        <v>0</v>
      </c>
      <c r="W89" s="87">
        <v>0</v>
      </c>
      <c r="X89" s="96">
        <v>1</v>
      </c>
      <c r="Y89" s="48" t="s">
        <v>701</v>
      </c>
      <c r="Z89" t="s">
        <v>701</v>
      </c>
      <c r="AB89" t="s">
        <v>702</v>
      </c>
      <c r="AF89" s="49"/>
    </row>
    <row r="90" spans="1:32" x14ac:dyDescent="0.2">
      <c r="A90">
        <v>374139</v>
      </c>
      <c r="B90" s="95" t="s">
        <v>501</v>
      </c>
      <c r="C90" s="95" t="s">
        <v>504</v>
      </c>
      <c r="D90" s="96"/>
      <c r="E90" s="95" t="s">
        <v>504</v>
      </c>
      <c r="F90" s="96"/>
      <c r="G90" s="98" t="s">
        <v>1914</v>
      </c>
      <c r="H90" s="87" t="s">
        <v>500</v>
      </c>
      <c r="I90" s="87" t="s">
        <v>501</v>
      </c>
      <c r="J90" s="87" t="s">
        <v>501</v>
      </c>
      <c r="K90" s="87" t="s">
        <v>501</v>
      </c>
      <c r="L90" s="87" t="s">
        <v>501</v>
      </c>
      <c r="M90" s="87" t="s">
        <v>501</v>
      </c>
      <c r="N90" s="87" t="s">
        <v>501</v>
      </c>
      <c r="O90" s="87" t="s">
        <v>501</v>
      </c>
      <c r="P90" s="87" t="s">
        <v>501</v>
      </c>
      <c r="Q90" s="87" t="s">
        <v>501</v>
      </c>
      <c r="R90" s="96" t="s">
        <v>501</v>
      </c>
      <c r="S90" s="95">
        <v>0</v>
      </c>
      <c r="T90" s="87">
        <v>0</v>
      </c>
      <c r="U90" s="87">
        <v>1</v>
      </c>
      <c r="V90" s="87">
        <v>0</v>
      </c>
      <c r="W90" s="87">
        <v>0</v>
      </c>
      <c r="X90" s="96">
        <v>1</v>
      </c>
      <c r="Y90" s="48" t="s">
        <v>703</v>
      </c>
      <c r="Z90" t="s">
        <v>704</v>
      </c>
      <c r="AA90" t="s">
        <v>705</v>
      </c>
      <c r="AB90" t="s">
        <v>518</v>
      </c>
      <c r="AC90" t="s">
        <v>574</v>
      </c>
      <c r="AD90" t="s">
        <v>706</v>
      </c>
      <c r="AE90">
        <v>341</v>
      </c>
      <c r="AF90" s="49">
        <v>4</v>
      </c>
    </row>
    <row r="91" spans="1:32" x14ac:dyDescent="0.2">
      <c r="A91">
        <v>379377</v>
      </c>
      <c r="B91" s="95" t="s">
        <v>504</v>
      </c>
      <c r="C91" s="95" t="s">
        <v>504</v>
      </c>
      <c r="D91" s="96" t="s">
        <v>1919</v>
      </c>
      <c r="E91" s="95" t="s">
        <v>504</v>
      </c>
      <c r="F91" s="96" t="s">
        <v>1919</v>
      </c>
      <c r="G91" s="98"/>
      <c r="H91" s="87" t="s">
        <v>500</v>
      </c>
      <c r="I91" s="87" t="s">
        <v>504</v>
      </c>
      <c r="J91" s="87" t="s">
        <v>504</v>
      </c>
      <c r="K91" s="87" t="s">
        <v>504</v>
      </c>
      <c r="L91" s="87" t="s">
        <v>503</v>
      </c>
      <c r="M91" s="87" t="s">
        <v>504</v>
      </c>
      <c r="N91" s="87" t="s">
        <v>504</v>
      </c>
      <c r="O91" s="87" t="s">
        <v>504</v>
      </c>
      <c r="P91" s="87" t="s">
        <v>504</v>
      </c>
      <c r="Q91" s="87" t="s">
        <v>504</v>
      </c>
      <c r="R91" s="96" t="s">
        <v>504</v>
      </c>
      <c r="S91" s="95">
        <v>0</v>
      </c>
      <c r="T91" s="87">
        <v>0</v>
      </c>
      <c r="U91" s="87">
        <v>1</v>
      </c>
      <c r="V91" s="87">
        <v>0</v>
      </c>
      <c r="W91" s="87">
        <v>0</v>
      </c>
      <c r="X91" s="96">
        <v>1</v>
      </c>
      <c r="Y91" s="48" t="s">
        <v>707</v>
      </c>
      <c r="Z91" t="s">
        <v>707</v>
      </c>
      <c r="AB91" t="s">
        <v>708</v>
      </c>
      <c r="AF91" s="49"/>
    </row>
    <row r="92" spans="1:32" x14ac:dyDescent="0.2">
      <c r="A92">
        <v>380966</v>
      </c>
      <c r="B92" s="95" t="s">
        <v>504</v>
      </c>
      <c r="C92" s="95" t="s">
        <v>504</v>
      </c>
      <c r="D92" s="96" t="s">
        <v>1919</v>
      </c>
      <c r="E92" s="95" t="s">
        <v>504</v>
      </c>
      <c r="F92" s="96" t="s">
        <v>1919</v>
      </c>
      <c r="G92" s="98"/>
      <c r="H92" s="87" t="s">
        <v>500</v>
      </c>
      <c r="I92" s="87" t="s">
        <v>504</v>
      </c>
      <c r="J92" s="87" t="s">
        <v>501</v>
      </c>
      <c r="K92" s="87" t="s">
        <v>501</v>
      </c>
      <c r="L92" s="87" t="s">
        <v>501</v>
      </c>
      <c r="M92" s="87" t="s">
        <v>504</v>
      </c>
      <c r="N92" s="87" t="s">
        <v>504</v>
      </c>
      <c r="O92" s="87" t="s">
        <v>504</v>
      </c>
      <c r="P92" s="87" t="s">
        <v>501</v>
      </c>
      <c r="Q92" s="87" t="s">
        <v>501</v>
      </c>
      <c r="R92" s="96" t="s">
        <v>501</v>
      </c>
      <c r="S92" s="95">
        <v>1</v>
      </c>
      <c r="T92" s="87">
        <v>0</v>
      </c>
      <c r="U92" s="87">
        <v>0</v>
      </c>
      <c r="V92" s="87">
        <v>1</v>
      </c>
      <c r="W92" s="87">
        <v>0</v>
      </c>
      <c r="X92" s="96">
        <v>0</v>
      </c>
      <c r="Y92" s="48"/>
      <c r="AB92" t="s">
        <v>502</v>
      </c>
      <c r="AF92" s="49"/>
    </row>
    <row r="93" spans="1:32" x14ac:dyDescent="0.2">
      <c r="A93">
        <v>384303</v>
      </c>
      <c r="B93" s="95" t="s">
        <v>504</v>
      </c>
      <c r="C93" s="95" t="s">
        <v>503</v>
      </c>
      <c r="D93" s="96"/>
      <c r="E93" s="95" t="s">
        <v>503</v>
      </c>
      <c r="F93" s="96"/>
      <c r="G93" s="98"/>
      <c r="H93" s="87" t="s">
        <v>500</v>
      </c>
      <c r="I93" s="87" t="s">
        <v>504</v>
      </c>
      <c r="J93" s="87" t="s">
        <v>503</v>
      </c>
      <c r="K93" s="87" t="s">
        <v>503</v>
      </c>
      <c r="L93" s="87" t="s">
        <v>503</v>
      </c>
      <c r="M93" s="87" t="s">
        <v>504</v>
      </c>
      <c r="N93" s="87" t="s">
        <v>504</v>
      </c>
      <c r="O93" s="87" t="s">
        <v>504</v>
      </c>
      <c r="P93" s="87" t="s">
        <v>503</v>
      </c>
      <c r="Q93" s="87" t="s">
        <v>503</v>
      </c>
      <c r="R93" s="96" t="s">
        <v>503</v>
      </c>
      <c r="S93" s="95">
        <v>0</v>
      </c>
      <c r="T93" s="87">
        <v>1</v>
      </c>
      <c r="U93" s="87">
        <v>0</v>
      </c>
      <c r="V93" s="87">
        <v>0</v>
      </c>
      <c r="W93" s="87">
        <v>1</v>
      </c>
      <c r="X93" s="96">
        <v>0</v>
      </c>
      <c r="Y93" s="48" t="s">
        <v>709</v>
      </c>
      <c r="Z93" t="s">
        <v>710</v>
      </c>
      <c r="AA93" t="s">
        <v>711</v>
      </c>
      <c r="AB93" t="s">
        <v>508</v>
      </c>
      <c r="AC93" t="s">
        <v>599</v>
      </c>
      <c r="AD93" t="s">
        <v>600</v>
      </c>
      <c r="AE93">
        <v>108</v>
      </c>
      <c r="AF93" s="49">
        <v>1</v>
      </c>
    </row>
    <row r="94" spans="1:32" x14ac:dyDescent="0.2">
      <c r="A94">
        <v>391548</v>
      </c>
      <c r="B94" s="95" t="s">
        <v>501</v>
      </c>
      <c r="C94" s="95" t="s">
        <v>500</v>
      </c>
      <c r="D94" s="96"/>
      <c r="E94" s="95" t="s">
        <v>500</v>
      </c>
      <c r="F94" s="96"/>
      <c r="G94" s="98"/>
      <c r="H94" s="87" t="s">
        <v>500</v>
      </c>
      <c r="I94" s="87" t="s">
        <v>501</v>
      </c>
      <c r="J94" s="87" t="s">
        <v>503</v>
      </c>
      <c r="K94" s="87" t="s">
        <v>503</v>
      </c>
      <c r="L94" s="87" t="s">
        <v>503</v>
      </c>
      <c r="M94" s="87" t="s">
        <v>501</v>
      </c>
      <c r="N94" s="87" t="s">
        <v>501</v>
      </c>
      <c r="O94" s="87" t="s">
        <v>501</v>
      </c>
      <c r="P94" s="87" t="s">
        <v>503</v>
      </c>
      <c r="Q94" s="87" t="s">
        <v>503</v>
      </c>
      <c r="R94" s="96" t="s">
        <v>503</v>
      </c>
      <c r="S94" s="95">
        <v>0</v>
      </c>
      <c r="T94" s="87">
        <v>0</v>
      </c>
      <c r="U94" s="87">
        <v>1</v>
      </c>
      <c r="V94" s="87">
        <v>0</v>
      </c>
      <c r="W94" s="87">
        <v>0</v>
      </c>
      <c r="X94" s="96">
        <v>1</v>
      </c>
      <c r="Y94" s="48" t="s">
        <v>712</v>
      </c>
      <c r="Z94" t="s">
        <v>712</v>
      </c>
      <c r="AB94" t="s">
        <v>713</v>
      </c>
      <c r="AF94" s="49"/>
    </row>
    <row r="95" spans="1:32" x14ac:dyDescent="0.2">
      <c r="A95">
        <v>396296</v>
      </c>
      <c r="B95" s="95" t="s">
        <v>499</v>
      </c>
      <c r="C95" s="95" t="s">
        <v>500</v>
      </c>
      <c r="D95" s="96"/>
      <c r="E95" s="95" t="s">
        <v>500</v>
      </c>
      <c r="F95" s="96"/>
      <c r="G95" s="98"/>
      <c r="H95" s="87" t="s">
        <v>500</v>
      </c>
      <c r="I95" s="87" t="s">
        <v>500</v>
      </c>
      <c r="J95" s="87" t="s">
        <v>500</v>
      </c>
      <c r="K95" s="87" t="s">
        <v>500</v>
      </c>
      <c r="L95" s="87" t="s">
        <v>500</v>
      </c>
      <c r="M95" s="87" t="s">
        <v>501</v>
      </c>
      <c r="N95" s="87" t="s">
        <v>500</v>
      </c>
      <c r="O95" s="87" t="s">
        <v>500</v>
      </c>
      <c r="P95" s="87" t="s">
        <v>500</v>
      </c>
      <c r="Q95" s="87" t="s">
        <v>500</v>
      </c>
      <c r="R95" s="96" t="s">
        <v>500</v>
      </c>
      <c r="S95" s="95">
        <v>0</v>
      </c>
      <c r="T95" s="87">
        <v>0</v>
      </c>
      <c r="U95" s="87">
        <v>1</v>
      </c>
      <c r="V95" s="87">
        <v>0</v>
      </c>
      <c r="W95" s="87">
        <v>0</v>
      </c>
      <c r="X95" s="96">
        <v>1</v>
      </c>
      <c r="Y95" s="48"/>
      <c r="AB95" t="s">
        <v>502</v>
      </c>
      <c r="AF95" s="49"/>
    </row>
    <row r="96" spans="1:32" x14ac:dyDescent="0.2">
      <c r="A96">
        <v>396349</v>
      </c>
      <c r="B96" s="95" t="s">
        <v>499</v>
      </c>
      <c r="C96" s="95" t="s">
        <v>500</v>
      </c>
      <c r="D96" s="96"/>
      <c r="E96" s="95" t="s">
        <v>500</v>
      </c>
      <c r="F96" s="96"/>
      <c r="G96" s="98"/>
      <c r="H96" s="87" t="s">
        <v>500</v>
      </c>
      <c r="I96" s="87" t="s">
        <v>500</v>
      </c>
      <c r="J96" s="87" t="s">
        <v>500</v>
      </c>
      <c r="K96" s="87" t="s">
        <v>500</v>
      </c>
      <c r="L96" s="87" t="s">
        <v>500</v>
      </c>
      <c r="M96" s="87" t="s">
        <v>501</v>
      </c>
      <c r="N96" s="87" t="s">
        <v>500</v>
      </c>
      <c r="O96" s="87" t="s">
        <v>500</v>
      </c>
      <c r="P96" s="87" t="s">
        <v>501</v>
      </c>
      <c r="Q96" s="87" t="s">
        <v>500</v>
      </c>
      <c r="R96" s="96" t="s">
        <v>501</v>
      </c>
      <c r="S96" s="95">
        <v>0</v>
      </c>
      <c r="T96" s="87">
        <v>0</v>
      </c>
      <c r="U96" s="87">
        <v>1</v>
      </c>
      <c r="V96" s="87">
        <v>0</v>
      </c>
      <c r="W96" s="87">
        <v>0</v>
      </c>
      <c r="X96" s="96">
        <v>1</v>
      </c>
      <c r="Y96" s="48"/>
      <c r="AB96" t="s">
        <v>502</v>
      </c>
      <c r="AF96" s="49"/>
    </row>
    <row r="97" spans="1:32" x14ac:dyDescent="0.2">
      <c r="A97">
        <v>396456</v>
      </c>
      <c r="B97" s="95" t="s">
        <v>503</v>
      </c>
      <c r="C97" s="95" t="s">
        <v>500</v>
      </c>
      <c r="D97" s="96"/>
      <c r="E97" s="95" t="s">
        <v>500</v>
      </c>
      <c r="F97" s="96"/>
      <c r="G97" s="98"/>
      <c r="H97" s="87" t="s">
        <v>500</v>
      </c>
      <c r="I97" s="87" t="s">
        <v>500</v>
      </c>
      <c r="J97" s="87" t="s">
        <v>500</v>
      </c>
      <c r="K97" s="87" t="s">
        <v>500</v>
      </c>
      <c r="L97" s="87" t="s">
        <v>500</v>
      </c>
      <c r="M97" s="87" t="s">
        <v>503</v>
      </c>
      <c r="N97" s="87" t="s">
        <v>500</v>
      </c>
      <c r="O97" s="87" t="s">
        <v>500</v>
      </c>
      <c r="P97" s="87" t="s">
        <v>504</v>
      </c>
      <c r="Q97" s="87" t="s">
        <v>500</v>
      </c>
      <c r="R97" s="96" t="s">
        <v>504</v>
      </c>
      <c r="S97" s="95">
        <v>0</v>
      </c>
      <c r="T97" s="87">
        <v>0</v>
      </c>
      <c r="U97" s="87">
        <v>1</v>
      </c>
      <c r="V97" s="87">
        <v>0</v>
      </c>
      <c r="W97" s="87">
        <v>0</v>
      </c>
      <c r="X97" s="96">
        <v>1</v>
      </c>
      <c r="Y97" s="48"/>
      <c r="AB97" t="s">
        <v>502</v>
      </c>
      <c r="AF97" s="49"/>
    </row>
    <row r="98" spans="1:32" x14ac:dyDescent="0.2">
      <c r="A98">
        <v>397082</v>
      </c>
      <c r="B98" s="95" t="s">
        <v>501</v>
      </c>
      <c r="C98" s="95" t="s">
        <v>500</v>
      </c>
      <c r="D98" s="96"/>
      <c r="E98" s="95" t="s">
        <v>500</v>
      </c>
      <c r="F98" s="96"/>
      <c r="G98" s="98"/>
      <c r="H98" s="87" t="s">
        <v>500</v>
      </c>
      <c r="I98" s="87" t="s">
        <v>501</v>
      </c>
      <c r="J98" s="87" t="s">
        <v>503</v>
      </c>
      <c r="K98" s="87" t="s">
        <v>503</v>
      </c>
      <c r="L98" s="87" t="s">
        <v>503</v>
      </c>
      <c r="M98" s="87" t="s">
        <v>501</v>
      </c>
      <c r="N98" s="87" t="s">
        <v>501</v>
      </c>
      <c r="O98" s="87" t="s">
        <v>501</v>
      </c>
      <c r="P98" s="87" t="s">
        <v>503</v>
      </c>
      <c r="Q98" s="87" t="s">
        <v>503</v>
      </c>
      <c r="R98" s="96" t="s">
        <v>503</v>
      </c>
      <c r="S98" s="95">
        <v>0</v>
      </c>
      <c r="T98" s="87">
        <v>0</v>
      </c>
      <c r="U98" s="87">
        <v>1</v>
      </c>
      <c r="V98" s="87">
        <v>0</v>
      </c>
      <c r="W98" s="87">
        <v>0</v>
      </c>
      <c r="X98" s="96">
        <v>1</v>
      </c>
      <c r="Y98" s="48" t="s">
        <v>714</v>
      </c>
      <c r="Z98" t="s">
        <v>714</v>
      </c>
      <c r="AB98" t="s">
        <v>715</v>
      </c>
      <c r="AF98" s="49"/>
    </row>
    <row r="99" spans="1:32" x14ac:dyDescent="0.2">
      <c r="A99">
        <v>402309</v>
      </c>
      <c r="B99" s="95" t="s">
        <v>501</v>
      </c>
      <c r="C99" s="95" t="s">
        <v>501</v>
      </c>
      <c r="D99" s="96" t="s">
        <v>1919</v>
      </c>
      <c r="E99" s="95" t="s">
        <v>501</v>
      </c>
      <c r="F99" s="96" t="s">
        <v>1919</v>
      </c>
      <c r="G99" s="98"/>
      <c r="H99" s="87" t="s">
        <v>500</v>
      </c>
      <c r="I99" s="87" t="s">
        <v>501</v>
      </c>
      <c r="J99" s="87" t="s">
        <v>499</v>
      </c>
      <c r="K99" s="87" t="s">
        <v>499</v>
      </c>
      <c r="L99" s="87" t="s">
        <v>499</v>
      </c>
      <c r="M99" s="87" t="s">
        <v>501</v>
      </c>
      <c r="N99" s="87" t="s">
        <v>501</v>
      </c>
      <c r="O99" s="87" t="s">
        <v>501</v>
      </c>
      <c r="P99" s="87" t="s">
        <v>499</v>
      </c>
      <c r="Q99" s="87" t="s">
        <v>499</v>
      </c>
      <c r="R99" s="96" t="s">
        <v>499</v>
      </c>
      <c r="S99" s="95">
        <v>1</v>
      </c>
      <c r="T99" s="87">
        <v>0</v>
      </c>
      <c r="U99" s="87">
        <v>0</v>
      </c>
      <c r="V99" s="87">
        <v>1</v>
      </c>
      <c r="W99" s="87">
        <v>0</v>
      </c>
      <c r="X99" s="96">
        <v>0</v>
      </c>
      <c r="Y99" s="48" t="s">
        <v>716</v>
      </c>
      <c r="Z99" t="s">
        <v>716</v>
      </c>
      <c r="AB99" t="s">
        <v>717</v>
      </c>
      <c r="AF99" s="49"/>
    </row>
    <row r="100" spans="1:32" x14ac:dyDescent="0.2">
      <c r="A100">
        <v>418616</v>
      </c>
      <c r="B100" s="95" t="s">
        <v>501</v>
      </c>
      <c r="C100" s="95" t="s">
        <v>501</v>
      </c>
      <c r="D100" s="96" t="s">
        <v>1919</v>
      </c>
      <c r="E100" s="95" t="s">
        <v>501</v>
      </c>
      <c r="F100" s="96" t="s">
        <v>1919</v>
      </c>
      <c r="G100" s="98"/>
      <c r="H100" s="87" t="s">
        <v>500</v>
      </c>
      <c r="I100" s="87" t="s">
        <v>501</v>
      </c>
      <c r="J100" s="87" t="s">
        <v>504</v>
      </c>
      <c r="K100" s="87" t="s">
        <v>504</v>
      </c>
      <c r="L100" s="87" t="s">
        <v>504</v>
      </c>
      <c r="M100" s="87" t="s">
        <v>501</v>
      </c>
      <c r="N100" s="87" t="s">
        <v>501</v>
      </c>
      <c r="O100" s="87" t="s">
        <v>501</v>
      </c>
      <c r="P100" s="87" t="s">
        <v>504</v>
      </c>
      <c r="Q100" s="87" t="s">
        <v>504</v>
      </c>
      <c r="R100" s="96" t="s">
        <v>504</v>
      </c>
      <c r="S100" s="95">
        <v>1</v>
      </c>
      <c r="T100" s="87">
        <v>0</v>
      </c>
      <c r="U100" s="87">
        <v>0</v>
      </c>
      <c r="V100" s="87">
        <v>1</v>
      </c>
      <c r="W100" s="87">
        <v>0</v>
      </c>
      <c r="X100" s="96">
        <v>0</v>
      </c>
      <c r="Y100" s="48" t="s">
        <v>718</v>
      </c>
      <c r="Z100" t="s">
        <v>719</v>
      </c>
      <c r="AA100" t="s">
        <v>720</v>
      </c>
      <c r="AB100" t="s">
        <v>508</v>
      </c>
      <c r="AC100" t="s">
        <v>721</v>
      </c>
      <c r="AD100" t="s">
        <v>722</v>
      </c>
      <c r="AE100">
        <v>11</v>
      </c>
      <c r="AF100" s="49">
        <v>2</v>
      </c>
    </row>
    <row r="101" spans="1:32" x14ac:dyDescent="0.2">
      <c r="A101">
        <v>419211</v>
      </c>
      <c r="B101" s="95" t="s">
        <v>503</v>
      </c>
      <c r="C101" s="95" t="s">
        <v>501</v>
      </c>
      <c r="D101" s="96"/>
      <c r="E101" s="95" t="s">
        <v>501</v>
      </c>
      <c r="F101" s="96"/>
      <c r="G101" s="98" t="s">
        <v>1914</v>
      </c>
      <c r="H101" s="87" t="s">
        <v>500</v>
      </c>
      <c r="I101" s="87" t="s">
        <v>503</v>
      </c>
      <c r="J101" s="87" t="s">
        <v>503</v>
      </c>
      <c r="K101" s="87" t="s">
        <v>503</v>
      </c>
      <c r="L101" s="87" t="s">
        <v>503</v>
      </c>
      <c r="M101" s="87" t="s">
        <v>503</v>
      </c>
      <c r="N101" s="87" t="s">
        <v>503</v>
      </c>
      <c r="O101" s="87" t="s">
        <v>503</v>
      </c>
      <c r="P101" s="87" t="s">
        <v>503</v>
      </c>
      <c r="Q101" s="87" t="s">
        <v>503</v>
      </c>
      <c r="R101" s="96" t="s">
        <v>503</v>
      </c>
      <c r="S101" s="95">
        <v>0</v>
      </c>
      <c r="T101" s="87">
        <v>0</v>
      </c>
      <c r="U101" s="87">
        <v>1</v>
      </c>
      <c r="V101" s="87">
        <v>0</v>
      </c>
      <c r="W101" s="87">
        <v>0</v>
      </c>
      <c r="X101" s="96">
        <v>1</v>
      </c>
      <c r="Y101" s="48" t="s">
        <v>718</v>
      </c>
      <c r="Z101" t="s">
        <v>719</v>
      </c>
      <c r="AA101" t="s">
        <v>720</v>
      </c>
      <c r="AB101" t="s">
        <v>508</v>
      </c>
      <c r="AC101" t="s">
        <v>675</v>
      </c>
      <c r="AD101" t="s">
        <v>723</v>
      </c>
      <c r="AE101">
        <v>210</v>
      </c>
      <c r="AF101" s="49">
        <v>1</v>
      </c>
    </row>
    <row r="102" spans="1:32" x14ac:dyDescent="0.2">
      <c r="A102">
        <v>425356</v>
      </c>
      <c r="B102" s="95" t="s">
        <v>499</v>
      </c>
      <c r="C102" s="95" t="s">
        <v>503</v>
      </c>
      <c r="D102" s="96"/>
      <c r="E102" s="95" t="s">
        <v>503</v>
      </c>
      <c r="F102" s="96"/>
      <c r="G102" s="98"/>
      <c r="H102" s="87" t="s">
        <v>503</v>
      </c>
      <c r="I102" s="87" t="s">
        <v>499</v>
      </c>
      <c r="J102" s="87" t="s">
        <v>503</v>
      </c>
      <c r="K102" s="87" t="s">
        <v>503</v>
      </c>
      <c r="L102" s="87" t="s">
        <v>503</v>
      </c>
      <c r="M102" s="87" t="s">
        <v>499</v>
      </c>
      <c r="N102" s="87" t="s">
        <v>499</v>
      </c>
      <c r="O102" s="87" t="s">
        <v>499</v>
      </c>
      <c r="P102" s="87" t="s">
        <v>503</v>
      </c>
      <c r="Q102" s="87" t="s">
        <v>503</v>
      </c>
      <c r="R102" s="96" t="s">
        <v>503</v>
      </c>
      <c r="S102" s="95">
        <v>0</v>
      </c>
      <c r="T102" s="87">
        <v>1</v>
      </c>
      <c r="U102" s="87">
        <v>0</v>
      </c>
      <c r="V102" s="87">
        <v>0</v>
      </c>
      <c r="W102" s="87">
        <v>1</v>
      </c>
      <c r="X102" s="96">
        <v>0</v>
      </c>
      <c r="Y102" s="48" t="s">
        <v>724</v>
      </c>
      <c r="Z102" t="s">
        <v>725</v>
      </c>
      <c r="AA102" t="s">
        <v>726</v>
      </c>
      <c r="AB102" t="s">
        <v>508</v>
      </c>
      <c r="AC102" t="s">
        <v>727</v>
      </c>
      <c r="AD102" t="s">
        <v>728</v>
      </c>
      <c r="AE102">
        <v>183</v>
      </c>
      <c r="AF102" s="49">
        <v>1</v>
      </c>
    </row>
    <row r="103" spans="1:32" x14ac:dyDescent="0.2">
      <c r="A103">
        <v>445333</v>
      </c>
      <c r="B103" s="95" t="s">
        <v>503</v>
      </c>
      <c r="C103" s="95" t="s">
        <v>503</v>
      </c>
      <c r="D103" s="96" t="s">
        <v>1919</v>
      </c>
      <c r="E103" s="95" t="s">
        <v>503</v>
      </c>
      <c r="F103" s="96" t="s">
        <v>1919</v>
      </c>
      <c r="G103" s="98"/>
      <c r="H103" s="87" t="s">
        <v>500</v>
      </c>
      <c r="I103" s="87" t="s">
        <v>503</v>
      </c>
      <c r="J103" s="87" t="s">
        <v>504</v>
      </c>
      <c r="K103" s="87" t="s">
        <v>504</v>
      </c>
      <c r="L103" s="87" t="s">
        <v>504</v>
      </c>
      <c r="M103" s="87" t="s">
        <v>503</v>
      </c>
      <c r="N103" s="87" t="s">
        <v>503</v>
      </c>
      <c r="O103" s="87" t="s">
        <v>503</v>
      </c>
      <c r="P103" s="87" t="s">
        <v>504</v>
      </c>
      <c r="Q103" s="87" t="s">
        <v>504</v>
      </c>
      <c r="R103" s="96" t="s">
        <v>504</v>
      </c>
      <c r="S103" s="95">
        <v>1</v>
      </c>
      <c r="T103" s="87">
        <v>0</v>
      </c>
      <c r="U103" s="87">
        <v>0</v>
      </c>
      <c r="V103" s="87">
        <v>1</v>
      </c>
      <c r="W103" s="87">
        <v>0</v>
      </c>
      <c r="X103" s="96">
        <v>0</v>
      </c>
      <c r="Y103" s="48" t="s">
        <v>729</v>
      </c>
      <c r="Z103" t="s">
        <v>730</v>
      </c>
      <c r="AA103" t="s">
        <v>731</v>
      </c>
      <c r="AB103" t="s">
        <v>518</v>
      </c>
      <c r="AC103" t="s">
        <v>574</v>
      </c>
      <c r="AD103" t="s">
        <v>696</v>
      </c>
      <c r="AE103">
        <v>65</v>
      </c>
      <c r="AF103" s="49">
        <v>4</v>
      </c>
    </row>
    <row r="104" spans="1:32" x14ac:dyDescent="0.2">
      <c r="A104">
        <v>449368</v>
      </c>
      <c r="B104" s="95" t="s">
        <v>504</v>
      </c>
      <c r="C104" s="95" t="s">
        <v>501</v>
      </c>
      <c r="D104" s="96"/>
      <c r="E104" s="95" t="s">
        <v>501</v>
      </c>
      <c r="F104" s="96"/>
      <c r="G104" s="98" t="s">
        <v>1914</v>
      </c>
      <c r="H104" s="87" t="s">
        <v>500</v>
      </c>
      <c r="I104" s="87" t="s">
        <v>504</v>
      </c>
      <c r="J104" s="87" t="s">
        <v>504</v>
      </c>
      <c r="K104" s="87" t="s">
        <v>504</v>
      </c>
      <c r="L104" s="87" t="s">
        <v>504</v>
      </c>
      <c r="M104" s="87" t="s">
        <v>504</v>
      </c>
      <c r="N104" s="87" t="s">
        <v>504</v>
      </c>
      <c r="O104" s="87" t="s">
        <v>504</v>
      </c>
      <c r="P104" s="87" t="s">
        <v>504</v>
      </c>
      <c r="Q104" s="87" t="s">
        <v>504</v>
      </c>
      <c r="R104" s="96" t="s">
        <v>504</v>
      </c>
      <c r="S104" s="95">
        <v>0</v>
      </c>
      <c r="T104" s="87">
        <v>0</v>
      </c>
      <c r="U104" s="87">
        <v>1</v>
      </c>
      <c r="V104" s="87">
        <v>0</v>
      </c>
      <c r="W104" s="87">
        <v>0</v>
      </c>
      <c r="X104" s="96">
        <v>1</v>
      </c>
      <c r="Y104" s="48" t="s">
        <v>732</v>
      </c>
      <c r="Z104" t="s">
        <v>732</v>
      </c>
      <c r="AB104" t="s">
        <v>733</v>
      </c>
      <c r="AF104" s="49"/>
    </row>
    <row r="105" spans="1:32" x14ac:dyDescent="0.2">
      <c r="A105">
        <v>460160</v>
      </c>
      <c r="B105" s="95" t="s">
        <v>503</v>
      </c>
      <c r="C105" s="95" t="s">
        <v>500</v>
      </c>
      <c r="D105" s="96"/>
      <c r="E105" s="95" t="s">
        <v>500</v>
      </c>
      <c r="F105" s="96"/>
      <c r="G105" s="98"/>
      <c r="H105" s="87" t="s">
        <v>500</v>
      </c>
      <c r="I105" s="87" t="s">
        <v>503</v>
      </c>
      <c r="J105" s="87" t="s">
        <v>501</v>
      </c>
      <c r="K105" s="87" t="s">
        <v>501</v>
      </c>
      <c r="L105" s="87" t="s">
        <v>501</v>
      </c>
      <c r="M105" s="87" t="s">
        <v>503</v>
      </c>
      <c r="N105" s="87" t="s">
        <v>503</v>
      </c>
      <c r="O105" s="87" t="s">
        <v>503</v>
      </c>
      <c r="P105" s="87" t="s">
        <v>501</v>
      </c>
      <c r="Q105" s="87" t="s">
        <v>501</v>
      </c>
      <c r="R105" s="96" t="s">
        <v>501</v>
      </c>
      <c r="S105" s="95">
        <v>0</v>
      </c>
      <c r="T105" s="87">
        <v>0</v>
      </c>
      <c r="U105" s="87">
        <v>1</v>
      </c>
      <c r="V105" s="87">
        <v>0</v>
      </c>
      <c r="W105" s="87">
        <v>0</v>
      </c>
      <c r="X105" s="96">
        <v>1</v>
      </c>
      <c r="Y105" s="48" t="s">
        <v>734</v>
      </c>
      <c r="Z105" t="s">
        <v>734</v>
      </c>
      <c r="AB105" t="s">
        <v>735</v>
      </c>
      <c r="AF105" s="49"/>
    </row>
    <row r="106" spans="1:32" x14ac:dyDescent="0.2">
      <c r="A106">
        <v>471444</v>
      </c>
      <c r="B106" s="95" t="s">
        <v>504</v>
      </c>
      <c r="C106" s="95" t="s">
        <v>500</v>
      </c>
      <c r="D106" s="96"/>
      <c r="E106" s="95" t="s">
        <v>504</v>
      </c>
      <c r="F106" s="96" t="s">
        <v>1919</v>
      </c>
      <c r="G106" s="98"/>
      <c r="H106" s="87" t="s">
        <v>500</v>
      </c>
      <c r="I106" s="87" t="s">
        <v>504</v>
      </c>
      <c r="J106" s="87" t="s">
        <v>501</v>
      </c>
      <c r="K106" s="87" t="s">
        <v>501</v>
      </c>
      <c r="L106" s="87" t="s">
        <v>501</v>
      </c>
      <c r="M106" s="87" t="s">
        <v>504</v>
      </c>
      <c r="N106" s="87" t="s">
        <v>504</v>
      </c>
      <c r="O106" s="87" t="s">
        <v>504</v>
      </c>
      <c r="P106" s="87" t="s">
        <v>501</v>
      </c>
      <c r="Q106" s="87" t="s">
        <v>501</v>
      </c>
      <c r="R106" s="96" t="s">
        <v>501</v>
      </c>
      <c r="S106" s="95">
        <v>0</v>
      </c>
      <c r="T106" s="87">
        <v>0</v>
      </c>
      <c r="U106" s="87">
        <v>1</v>
      </c>
      <c r="V106" s="87">
        <v>1</v>
      </c>
      <c r="W106" s="87">
        <v>0</v>
      </c>
      <c r="X106" s="96">
        <v>0</v>
      </c>
      <c r="Y106" s="48" t="s">
        <v>736</v>
      </c>
      <c r="Z106" t="s">
        <v>736</v>
      </c>
      <c r="AB106" t="s">
        <v>737</v>
      </c>
      <c r="AF106" s="49"/>
    </row>
    <row r="107" spans="1:32" x14ac:dyDescent="0.2">
      <c r="A107">
        <v>478312</v>
      </c>
      <c r="B107" s="95" t="s">
        <v>503</v>
      </c>
      <c r="C107" s="95" t="s">
        <v>503</v>
      </c>
      <c r="D107" s="96" t="s">
        <v>1919</v>
      </c>
      <c r="E107" s="95" t="s">
        <v>503</v>
      </c>
      <c r="F107" s="96" t="s">
        <v>1919</v>
      </c>
      <c r="G107" s="98"/>
      <c r="H107" s="87" t="s">
        <v>500</v>
      </c>
      <c r="I107" s="87" t="s">
        <v>503</v>
      </c>
      <c r="J107" s="87" t="s">
        <v>504</v>
      </c>
      <c r="K107" s="87" t="s">
        <v>504</v>
      </c>
      <c r="L107" s="87" t="s">
        <v>504</v>
      </c>
      <c r="M107" s="87" t="s">
        <v>503</v>
      </c>
      <c r="N107" s="87" t="s">
        <v>503</v>
      </c>
      <c r="O107" s="87" t="s">
        <v>503</v>
      </c>
      <c r="P107" s="87" t="s">
        <v>504</v>
      </c>
      <c r="Q107" s="87" t="s">
        <v>504</v>
      </c>
      <c r="R107" s="96" t="s">
        <v>504</v>
      </c>
      <c r="S107" s="95">
        <v>1</v>
      </c>
      <c r="T107" s="87">
        <v>0</v>
      </c>
      <c r="U107" s="87">
        <v>0</v>
      </c>
      <c r="V107" s="87">
        <v>1</v>
      </c>
      <c r="W107" s="87">
        <v>0</v>
      </c>
      <c r="X107" s="96">
        <v>0</v>
      </c>
      <c r="Y107" s="48" t="s">
        <v>738</v>
      </c>
      <c r="Z107" t="s">
        <v>739</v>
      </c>
      <c r="AA107" t="s">
        <v>740</v>
      </c>
      <c r="AB107" t="s">
        <v>508</v>
      </c>
      <c r="AC107" t="s">
        <v>741</v>
      </c>
      <c r="AD107" t="s">
        <v>742</v>
      </c>
      <c r="AE107">
        <v>75</v>
      </c>
      <c r="AF107" s="49">
        <v>1</v>
      </c>
    </row>
    <row r="108" spans="1:32" x14ac:dyDescent="0.2">
      <c r="A108">
        <v>486262</v>
      </c>
      <c r="B108" s="95" t="s">
        <v>499</v>
      </c>
      <c r="C108" s="95" t="s">
        <v>499</v>
      </c>
      <c r="D108" s="96" t="s">
        <v>1919</v>
      </c>
      <c r="E108" s="95" t="s">
        <v>499</v>
      </c>
      <c r="F108" s="96" t="s">
        <v>1919</v>
      </c>
      <c r="G108" s="98"/>
      <c r="H108" s="87" t="s">
        <v>500</v>
      </c>
      <c r="I108" s="87" t="s">
        <v>499</v>
      </c>
      <c r="J108" s="87" t="s">
        <v>499</v>
      </c>
      <c r="K108" s="87" t="s">
        <v>501</v>
      </c>
      <c r="L108" s="87" t="s">
        <v>499</v>
      </c>
      <c r="M108" s="87" t="s">
        <v>499</v>
      </c>
      <c r="N108" s="87" t="s">
        <v>499</v>
      </c>
      <c r="O108" s="87" t="s">
        <v>499</v>
      </c>
      <c r="P108" s="87" t="s">
        <v>499</v>
      </c>
      <c r="Q108" s="87" t="s">
        <v>499</v>
      </c>
      <c r="R108" s="96" t="s">
        <v>499</v>
      </c>
      <c r="S108" s="95">
        <v>0</v>
      </c>
      <c r="T108" s="87">
        <v>0</v>
      </c>
      <c r="U108" s="87">
        <v>1</v>
      </c>
      <c r="V108" s="87">
        <v>0</v>
      </c>
      <c r="W108" s="87">
        <v>0</v>
      </c>
      <c r="X108" s="96">
        <v>1</v>
      </c>
      <c r="Y108" s="48"/>
      <c r="AB108" t="s">
        <v>502</v>
      </c>
      <c r="AF108" s="49"/>
    </row>
    <row r="109" spans="1:32" x14ac:dyDescent="0.2">
      <c r="A109">
        <v>490601</v>
      </c>
      <c r="B109" s="95" t="s">
        <v>504</v>
      </c>
      <c r="C109" s="95" t="s">
        <v>504</v>
      </c>
      <c r="D109" s="96" t="s">
        <v>1919</v>
      </c>
      <c r="E109" s="95" t="s">
        <v>504</v>
      </c>
      <c r="F109" s="96" t="s">
        <v>1919</v>
      </c>
      <c r="G109" s="98"/>
      <c r="H109" s="87" t="s">
        <v>500</v>
      </c>
      <c r="I109" s="87" t="s">
        <v>504</v>
      </c>
      <c r="J109" s="87" t="s">
        <v>501</v>
      </c>
      <c r="K109" s="87" t="s">
        <v>501</v>
      </c>
      <c r="L109" s="87" t="s">
        <v>501</v>
      </c>
      <c r="M109" s="87" t="s">
        <v>504</v>
      </c>
      <c r="N109" s="87" t="s">
        <v>504</v>
      </c>
      <c r="O109" s="87" t="s">
        <v>504</v>
      </c>
      <c r="P109" s="87" t="s">
        <v>501</v>
      </c>
      <c r="Q109" s="87" t="s">
        <v>501</v>
      </c>
      <c r="R109" s="96" t="s">
        <v>501</v>
      </c>
      <c r="S109" s="95">
        <v>1</v>
      </c>
      <c r="T109" s="87">
        <v>0</v>
      </c>
      <c r="U109" s="87">
        <v>0</v>
      </c>
      <c r="V109" s="87">
        <v>1</v>
      </c>
      <c r="W109" s="87">
        <v>0</v>
      </c>
      <c r="X109" s="96">
        <v>0</v>
      </c>
      <c r="Y109" s="48" t="s">
        <v>743</v>
      </c>
      <c r="Z109" t="s">
        <v>744</v>
      </c>
      <c r="AA109" t="s">
        <v>745</v>
      </c>
      <c r="AB109" t="s">
        <v>508</v>
      </c>
      <c r="AC109" t="s">
        <v>746</v>
      </c>
      <c r="AD109" t="s">
        <v>747</v>
      </c>
      <c r="AE109">
        <v>153</v>
      </c>
      <c r="AF109" s="49">
        <v>2</v>
      </c>
    </row>
    <row r="110" spans="1:32" x14ac:dyDescent="0.2">
      <c r="A110">
        <v>492398</v>
      </c>
      <c r="B110" s="95" t="s">
        <v>501</v>
      </c>
      <c r="C110" s="95" t="s">
        <v>501</v>
      </c>
      <c r="D110" s="96" t="s">
        <v>1919</v>
      </c>
      <c r="E110" s="95" t="s">
        <v>501</v>
      </c>
      <c r="F110" s="96" t="s">
        <v>1919</v>
      </c>
      <c r="G110" s="98"/>
      <c r="H110" s="87" t="s">
        <v>500</v>
      </c>
      <c r="I110" s="87" t="s">
        <v>501</v>
      </c>
      <c r="J110" s="87" t="s">
        <v>501</v>
      </c>
      <c r="K110" s="87" t="s">
        <v>501</v>
      </c>
      <c r="L110" s="87" t="s">
        <v>501</v>
      </c>
      <c r="M110" s="87" t="s">
        <v>501</v>
      </c>
      <c r="N110" s="87" t="s">
        <v>501</v>
      </c>
      <c r="O110" s="87" t="s">
        <v>501</v>
      </c>
      <c r="P110" s="87" t="s">
        <v>501</v>
      </c>
      <c r="Q110" s="87" t="s">
        <v>501</v>
      </c>
      <c r="R110" s="96" t="s">
        <v>499</v>
      </c>
      <c r="S110" s="95">
        <v>0</v>
      </c>
      <c r="T110" s="87">
        <v>0</v>
      </c>
      <c r="U110" s="87">
        <v>1</v>
      </c>
      <c r="V110" s="87">
        <v>0</v>
      </c>
      <c r="W110" s="87">
        <v>0</v>
      </c>
      <c r="X110" s="96">
        <v>1</v>
      </c>
      <c r="Y110" s="48" t="s">
        <v>748</v>
      </c>
      <c r="Z110" t="s">
        <v>748</v>
      </c>
      <c r="AB110" t="s">
        <v>749</v>
      </c>
      <c r="AF110" s="49"/>
    </row>
    <row r="111" spans="1:32" x14ac:dyDescent="0.2">
      <c r="A111">
        <v>494261</v>
      </c>
      <c r="B111" s="95" t="s">
        <v>504</v>
      </c>
      <c r="C111" s="95" t="s">
        <v>504</v>
      </c>
      <c r="D111" s="96" t="s">
        <v>1919</v>
      </c>
      <c r="E111" s="95" t="s">
        <v>504</v>
      </c>
      <c r="F111" s="96" t="s">
        <v>1919</v>
      </c>
      <c r="G111" s="98"/>
      <c r="H111" s="87" t="s">
        <v>500</v>
      </c>
      <c r="I111" s="87" t="s">
        <v>504</v>
      </c>
      <c r="J111" s="87" t="s">
        <v>504</v>
      </c>
      <c r="K111" s="87" t="s">
        <v>504</v>
      </c>
      <c r="L111" s="87" t="s">
        <v>504</v>
      </c>
      <c r="M111" s="87" t="s">
        <v>504</v>
      </c>
      <c r="N111" s="87" t="s">
        <v>504</v>
      </c>
      <c r="O111" s="87" t="s">
        <v>504</v>
      </c>
      <c r="P111" s="87" t="s">
        <v>504</v>
      </c>
      <c r="Q111" s="87" t="s">
        <v>501</v>
      </c>
      <c r="R111" s="96" t="s">
        <v>504</v>
      </c>
      <c r="S111" s="95">
        <v>0</v>
      </c>
      <c r="T111" s="87">
        <v>0</v>
      </c>
      <c r="U111" s="87">
        <v>1</v>
      </c>
      <c r="V111" s="87">
        <v>0</v>
      </c>
      <c r="W111" s="87">
        <v>0</v>
      </c>
      <c r="X111" s="96">
        <v>1</v>
      </c>
      <c r="Y111" s="48" t="s">
        <v>750</v>
      </c>
      <c r="Z111" t="s">
        <v>751</v>
      </c>
      <c r="AA111" t="s">
        <v>752</v>
      </c>
      <c r="AB111" t="s">
        <v>508</v>
      </c>
      <c r="AC111" t="s">
        <v>753</v>
      </c>
      <c r="AD111" t="s">
        <v>754</v>
      </c>
      <c r="AE111">
        <v>66</v>
      </c>
      <c r="AF111" s="49">
        <v>1</v>
      </c>
    </row>
    <row r="112" spans="1:32" x14ac:dyDescent="0.2">
      <c r="A112">
        <v>495075</v>
      </c>
      <c r="B112" s="95" t="s">
        <v>504</v>
      </c>
      <c r="C112" s="95" t="s">
        <v>500</v>
      </c>
      <c r="D112" s="96"/>
      <c r="E112" s="95" t="s">
        <v>500</v>
      </c>
      <c r="F112" s="96"/>
      <c r="G112" s="98"/>
      <c r="H112" s="87" t="s">
        <v>500</v>
      </c>
      <c r="I112" s="87" t="s">
        <v>504</v>
      </c>
      <c r="J112" s="87" t="s">
        <v>500</v>
      </c>
      <c r="K112" s="87" t="s">
        <v>501</v>
      </c>
      <c r="L112" s="87" t="s">
        <v>500</v>
      </c>
      <c r="M112" s="87" t="s">
        <v>504</v>
      </c>
      <c r="N112" s="87" t="s">
        <v>504</v>
      </c>
      <c r="O112" s="87" t="s">
        <v>504</v>
      </c>
      <c r="P112" s="87" t="s">
        <v>500</v>
      </c>
      <c r="Q112" s="87" t="s">
        <v>500</v>
      </c>
      <c r="R112" s="96" t="s">
        <v>500</v>
      </c>
      <c r="S112" s="95">
        <v>0</v>
      </c>
      <c r="T112" s="87">
        <v>1</v>
      </c>
      <c r="U112" s="87">
        <v>0</v>
      </c>
      <c r="V112" s="87">
        <v>0</v>
      </c>
      <c r="W112" s="87">
        <v>1</v>
      </c>
      <c r="X112" s="96">
        <v>0</v>
      </c>
      <c r="Y112" s="48"/>
      <c r="AB112" t="s">
        <v>502</v>
      </c>
      <c r="AF112" s="49"/>
    </row>
    <row r="113" spans="1:32" x14ac:dyDescent="0.2">
      <c r="A113">
        <v>496589</v>
      </c>
      <c r="B113" s="95" t="s">
        <v>499</v>
      </c>
      <c r="C113" s="95" t="s">
        <v>500</v>
      </c>
      <c r="D113" s="96"/>
      <c r="E113" s="95" t="s">
        <v>500</v>
      </c>
      <c r="F113" s="96"/>
      <c r="G113" s="98"/>
      <c r="H113" s="87" t="s">
        <v>500</v>
      </c>
      <c r="I113" s="87" t="s">
        <v>499</v>
      </c>
      <c r="J113" s="87" t="s">
        <v>501</v>
      </c>
      <c r="K113" s="87" t="s">
        <v>501</v>
      </c>
      <c r="L113" s="87" t="s">
        <v>501</v>
      </c>
      <c r="M113" s="87" t="s">
        <v>499</v>
      </c>
      <c r="N113" s="87" t="s">
        <v>499</v>
      </c>
      <c r="O113" s="87" t="s">
        <v>499</v>
      </c>
      <c r="P113" s="87" t="s">
        <v>501</v>
      </c>
      <c r="Q113" s="87" t="s">
        <v>501</v>
      </c>
      <c r="R113" s="96" t="s">
        <v>501</v>
      </c>
      <c r="S113" s="95">
        <v>0</v>
      </c>
      <c r="T113" s="87">
        <v>0</v>
      </c>
      <c r="U113" s="87">
        <v>1</v>
      </c>
      <c r="V113" s="87">
        <v>0</v>
      </c>
      <c r="W113" s="87">
        <v>0</v>
      </c>
      <c r="X113" s="96">
        <v>1</v>
      </c>
      <c r="Y113" s="48" t="s">
        <v>755</v>
      </c>
      <c r="Z113" t="s">
        <v>755</v>
      </c>
      <c r="AB113" t="s">
        <v>756</v>
      </c>
      <c r="AF113" s="49"/>
    </row>
    <row r="114" spans="1:32" x14ac:dyDescent="0.2">
      <c r="A114">
        <v>500719</v>
      </c>
      <c r="B114" s="95" t="s">
        <v>501</v>
      </c>
      <c r="C114" s="95" t="s">
        <v>500</v>
      </c>
      <c r="D114" s="96"/>
      <c r="E114" s="95" t="s">
        <v>500</v>
      </c>
      <c r="F114" s="96"/>
      <c r="G114" s="98"/>
      <c r="H114" s="87" t="s">
        <v>500</v>
      </c>
      <c r="I114" s="87" t="s">
        <v>500</v>
      </c>
      <c r="J114" s="87" t="s">
        <v>500</v>
      </c>
      <c r="K114" s="87" t="s">
        <v>500</v>
      </c>
      <c r="L114" s="87" t="s">
        <v>500</v>
      </c>
      <c r="M114" s="87" t="s">
        <v>499</v>
      </c>
      <c r="N114" s="87" t="s">
        <v>500</v>
      </c>
      <c r="O114" s="87" t="s">
        <v>500</v>
      </c>
      <c r="P114" s="87" t="s">
        <v>499</v>
      </c>
      <c r="Q114" s="87" t="s">
        <v>500</v>
      </c>
      <c r="R114" s="96" t="s">
        <v>499</v>
      </c>
      <c r="S114" s="95">
        <v>0</v>
      </c>
      <c r="T114" s="87">
        <v>0</v>
      </c>
      <c r="U114" s="87">
        <v>1</v>
      </c>
      <c r="V114" s="87">
        <v>0</v>
      </c>
      <c r="W114" s="87">
        <v>0</v>
      </c>
      <c r="X114" s="96">
        <v>1</v>
      </c>
      <c r="Y114" s="48"/>
      <c r="AB114" t="s">
        <v>502</v>
      </c>
      <c r="AF114" s="49"/>
    </row>
    <row r="115" spans="1:32" x14ac:dyDescent="0.2">
      <c r="A115">
        <v>500984</v>
      </c>
      <c r="B115" s="95" t="s">
        <v>499</v>
      </c>
      <c r="C115" s="95" t="s">
        <v>500</v>
      </c>
      <c r="D115" s="96"/>
      <c r="E115" s="95" t="s">
        <v>500</v>
      </c>
      <c r="F115" s="96"/>
      <c r="G115" s="98"/>
      <c r="H115" s="87" t="s">
        <v>500</v>
      </c>
      <c r="I115" s="87" t="s">
        <v>500</v>
      </c>
      <c r="J115" s="87" t="s">
        <v>500</v>
      </c>
      <c r="K115" s="87" t="s">
        <v>500</v>
      </c>
      <c r="L115" s="87" t="s">
        <v>500</v>
      </c>
      <c r="M115" s="87" t="s">
        <v>501</v>
      </c>
      <c r="N115" s="87" t="s">
        <v>500</v>
      </c>
      <c r="O115" s="87" t="s">
        <v>500</v>
      </c>
      <c r="P115" s="87" t="s">
        <v>501</v>
      </c>
      <c r="Q115" s="87" t="s">
        <v>500</v>
      </c>
      <c r="R115" s="96" t="s">
        <v>501</v>
      </c>
      <c r="S115" s="95">
        <v>0</v>
      </c>
      <c r="T115" s="87">
        <v>0</v>
      </c>
      <c r="U115" s="87">
        <v>1</v>
      </c>
      <c r="V115" s="87">
        <v>0</v>
      </c>
      <c r="W115" s="87">
        <v>0</v>
      </c>
      <c r="X115" s="96">
        <v>1</v>
      </c>
      <c r="Y115" s="48"/>
      <c r="AB115" t="s">
        <v>502</v>
      </c>
      <c r="AF115" s="49"/>
    </row>
    <row r="116" spans="1:32" x14ac:dyDescent="0.2">
      <c r="A116">
        <v>514352</v>
      </c>
      <c r="B116" s="95" t="s">
        <v>499</v>
      </c>
      <c r="C116" s="95" t="s">
        <v>499</v>
      </c>
      <c r="D116" s="96" t="s">
        <v>1919</v>
      </c>
      <c r="E116" s="95" t="s">
        <v>499</v>
      </c>
      <c r="F116" s="96" t="s">
        <v>1919</v>
      </c>
      <c r="G116" s="98"/>
      <c r="H116" s="87" t="s">
        <v>500</v>
      </c>
      <c r="I116" s="87" t="s">
        <v>499</v>
      </c>
      <c r="J116" s="87" t="s">
        <v>501</v>
      </c>
      <c r="K116" s="87" t="s">
        <v>501</v>
      </c>
      <c r="L116" s="87" t="s">
        <v>501</v>
      </c>
      <c r="M116" s="87" t="s">
        <v>499</v>
      </c>
      <c r="N116" s="87" t="s">
        <v>499</v>
      </c>
      <c r="O116" s="87" t="s">
        <v>499</v>
      </c>
      <c r="P116" s="87" t="s">
        <v>501</v>
      </c>
      <c r="Q116" s="87" t="s">
        <v>501</v>
      </c>
      <c r="R116" s="96" t="s">
        <v>501</v>
      </c>
      <c r="S116" s="95">
        <v>1</v>
      </c>
      <c r="T116" s="87">
        <v>0</v>
      </c>
      <c r="U116" s="87">
        <v>0</v>
      </c>
      <c r="V116" s="87">
        <v>1</v>
      </c>
      <c r="W116" s="87">
        <v>0</v>
      </c>
      <c r="X116" s="96">
        <v>0</v>
      </c>
      <c r="Y116" s="48" t="s">
        <v>757</v>
      </c>
      <c r="Z116" t="s">
        <v>757</v>
      </c>
      <c r="AB116" t="s">
        <v>758</v>
      </c>
      <c r="AF116" s="49"/>
    </row>
    <row r="117" spans="1:32" x14ac:dyDescent="0.2">
      <c r="A117">
        <v>515901</v>
      </c>
      <c r="B117" s="95" t="s">
        <v>503</v>
      </c>
      <c r="C117" s="95" t="s">
        <v>501</v>
      </c>
      <c r="D117" s="96"/>
      <c r="E117" s="95" t="s">
        <v>501</v>
      </c>
      <c r="F117" s="96"/>
      <c r="G117" s="98" t="s">
        <v>1914</v>
      </c>
      <c r="H117" s="87" t="s">
        <v>500</v>
      </c>
      <c r="I117" s="87" t="s">
        <v>503</v>
      </c>
      <c r="J117" s="87" t="s">
        <v>503</v>
      </c>
      <c r="K117" s="87" t="s">
        <v>503</v>
      </c>
      <c r="L117" s="87" t="s">
        <v>503</v>
      </c>
      <c r="M117" s="87" t="s">
        <v>503</v>
      </c>
      <c r="N117" s="87" t="s">
        <v>503</v>
      </c>
      <c r="O117" s="87" t="s">
        <v>503</v>
      </c>
      <c r="P117" s="87" t="s">
        <v>503</v>
      </c>
      <c r="Q117" s="87" t="s">
        <v>503</v>
      </c>
      <c r="R117" s="96" t="s">
        <v>503</v>
      </c>
      <c r="S117" s="95">
        <v>0</v>
      </c>
      <c r="T117" s="87">
        <v>0</v>
      </c>
      <c r="U117" s="87">
        <v>1</v>
      </c>
      <c r="V117" s="87">
        <v>0</v>
      </c>
      <c r="W117" s="87">
        <v>0</v>
      </c>
      <c r="X117" s="96">
        <v>1</v>
      </c>
      <c r="Y117" s="48" t="s">
        <v>759</v>
      </c>
      <c r="Z117" t="s">
        <v>760</v>
      </c>
      <c r="AA117" t="s">
        <v>761</v>
      </c>
      <c r="AB117" t="s">
        <v>508</v>
      </c>
      <c r="AC117" t="s">
        <v>762</v>
      </c>
      <c r="AD117" t="s">
        <v>763</v>
      </c>
      <c r="AE117">
        <v>115</v>
      </c>
      <c r="AF117" s="49">
        <v>2</v>
      </c>
    </row>
    <row r="118" spans="1:32" x14ac:dyDescent="0.2">
      <c r="A118">
        <v>522487</v>
      </c>
      <c r="B118" s="95" t="s">
        <v>501</v>
      </c>
      <c r="C118" s="95" t="s">
        <v>499</v>
      </c>
      <c r="D118" s="96"/>
      <c r="E118" s="95" t="s">
        <v>499</v>
      </c>
      <c r="F118" s="96"/>
      <c r="G118" s="98"/>
      <c r="H118" s="87" t="s">
        <v>500</v>
      </c>
      <c r="I118" s="87" t="s">
        <v>501</v>
      </c>
      <c r="J118" s="87" t="s">
        <v>499</v>
      </c>
      <c r="K118" s="87" t="s">
        <v>499</v>
      </c>
      <c r="L118" s="87" t="s">
        <v>499</v>
      </c>
      <c r="M118" s="87" t="s">
        <v>501</v>
      </c>
      <c r="N118" s="87" t="s">
        <v>501</v>
      </c>
      <c r="O118" s="87" t="s">
        <v>501</v>
      </c>
      <c r="P118" s="87" t="s">
        <v>499</v>
      </c>
      <c r="Q118" s="87" t="s">
        <v>499</v>
      </c>
      <c r="R118" s="96" t="s">
        <v>499</v>
      </c>
      <c r="S118" s="95">
        <v>0</v>
      </c>
      <c r="T118" s="87">
        <v>1</v>
      </c>
      <c r="U118" s="87">
        <v>0</v>
      </c>
      <c r="V118" s="87">
        <v>0</v>
      </c>
      <c r="W118" s="87">
        <v>1</v>
      </c>
      <c r="X118" s="96">
        <v>0</v>
      </c>
      <c r="Y118" s="48" t="s">
        <v>764</v>
      </c>
      <c r="Z118" t="s">
        <v>764</v>
      </c>
      <c r="AB118" t="s">
        <v>765</v>
      </c>
      <c r="AF118" s="49"/>
    </row>
    <row r="119" spans="1:32" x14ac:dyDescent="0.2">
      <c r="A119">
        <v>545081</v>
      </c>
      <c r="B119" s="95" t="s">
        <v>501</v>
      </c>
      <c r="C119" s="95" t="s">
        <v>501</v>
      </c>
      <c r="D119" s="96" t="s">
        <v>1919</v>
      </c>
      <c r="E119" s="95" t="s">
        <v>501</v>
      </c>
      <c r="F119" s="96" t="s">
        <v>1919</v>
      </c>
      <c r="G119" s="98"/>
      <c r="H119" s="87" t="s">
        <v>500</v>
      </c>
      <c r="I119" s="87" t="s">
        <v>501</v>
      </c>
      <c r="J119" s="87" t="s">
        <v>501</v>
      </c>
      <c r="K119" s="87" t="s">
        <v>501</v>
      </c>
      <c r="L119" s="87" t="s">
        <v>501</v>
      </c>
      <c r="M119" s="87" t="s">
        <v>499</v>
      </c>
      <c r="N119" s="87" t="s">
        <v>501</v>
      </c>
      <c r="O119" s="87" t="s">
        <v>501</v>
      </c>
      <c r="P119" s="87" t="s">
        <v>501</v>
      </c>
      <c r="Q119" s="87" t="s">
        <v>501</v>
      </c>
      <c r="R119" s="96" t="s">
        <v>501</v>
      </c>
      <c r="S119" s="95">
        <v>0</v>
      </c>
      <c r="T119" s="87">
        <v>0</v>
      </c>
      <c r="U119" s="87">
        <v>1</v>
      </c>
      <c r="V119" s="87">
        <v>0</v>
      </c>
      <c r="W119" s="87">
        <v>0</v>
      </c>
      <c r="X119" s="96">
        <v>1</v>
      </c>
      <c r="Y119" s="48" t="s">
        <v>766</v>
      </c>
      <c r="Z119" t="s">
        <v>766</v>
      </c>
      <c r="AB119" t="s">
        <v>767</v>
      </c>
      <c r="AF119" s="49"/>
    </row>
    <row r="120" spans="1:32" x14ac:dyDescent="0.2">
      <c r="A120">
        <v>548498</v>
      </c>
      <c r="B120" s="95" t="s">
        <v>503</v>
      </c>
      <c r="C120" s="95" t="s">
        <v>504</v>
      </c>
      <c r="D120" s="96"/>
      <c r="E120" s="95" t="s">
        <v>504</v>
      </c>
      <c r="F120" s="96"/>
      <c r="G120" s="98" t="s">
        <v>1914</v>
      </c>
      <c r="H120" s="87" t="s">
        <v>500</v>
      </c>
      <c r="I120" s="87" t="s">
        <v>503</v>
      </c>
      <c r="J120" s="87" t="s">
        <v>503</v>
      </c>
      <c r="K120" s="87" t="s">
        <v>503</v>
      </c>
      <c r="L120" s="87" t="s">
        <v>503</v>
      </c>
      <c r="M120" s="87" t="s">
        <v>503</v>
      </c>
      <c r="N120" s="87" t="s">
        <v>503</v>
      </c>
      <c r="O120" s="87" t="s">
        <v>503</v>
      </c>
      <c r="P120" s="87" t="s">
        <v>503</v>
      </c>
      <c r="Q120" s="87" t="s">
        <v>503</v>
      </c>
      <c r="R120" s="96" t="s">
        <v>503</v>
      </c>
      <c r="S120" s="95">
        <v>0</v>
      </c>
      <c r="T120" s="87">
        <v>0</v>
      </c>
      <c r="U120" s="87">
        <v>1</v>
      </c>
      <c r="V120" s="87">
        <v>0</v>
      </c>
      <c r="W120" s="87">
        <v>0</v>
      </c>
      <c r="X120" s="96">
        <v>1</v>
      </c>
      <c r="Y120" s="48" t="s">
        <v>768</v>
      </c>
      <c r="Z120" t="s">
        <v>769</v>
      </c>
      <c r="AA120" t="s">
        <v>770</v>
      </c>
      <c r="AB120" t="s">
        <v>518</v>
      </c>
      <c r="AC120" t="s">
        <v>519</v>
      </c>
      <c r="AD120" t="s">
        <v>525</v>
      </c>
      <c r="AE120">
        <v>79</v>
      </c>
      <c r="AF120" s="49">
        <v>4</v>
      </c>
    </row>
    <row r="121" spans="1:32" x14ac:dyDescent="0.2">
      <c r="A121">
        <v>551930</v>
      </c>
      <c r="B121" s="95" t="s">
        <v>504</v>
      </c>
      <c r="C121" s="95" t="s">
        <v>503</v>
      </c>
      <c r="D121" s="96"/>
      <c r="E121" s="95" t="s">
        <v>503</v>
      </c>
      <c r="F121" s="96"/>
      <c r="G121" s="98"/>
      <c r="H121" s="87" t="s">
        <v>500</v>
      </c>
      <c r="I121" s="87" t="s">
        <v>504</v>
      </c>
      <c r="J121" s="87" t="s">
        <v>503</v>
      </c>
      <c r="K121" s="87" t="s">
        <v>503</v>
      </c>
      <c r="L121" s="87" t="s">
        <v>503</v>
      </c>
      <c r="M121" s="87" t="s">
        <v>504</v>
      </c>
      <c r="N121" s="87" t="s">
        <v>504</v>
      </c>
      <c r="O121" s="87" t="s">
        <v>504</v>
      </c>
      <c r="P121" s="87" t="s">
        <v>503</v>
      </c>
      <c r="Q121" s="87" t="s">
        <v>503</v>
      </c>
      <c r="R121" s="96" t="s">
        <v>503</v>
      </c>
      <c r="S121" s="95">
        <v>0</v>
      </c>
      <c r="T121" s="87">
        <v>1</v>
      </c>
      <c r="U121" s="87">
        <v>0</v>
      </c>
      <c r="V121" s="87">
        <v>0</v>
      </c>
      <c r="W121" s="87">
        <v>1</v>
      </c>
      <c r="X121" s="96">
        <v>0</v>
      </c>
      <c r="Y121" s="48" t="s">
        <v>771</v>
      </c>
      <c r="Z121" t="s">
        <v>771</v>
      </c>
      <c r="AB121" t="s">
        <v>772</v>
      </c>
      <c r="AF121" s="49"/>
    </row>
    <row r="122" spans="1:32" x14ac:dyDescent="0.2">
      <c r="A122">
        <v>554521</v>
      </c>
      <c r="B122" s="95" t="s">
        <v>501</v>
      </c>
      <c r="C122" s="95" t="s">
        <v>501</v>
      </c>
      <c r="D122" s="96" t="s">
        <v>1919</v>
      </c>
      <c r="E122" s="95" t="s">
        <v>501</v>
      </c>
      <c r="F122" s="96" t="s">
        <v>1919</v>
      </c>
      <c r="G122" s="98"/>
      <c r="H122" s="87" t="s">
        <v>500</v>
      </c>
      <c r="I122" s="87" t="s">
        <v>501</v>
      </c>
      <c r="J122" s="87" t="s">
        <v>503</v>
      </c>
      <c r="K122" s="87" t="s">
        <v>503</v>
      </c>
      <c r="L122" s="87" t="s">
        <v>503</v>
      </c>
      <c r="M122" s="87" t="s">
        <v>501</v>
      </c>
      <c r="N122" s="87" t="s">
        <v>501</v>
      </c>
      <c r="O122" s="87" t="s">
        <v>501</v>
      </c>
      <c r="P122" s="87" t="s">
        <v>503</v>
      </c>
      <c r="Q122" s="87" t="s">
        <v>503</v>
      </c>
      <c r="R122" s="96" t="s">
        <v>503</v>
      </c>
      <c r="S122" s="95">
        <v>1</v>
      </c>
      <c r="T122" s="87">
        <v>0</v>
      </c>
      <c r="U122" s="87">
        <v>0</v>
      </c>
      <c r="V122" s="87">
        <v>1</v>
      </c>
      <c r="W122" s="87">
        <v>0</v>
      </c>
      <c r="X122" s="96">
        <v>0</v>
      </c>
      <c r="Y122" s="48" t="s">
        <v>773</v>
      </c>
      <c r="Z122" t="s">
        <v>774</v>
      </c>
      <c r="AA122" t="s">
        <v>775</v>
      </c>
      <c r="AB122" t="s">
        <v>518</v>
      </c>
      <c r="AC122" t="s">
        <v>574</v>
      </c>
      <c r="AD122" t="s">
        <v>619</v>
      </c>
      <c r="AE122">
        <v>75</v>
      </c>
      <c r="AF122" s="49">
        <v>4</v>
      </c>
    </row>
    <row r="123" spans="1:32" x14ac:dyDescent="0.2">
      <c r="A123">
        <v>566783</v>
      </c>
      <c r="B123" s="95" t="s">
        <v>503</v>
      </c>
      <c r="C123" s="95" t="s">
        <v>500</v>
      </c>
      <c r="D123" s="96"/>
      <c r="E123" s="95" t="s">
        <v>503</v>
      </c>
      <c r="F123" s="96" t="s">
        <v>1919</v>
      </c>
      <c r="G123" s="98"/>
      <c r="H123" s="87" t="s">
        <v>500</v>
      </c>
      <c r="I123" s="87" t="s">
        <v>503</v>
      </c>
      <c r="J123" s="87" t="s">
        <v>504</v>
      </c>
      <c r="K123" s="87" t="s">
        <v>504</v>
      </c>
      <c r="L123" s="87" t="s">
        <v>504</v>
      </c>
      <c r="M123" s="87" t="s">
        <v>503</v>
      </c>
      <c r="N123" s="87" t="s">
        <v>503</v>
      </c>
      <c r="O123" s="87" t="s">
        <v>503</v>
      </c>
      <c r="P123" s="87" t="s">
        <v>504</v>
      </c>
      <c r="Q123" s="87" t="s">
        <v>504</v>
      </c>
      <c r="R123" s="96" t="s">
        <v>504</v>
      </c>
      <c r="S123" s="95">
        <v>0</v>
      </c>
      <c r="T123" s="87">
        <v>0</v>
      </c>
      <c r="U123" s="87">
        <v>1</v>
      </c>
      <c r="V123" s="87">
        <v>1</v>
      </c>
      <c r="W123" s="87">
        <v>0</v>
      </c>
      <c r="X123" s="96">
        <v>0</v>
      </c>
      <c r="Y123" s="48" t="s">
        <v>776</v>
      </c>
      <c r="Z123" t="s">
        <v>776</v>
      </c>
      <c r="AB123" t="s">
        <v>777</v>
      </c>
      <c r="AF123" s="49"/>
    </row>
    <row r="124" spans="1:32" x14ac:dyDescent="0.2">
      <c r="A124">
        <v>590691</v>
      </c>
      <c r="B124" s="95" t="s">
        <v>501</v>
      </c>
      <c r="C124" s="95" t="s">
        <v>501</v>
      </c>
      <c r="D124" s="96" t="s">
        <v>1919</v>
      </c>
      <c r="E124" s="95" t="s">
        <v>501</v>
      </c>
      <c r="F124" s="96" t="s">
        <v>1919</v>
      </c>
      <c r="G124" s="98"/>
      <c r="H124" s="87" t="s">
        <v>500</v>
      </c>
      <c r="I124" s="87" t="s">
        <v>501</v>
      </c>
      <c r="J124" s="87" t="s">
        <v>501</v>
      </c>
      <c r="K124" s="87" t="s">
        <v>501</v>
      </c>
      <c r="L124" s="87" t="s">
        <v>499</v>
      </c>
      <c r="M124" s="87" t="s">
        <v>501</v>
      </c>
      <c r="N124" s="87" t="s">
        <v>501</v>
      </c>
      <c r="O124" s="87" t="s">
        <v>501</v>
      </c>
      <c r="P124" s="87" t="s">
        <v>501</v>
      </c>
      <c r="Q124" s="87" t="s">
        <v>501</v>
      </c>
      <c r="R124" s="96" t="s">
        <v>501</v>
      </c>
      <c r="S124" s="95">
        <v>0</v>
      </c>
      <c r="T124" s="87">
        <v>0</v>
      </c>
      <c r="U124" s="87">
        <v>1</v>
      </c>
      <c r="V124" s="87">
        <v>0</v>
      </c>
      <c r="W124" s="87">
        <v>0</v>
      </c>
      <c r="X124" s="96">
        <v>1</v>
      </c>
      <c r="Y124" s="48" t="s">
        <v>778</v>
      </c>
      <c r="Z124" t="s">
        <v>778</v>
      </c>
      <c r="AB124" t="s">
        <v>779</v>
      </c>
      <c r="AF124" s="49"/>
    </row>
    <row r="125" spans="1:32" x14ac:dyDescent="0.2">
      <c r="A125">
        <v>593789</v>
      </c>
      <c r="B125" s="95" t="s">
        <v>501</v>
      </c>
      <c r="C125" s="95" t="s">
        <v>500</v>
      </c>
      <c r="D125" s="96"/>
      <c r="E125" s="95" t="s">
        <v>500</v>
      </c>
      <c r="F125" s="96"/>
      <c r="G125" s="98"/>
      <c r="H125" s="87" t="s">
        <v>500</v>
      </c>
      <c r="I125" s="87" t="s">
        <v>501</v>
      </c>
      <c r="J125" s="87" t="s">
        <v>501</v>
      </c>
      <c r="K125" s="87" t="s">
        <v>501</v>
      </c>
      <c r="L125" s="87" t="s">
        <v>504</v>
      </c>
      <c r="M125" s="87" t="s">
        <v>501</v>
      </c>
      <c r="N125" s="87" t="s">
        <v>501</v>
      </c>
      <c r="O125" s="87" t="s">
        <v>501</v>
      </c>
      <c r="P125" s="87" t="s">
        <v>501</v>
      </c>
      <c r="Q125" s="87" t="s">
        <v>501</v>
      </c>
      <c r="R125" s="96" t="s">
        <v>501</v>
      </c>
      <c r="S125" s="95">
        <v>0</v>
      </c>
      <c r="T125" s="87">
        <v>0</v>
      </c>
      <c r="U125" s="87">
        <v>1</v>
      </c>
      <c r="V125" s="87">
        <v>0</v>
      </c>
      <c r="W125" s="87">
        <v>0</v>
      </c>
      <c r="X125" s="96">
        <v>1</v>
      </c>
      <c r="Y125" s="48"/>
      <c r="AB125" t="s">
        <v>502</v>
      </c>
      <c r="AF125" s="49"/>
    </row>
    <row r="126" spans="1:32" x14ac:dyDescent="0.2">
      <c r="A126">
        <v>595590</v>
      </c>
      <c r="B126" s="95" t="s">
        <v>504</v>
      </c>
      <c r="C126" s="95" t="s">
        <v>503</v>
      </c>
      <c r="D126" s="96"/>
      <c r="E126" s="95" t="s">
        <v>503</v>
      </c>
      <c r="F126" s="96"/>
      <c r="G126" s="98"/>
      <c r="H126" s="87" t="s">
        <v>500</v>
      </c>
      <c r="I126" s="87" t="s">
        <v>504</v>
      </c>
      <c r="J126" s="87" t="s">
        <v>503</v>
      </c>
      <c r="K126" s="87" t="s">
        <v>503</v>
      </c>
      <c r="L126" s="87" t="s">
        <v>503</v>
      </c>
      <c r="M126" s="87" t="s">
        <v>504</v>
      </c>
      <c r="N126" s="87" t="s">
        <v>504</v>
      </c>
      <c r="O126" s="87" t="s">
        <v>504</v>
      </c>
      <c r="P126" s="87" t="s">
        <v>503</v>
      </c>
      <c r="Q126" s="87" t="s">
        <v>503</v>
      </c>
      <c r="R126" s="96" t="s">
        <v>503</v>
      </c>
      <c r="S126" s="95">
        <v>0</v>
      </c>
      <c r="T126" s="87">
        <v>1</v>
      </c>
      <c r="U126" s="87">
        <v>0</v>
      </c>
      <c r="V126" s="87">
        <v>0</v>
      </c>
      <c r="W126" s="87">
        <v>1</v>
      </c>
      <c r="X126" s="96">
        <v>0</v>
      </c>
      <c r="Y126" s="48" t="s">
        <v>780</v>
      </c>
      <c r="Z126" t="s">
        <v>781</v>
      </c>
      <c r="AA126" t="s">
        <v>782</v>
      </c>
      <c r="AB126" t="s">
        <v>508</v>
      </c>
      <c r="AC126" t="s">
        <v>783</v>
      </c>
      <c r="AD126" t="s">
        <v>784</v>
      </c>
      <c r="AE126">
        <v>56</v>
      </c>
      <c r="AF126" s="49">
        <v>1</v>
      </c>
    </row>
    <row r="127" spans="1:32" x14ac:dyDescent="0.2">
      <c r="A127">
        <v>598891</v>
      </c>
      <c r="B127" s="95" t="s">
        <v>504</v>
      </c>
      <c r="C127" s="95" t="s">
        <v>500</v>
      </c>
      <c r="D127" s="96"/>
      <c r="E127" s="95" t="s">
        <v>499</v>
      </c>
      <c r="F127" s="96"/>
      <c r="G127" s="98"/>
      <c r="H127" s="87" t="s">
        <v>500</v>
      </c>
      <c r="I127" s="87" t="s">
        <v>504</v>
      </c>
      <c r="J127" s="87" t="s">
        <v>499</v>
      </c>
      <c r="K127" s="87" t="s">
        <v>499</v>
      </c>
      <c r="L127" s="87" t="s">
        <v>499</v>
      </c>
      <c r="M127" s="87" t="s">
        <v>504</v>
      </c>
      <c r="N127" s="87" t="s">
        <v>504</v>
      </c>
      <c r="O127" s="87" t="s">
        <v>504</v>
      </c>
      <c r="P127" s="87" t="s">
        <v>499</v>
      </c>
      <c r="Q127" s="87" t="s">
        <v>499</v>
      </c>
      <c r="R127" s="96" t="s">
        <v>499</v>
      </c>
      <c r="S127" s="95">
        <v>0</v>
      </c>
      <c r="T127" s="87">
        <v>0</v>
      </c>
      <c r="U127" s="87">
        <v>1</v>
      </c>
      <c r="V127" s="87">
        <v>0</v>
      </c>
      <c r="W127" s="87">
        <v>1</v>
      </c>
      <c r="X127" s="96">
        <v>0</v>
      </c>
      <c r="Y127" s="48" t="s">
        <v>785</v>
      </c>
      <c r="Z127" t="s">
        <v>786</v>
      </c>
      <c r="AA127" t="s">
        <v>787</v>
      </c>
      <c r="AB127" t="s">
        <v>508</v>
      </c>
      <c r="AC127" t="s">
        <v>788</v>
      </c>
      <c r="AD127" t="s">
        <v>789</v>
      </c>
      <c r="AE127">
        <v>27</v>
      </c>
      <c r="AF127" s="49">
        <v>1</v>
      </c>
    </row>
    <row r="128" spans="1:32" x14ac:dyDescent="0.2">
      <c r="A128">
        <v>598894</v>
      </c>
      <c r="B128" s="95" t="s">
        <v>504</v>
      </c>
      <c r="C128" s="95" t="s">
        <v>500</v>
      </c>
      <c r="D128" s="96"/>
      <c r="E128" s="95" t="s">
        <v>503</v>
      </c>
      <c r="F128" s="96"/>
      <c r="G128" s="98" t="s">
        <v>1914</v>
      </c>
      <c r="H128" s="87" t="s">
        <v>500</v>
      </c>
      <c r="I128" s="87" t="s">
        <v>504</v>
      </c>
      <c r="J128" s="87" t="s">
        <v>504</v>
      </c>
      <c r="K128" s="87" t="s">
        <v>504</v>
      </c>
      <c r="L128" s="87" t="s">
        <v>504</v>
      </c>
      <c r="M128" s="87" t="s">
        <v>504</v>
      </c>
      <c r="N128" s="87" t="s">
        <v>504</v>
      </c>
      <c r="O128" s="87" t="s">
        <v>504</v>
      </c>
      <c r="P128" s="87" t="s">
        <v>504</v>
      </c>
      <c r="Q128" s="87" t="s">
        <v>504</v>
      </c>
      <c r="R128" s="96" t="s">
        <v>504</v>
      </c>
      <c r="S128" s="95">
        <v>0</v>
      </c>
      <c r="T128" s="87">
        <v>0</v>
      </c>
      <c r="U128" s="87">
        <v>1</v>
      </c>
      <c r="V128" s="87">
        <v>0</v>
      </c>
      <c r="W128" s="87">
        <v>0</v>
      </c>
      <c r="X128" s="96">
        <v>1</v>
      </c>
      <c r="Y128" s="48" t="s">
        <v>785</v>
      </c>
      <c r="Z128" t="s">
        <v>786</v>
      </c>
      <c r="AA128" t="s">
        <v>787</v>
      </c>
      <c r="AB128" t="s">
        <v>508</v>
      </c>
      <c r="AC128" t="s">
        <v>790</v>
      </c>
      <c r="AD128" t="s">
        <v>791</v>
      </c>
      <c r="AE128">
        <v>28</v>
      </c>
      <c r="AF128" s="49">
        <v>1</v>
      </c>
    </row>
    <row r="129" spans="1:32" x14ac:dyDescent="0.2">
      <c r="A129">
        <v>599445</v>
      </c>
      <c r="B129" s="95" t="s">
        <v>499</v>
      </c>
      <c r="C129" s="95" t="s">
        <v>501</v>
      </c>
      <c r="D129" s="96"/>
      <c r="E129" s="95" t="s">
        <v>501</v>
      </c>
      <c r="F129" s="96"/>
      <c r="G129" s="98" t="s">
        <v>1914</v>
      </c>
      <c r="H129" s="87" t="s">
        <v>500</v>
      </c>
      <c r="I129" s="87" t="s">
        <v>499</v>
      </c>
      <c r="J129" s="87" t="s">
        <v>499</v>
      </c>
      <c r="K129" s="87" t="s">
        <v>499</v>
      </c>
      <c r="L129" s="87" t="s">
        <v>499</v>
      </c>
      <c r="M129" s="87" t="s">
        <v>499</v>
      </c>
      <c r="N129" s="87" t="s">
        <v>499</v>
      </c>
      <c r="O129" s="87" t="s">
        <v>499</v>
      </c>
      <c r="P129" s="87" t="s">
        <v>499</v>
      </c>
      <c r="Q129" s="87" t="s">
        <v>499</v>
      </c>
      <c r="R129" s="96" t="s">
        <v>499</v>
      </c>
      <c r="S129" s="95">
        <v>0</v>
      </c>
      <c r="T129" s="87">
        <v>0</v>
      </c>
      <c r="U129" s="87">
        <v>1</v>
      </c>
      <c r="V129" s="87">
        <v>0</v>
      </c>
      <c r="W129" s="87">
        <v>0</v>
      </c>
      <c r="X129" s="96">
        <v>1</v>
      </c>
      <c r="Y129" s="48" t="s">
        <v>792</v>
      </c>
      <c r="Z129" t="s">
        <v>793</v>
      </c>
      <c r="AA129" t="s">
        <v>794</v>
      </c>
      <c r="AB129" t="s">
        <v>508</v>
      </c>
      <c r="AC129" t="s">
        <v>599</v>
      </c>
      <c r="AD129" t="s">
        <v>795</v>
      </c>
      <c r="AE129">
        <v>67</v>
      </c>
      <c r="AF129" s="49">
        <v>1</v>
      </c>
    </row>
    <row r="130" spans="1:32" x14ac:dyDescent="0.2">
      <c r="A130">
        <v>599652</v>
      </c>
      <c r="B130" s="95" t="s">
        <v>503</v>
      </c>
      <c r="C130" s="95" t="s">
        <v>500</v>
      </c>
      <c r="D130" s="96"/>
      <c r="E130" s="95" t="s">
        <v>500</v>
      </c>
      <c r="F130" s="96"/>
      <c r="G130" s="98"/>
      <c r="H130" s="87" t="s">
        <v>500</v>
      </c>
      <c r="I130" s="87" t="s">
        <v>503</v>
      </c>
      <c r="J130" s="87" t="s">
        <v>499</v>
      </c>
      <c r="K130" s="87" t="s">
        <v>499</v>
      </c>
      <c r="L130" s="87" t="s">
        <v>499</v>
      </c>
      <c r="M130" s="87" t="s">
        <v>503</v>
      </c>
      <c r="N130" s="87" t="s">
        <v>503</v>
      </c>
      <c r="O130" s="87" t="s">
        <v>503</v>
      </c>
      <c r="P130" s="87" t="s">
        <v>499</v>
      </c>
      <c r="Q130" s="87" t="s">
        <v>499</v>
      </c>
      <c r="R130" s="96" t="s">
        <v>499</v>
      </c>
      <c r="S130" s="95">
        <v>0</v>
      </c>
      <c r="T130" s="87">
        <v>0</v>
      </c>
      <c r="U130" s="87">
        <v>1</v>
      </c>
      <c r="V130" s="87">
        <v>0</v>
      </c>
      <c r="W130" s="87">
        <v>0</v>
      </c>
      <c r="X130" s="96">
        <v>1</v>
      </c>
      <c r="Y130" s="48" t="s">
        <v>792</v>
      </c>
      <c r="Z130" t="s">
        <v>793</v>
      </c>
      <c r="AA130" t="s">
        <v>794</v>
      </c>
      <c r="AB130" t="s">
        <v>508</v>
      </c>
      <c r="AC130" t="s">
        <v>796</v>
      </c>
      <c r="AD130" t="s">
        <v>797</v>
      </c>
      <c r="AE130">
        <v>136</v>
      </c>
      <c r="AF130" s="49">
        <v>1</v>
      </c>
    </row>
    <row r="131" spans="1:32" x14ac:dyDescent="0.2">
      <c r="A131">
        <v>605688</v>
      </c>
      <c r="B131" s="95" t="s">
        <v>499</v>
      </c>
      <c r="C131" s="95" t="s">
        <v>500</v>
      </c>
      <c r="D131" s="96"/>
      <c r="E131" s="95" t="s">
        <v>499</v>
      </c>
      <c r="F131" s="96" t="s">
        <v>1919</v>
      </c>
      <c r="G131" s="98"/>
      <c r="H131" s="87" t="s">
        <v>500</v>
      </c>
      <c r="I131" s="87" t="s">
        <v>499</v>
      </c>
      <c r="J131" s="87" t="s">
        <v>500</v>
      </c>
      <c r="K131" s="87" t="s">
        <v>500</v>
      </c>
      <c r="L131" s="87" t="s">
        <v>500</v>
      </c>
      <c r="M131" s="87" t="s">
        <v>499</v>
      </c>
      <c r="N131" s="87" t="s">
        <v>499</v>
      </c>
      <c r="O131" s="87" t="s">
        <v>499</v>
      </c>
      <c r="P131" s="87" t="s">
        <v>500</v>
      </c>
      <c r="Q131" s="87" t="s">
        <v>499</v>
      </c>
      <c r="R131" s="96" t="s">
        <v>504</v>
      </c>
      <c r="S131" s="95">
        <v>0</v>
      </c>
      <c r="T131" s="87">
        <v>1</v>
      </c>
      <c r="U131" s="87">
        <v>0</v>
      </c>
      <c r="V131" s="87">
        <v>0</v>
      </c>
      <c r="W131" s="87">
        <v>0</v>
      </c>
      <c r="X131" s="96">
        <v>1</v>
      </c>
      <c r="Y131" s="48" t="s">
        <v>798</v>
      </c>
      <c r="Z131" t="s">
        <v>798</v>
      </c>
      <c r="AB131" t="s">
        <v>799</v>
      </c>
      <c r="AF131" s="49"/>
    </row>
    <row r="132" spans="1:32" x14ac:dyDescent="0.2">
      <c r="A132">
        <v>605853</v>
      </c>
      <c r="B132" s="95" t="s">
        <v>501</v>
      </c>
      <c r="C132" s="95" t="s">
        <v>501</v>
      </c>
      <c r="D132" s="96" t="s">
        <v>1919</v>
      </c>
      <c r="E132" s="95" t="s">
        <v>501</v>
      </c>
      <c r="F132" s="96" t="s">
        <v>1919</v>
      </c>
      <c r="G132" s="98"/>
      <c r="H132" s="87" t="s">
        <v>500</v>
      </c>
      <c r="I132" s="87" t="s">
        <v>501</v>
      </c>
      <c r="J132" s="87" t="s">
        <v>504</v>
      </c>
      <c r="K132" s="87" t="s">
        <v>504</v>
      </c>
      <c r="L132" s="87" t="s">
        <v>504</v>
      </c>
      <c r="M132" s="87" t="s">
        <v>501</v>
      </c>
      <c r="N132" s="87" t="s">
        <v>501</v>
      </c>
      <c r="O132" s="87" t="s">
        <v>501</v>
      </c>
      <c r="P132" s="87" t="s">
        <v>504</v>
      </c>
      <c r="Q132" s="87" t="s">
        <v>504</v>
      </c>
      <c r="R132" s="96" t="s">
        <v>504</v>
      </c>
      <c r="S132" s="95">
        <v>1</v>
      </c>
      <c r="T132" s="87">
        <v>0</v>
      </c>
      <c r="U132" s="87">
        <v>0</v>
      </c>
      <c r="V132" s="87">
        <v>1</v>
      </c>
      <c r="W132" s="87">
        <v>0</v>
      </c>
      <c r="X132" s="96">
        <v>0</v>
      </c>
      <c r="Y132" s="48" t="s">
        <v>798</v>
      </c>
      <c r="Z132" t="s">
        <v>798</v>
      </c>
      <c r="AB132" t="s">
        <v>799</v>
      </c>
      <c r="AF132" s="49"/>
    </row>
    <row r="133" spans="1:32" x14ac:dyDescent="0.2">
      <c r="A133">
        <v>612111</v>
      </c>
      <c r="B133" s="95" t="s">
        <v>501</v>
      </c>
      <c r="C133" s="95" t="s">
        <v>500</v>
      </c>
      <c r="D133" s="96"/>
      <c r="E133" s="95" t="s">
        <v>500</v>
      </c>
      <c r="F133" s="96"/>
      <c r="G133" s="98"/>
      <c r="H133" s="87" t="s">
        <v>500</v>
      </c>
      <c r="I133" s="87" t="s">
        <v>500</v>
      </c>
      <c r="J133" s="87" t="s">
        <v>500</v>
      </c>
      <c r="K133" s="87" t="s">
        <v>500</v>
      </c>
      <c r="L133" s="87" t="s">
        <v>500</v>
      </c>
      <c r="M133" s="87" t="s">
        <v>499</v>
      </c>
      <c r="N133" s="87" t="s">
        <v>500</v>
      </c>
      <c r="O133" s="87" t="s">
        <v>500</v>
      </c>
      <c r="P133" s="87" t="s">
        <v>501</v>
      </c>
      <c r="Q133" s="87" t="s">
        <v>500</v>
      </c>
      <c r="R133" s="96" t="s">
        <v>501</v>
      </c>
      <c r="S133" s="95">
        <v>0</v>
      </c>
      <c r="T133" s="87">
        <v>0</v>
      </c>
      <c r="U133" s="87">
        <v>1</v>
      </c>
      <c r="V133" s="87">
        <v>0</v>
      </c>
      <c r="W133" s="87">
        <v>0</v>
      </c>
      <c r="X133" s="96">
        <v>1</v>
      </c>
      <c r="Y133" s="48"/>
      <c r="AB133" t="s">
        <v>502</v>
      </c>
      <c r="AF133" s="49"/>
    </row>
    <row r="134" spans="1:32" x14ac:dyDescent="0.2">
      <c r="A134">
        <v>612336</v>
      </c>
      <c r="B134" s="95" t="s">
        <v>503</v>
      </c>
      <c r="C134" s="95" t="s">
        <v>500</v>
      </c>
      <c r="D134" s="96"/>
      <c r="E134" s="95" t="s">
        <v>500</v>
      </c>
      <c r="F134" s="96"/>
      <c r="G134" s="98"/>
      <c r="H134" s="87" t="s">
        <v>500</v>
      </c>
      <c r="I134" s="87" t="s">
        <v>500</v>
      </c>
      <c r="J134" s="87" t="s">
        <v>500</v>
      </c>
      <c r="K134" s="87" t="s">
        <v>500</v>
      </c>
      <c r="L134" s="87" t="s">
        <v>500</v>
      </c>
      <c r="M134" s="87" t="s">
        <v>500</v>
      </c>
      <c r="N134" s="87" t="s">
        <v>500</v>
      </c>
      <c r="O134" s="87" t="s">
        <v>500</v>
      </c>
      <c r="P134" s="87" t="s">
        <v>499</v>
      </c>
      <c r="Q134" s="87" t="s">
        <v>500</v>
      </c>
      <c r="R134" s="96" t="s">
        <v>499</v>
      </c>
      <c r="S134" s="95">
        <v>0</v>
      </c>
      <c r="T134" s="87">
        <v>0</v>
      </c>
      <c r="U134" s="87">
        <v>1</v>
      </c>
      <c r="V134" s="87">
        <v>0</v>
      </c>
      <c r="W134" s="87">
        <v>0</v>
      </c>
      <c r="X134" s="96">
        <v>1</v>
      </c>
      <c r="Y134" s="48"/>
      <c r="AB134" t="s">
        <v>502</v>
      </c>
      <c r="AF134" s="49"/>
    </row>
    <row r="135" spans="1:32" x14ac:dyDescent="0.2">
      <c r="A135">
        <v>612376</v>
      </c>
      <c r="B135" s="95" t="s">
        <v>499</v>
      </c>
      <c r="C135" s="95" t="s">
        <v>500</v>
      </c>
      <c r="D135" s="96"/>
      <c r="E135" s="95" t="s">
        <v>500</v>
      </c>
      <c r="F135" s="96"/>
      <c r="G135" s="98"/>
      <c r="H135" s="87" t="s">
        <v>500</v>
      </c>
      <c r="I135" s="87" t="s">
        <v>500</v>
      </c>
      <c r="J135" s="87" t="s">
        <v>500</v>
      </c>
      <c r="K135" s="87" t="s">
        <v>500</v>
      </c>
      <c r="L135" s="87" t="s">
        <v>500</v>
      </c>
      <c r="M135" s="87" t="s">
        <v>501</v>
      </c>
      <c r="N135" s="87" t="s">
        <v>500</v>
      </c>
      <c r="O135" s="87" t="s">
        <v>500</v>
      </c>
      <c r="P135" s="87" t="s">
        <v>501</v>
      </c>
      <c r="Q135" s="87" t="s">
        <v>500</v>
      </c>
      <c r="R135" s="96" t="s">
        <v>501</v>
      </c>
      <c r="S135" s="95">
        <v>0</v>
      </c>
      <c r="T135" s="87">
        <v>0</v>
      </c>
      <c r="U135" s="87">
        <v>1</v>
      </c>
      <c r="V135" s="87">
        <v>0</v>
      </c>
      <c r="W135" s="87">
        <v>0</v>
      </c>
      <c r="X135" s="96">
        <v>1</v>
      </c>
      <c r="Y135" s="48"/>
      <c r="AB135" t="s">
        <v>502</v>
      </c>
      <c r="AF135" s="49"/>
    </row>
    <row r="136" spans="1:32" x14ac:dyDescent="0.2">
      <c r="A136">
        <v>640217</v>
      </c>
      <c r="B136" s="95" t="s">
        <v>504</v>
      </c>
      <c r="C136" s="95" t="s">
        <v>501</v>
      </c>
      <c r="D136" s="96"/>
      <c r="E136" s="95" t="s">
        <v>501</v>
      </c>
      <c r="F136" s="96"/>
      <c r="G136" s="98"/>
      <c r="H136" s="87" t="s">
        <v>500</v>
      </c>
      <c r="I136" s="87" t="s">
        <v>504</v>
      </c>
      <c r="J136" s="87" t="s">
        <v>501</v>
      </c>
      <c r="K136" s="87" t="s">
        <v>501</v>
      </c>
      <c r="L136" s="87" t="s">
        <v>501</v>
      </c>
      <c r="M136" s="87" t="s">
        <v>504</v>
      </c>
      <c r="N136" s="87" t="s">
        <v>504</v>
      </c>
      <c r="O136" s="87" t="s">
        <v>504</v>
      </c>
      <c r="P136" s="87" t="s">
        <v>501</v>
      </c>
      <c r="Q136" s="87" t="s">
        <v>501</v>
      </c>
      <c r="R136" s="96" t="s">
        <v>501</v>
      </c>
      <c r="S136" s="95">
        <v>0</v>
      </c>
      <c r="T136" s="87">
        <v>1</v>
      </c>
      <c r="U136" s="87">
        <v>0</v>
      </c>
      <c r="V136" s="87">
        <v>0</v>
      </c>
      <c r="W136" s="87">
        <v>1</v>
      </c>
      <c r="X136" s="96">
        <v>0</v>
      </c>
      <c r="Y136" s="48" t="s">
        <v>800</v>
      </c>
      <c r="Z136" t="s">
        <v>800</v>
      </c>
      <c r="AB136" t="s">
        <v>801</v>
      </c>
      <c r="AF136" s="49"/>
    </row>
    <row r="137" spans="1:32" x14ac:dyDescent="0.2">
      <c r="A137">
        <v>642755</v>
      </c>
      <c r="B137" s="95" t="s">
        <v>501</v>
      </c>
      <c r="C137" s="95" t="s">
        <v>501</v>
      </c>
      <c r="D137" s="96" t="s">
        <v>1919</v>
      </c>
      <c r="E137" s="95" t="s">
        <v>501</v>
      </c>
      <c r="F137" s="96" t="s">
        <v>1919</v>
      </c>
      <c r="G137" s="98"/>
      <c r="H137" s="87" t="s">
        <v>500</v>
      </c>
      <c r="I137" s="87" t="s">
        <v>501</v>
      </c>
      <c r="J137" s="87" t="s">
        <v>503</v>
      </c>
      <c r="K137" s="87" t="s">
        <v>503</v>
      </c>
      <c r="L137" s="87" t="s">
        <v>503</v>
      </c>
      <c r="M137" s="87" t="s">
        <v>501</v>
      </c>
      <c r="N137" s="87" t="s">
        <v>501</v>
      </c>
      <c r="O137" s="87" t="s">
        <v>501</v>
      </c>
      <c r="P137" s="87" t="s">
        <v>503</v>
      </c>
      <c r="Q137" s="87" t="s">
        <v>503</v>
      </c>
      <c r="R137" s="96" t="s">
        <v>503</v>
      </c>
      <c r="S137" s="95">
        <v>1</v>
      </c>
      <c r="T137" s="87">
        <v>0</v>
      </c>
      <c r="U137" s="87">
        <v>0</v>
      </c>
      <c r="V137" s="87">
        <v>1</v>
      </c>
      <c r="W137" s="87">
        <v>0</v>
      </c>
      <c r="X137" s="96">
        <v>0</v>
      </c>
      <c r="Y137" s="48" t="s">
        <v>802</v>
      </c>
      <c r="Z137" t="s">
        <v>803</v>
      </c>
      <c r="AA137" t="s">
        <v>804</v>
      </c>
      <c r="AB137" t="s">
        <v>508</v>
      </c>
      <c r="AC137" t="s">
        <v>805</v>
      </c>
      <c r="AD137" t="s">
        <v>806</v>
      </c>
      <c r="AE137">
        <v>65</v>
      </c>
      <c r="AF137" s="49">
        <v>1</v>
      </c>
    </row>
    <row r="138" spans="1:32" x14ac:dyDescent="0.2">
      <c r="A138">
        <v>643088</v>
      </c>
      <c r="B138" s="95" t="s">
        <v>503</v>
      </c>
      <c r="C138" s="95" t="s">
        <v>504</v>
      </c>
      <c r="D138" s="96"/>
      <c r="E138" s="95" t="s">
        <v>504</v>
      </c>
      <c r="F138" s="96"/>
      <c r="G138" s="98" t="s">
        <v>1914</v>
      </c>
      <c r="H138" s="87" t="s">
        <v>500</v>
      </c>
      <c r="I138" s="87" t="s">
        <v>503</v>
      </c>
      <c r="J138" s="87" t="s">
        <v>503</v>
      </c>
      <c r="K138" s="87" t="s">
        <v>503</v>
      </c>
      <c r="L138" s="87" t="s">
        <v>503</v>
      </c>
      <c r="M138" s="87" t="s">
        <v>503</v>
      </c>
      <c r="N138" s="87" t="s">
        <v>503</v>
      </c>
      <c r="O138" s="87" t="s">
        <v>503</v>
      </c>
      <c r="P138" s="87" t="s">
        <v>503</v>
      </c>
      <c r="Q138" s="87" t="s">
        <v>503</v>
      </c>
      <c r="R138" s="96" t="s">
        <v>503</v>
      </c>
      <c r="S138" s="95">
        <v>0</v>
      </c>
      <c r="T138" s="87">
        <v>0</v>
      </c>
      <c r="U138" s="87">
        <v>1</v>
      </c>
      <c r="V138" s="87">
        <v>0</v>
      </c>
      <c r="W138" s="87">
        <v>0</v>
      </c>
      <c r="X138" s="96">
        <v>1</v>
      </c>
      <c r="Y138" s="48" t="s">
        <v>802</v>
      </c>
      <c r="Z138" t="s">
        <v>803</v>
      </c>
      <c r="AA138" t="s">
        <v>804</v>
      </c>
      <c r="AB138" t="s">
        <v>508</v>
      </c>
      <c r="AC138" t="s">
        <v>691</v>
      </c>
      <c r="AD138" t="s">
        <v>807</v>
      </c>
      <c r="AE138">
        <v>176</v>
      </c>
      <c r="AF138" s="49">
        <v>1</v>
      </c>
    </row>
    <row r="139" spans="1:32" x14ac:dyDescent="0.2">
      <c r="A139">
        <v>647779</v>
      </c>
      <c r="B139" s="95" t="s">
        <v>499</v>
      </c>
      <c r="C139" s="95" t="s">
        <v>500</v>
      </c>
      <c r="D139" s="96"/>
      <c r="E139" s="95" t="s">
        <v>501</v>
      </c>
      <c r="F139" s="96"/>
      <c r="G139" s="98"/>
      <c r="H139" s="87" t="s">
        <v>500</v>
      </c>
      <c r="I139" s="87" t="s">
        <v>499</v>
      </c>
      <c r="J139" s="87" t="s">
        <v>501</v>
      </c>
      <c r="K139" s="87" t="s">
        <v>501</v>
      </c>
      <c r="L139" s="87" t="s">
        <v>501</v>
      </c>
      <c r="M139" s="87" t="s">
        <v>499</v>
      </c>
      <c r="N139" s="87" t="s">
        <v>499</v>
      </c>
      <c r="O139" s="87" t="s">
        <v>499</v>
      </c>
      <c r="P139" s="87" t="s">
        <v>501</v>
      </c>
      <c r="Q139" s="87" t="s">
        <v>501</v>
      </c>
      <c r="R139" s="96" t="s">
        <v>501</v>
      </c>
      <c r="S139" s="95">
        <v>0</v>
      </c>
      <c r="T139" s="87">
        <v>0</v>
      </c>
      <c r="U139" s="87">
        <v>1</v>
      </c>
      <c r="V139" s="87">
        <v>0</v>
      </c>
      <c r="W139" s="87">
        <v>1</v>
      </c>
      <c r="X139" s="96">
        <v>0</v>
      </c>
      <c r="Y139" s="48"/>
      <c r="AB139" t="s">
        <v>502</v>
      </c>
      <c r="AF139" s="49"/>
    </row>
    <row r="140" spans="1:32" x14ac:dyDescent="0.2">
      <c r="A140">
        <v>650224</v>
      </c>
      <c r="B140" s="95" t="s">
        <v>503</v>
      </c>
      <c r="C140" s="95" t="s">
        <v>503</v>
      </c>
      <c r="D140" s="96" t="s">
        <v>1919</v>
      </c>
      <c r="E140" s="95" t="s">
        <v>503</v>
      </c>
      <c r="F140" s="96" t="s">
        <v>1919</v>
      </c>
      <c r="G140" s="98"/>
      <c r="H140" s="87" t="s">
        <v>500</v>
      </c>
      <c r="I140" s="87" t="s">
        <v>503</v>
      </c>
      <c r="J140" s="87" t="s">
        <v>504</v>
      </c>
      <c r="K140" s="87" t="s">
        <v>504</v>
      </c>
      <c r="L140" s="87" t="s">
        <v>504</v>
      </c>
      <c r="M140" s="87" t="s">
        <v>503</v>
      </c>
      <c r="N140" s="87" t="s">
        <v>503</v>
      </c>
      <c r="O140" s="87" t="s">
        <v>503</v>
      </c>
      <c r="P140" s="87" t="s">
        <v>504</v>
      </c>
      <c r="Q140" s="87" t="s">
        <v>504</v>
      </c>
      <c r="R140" s="96" t="s">
        <v>504</v>
      </c>
      <c r="S140" s="95">
        <v>1</v>
      </c>
      <c r="T140" s="87">
        <v>0</v>
      </c>
      <c r="U140" s="87">
        <v>0</v>
      </c>
      <c r="V140" s="87">
        <v>1</v>
      </c>
      <c r="W140" s="87">
        <v>0</v>
      </c>
      <c r="X140" s="96">
        <v>0</v>
      </c>
      <c r="Y140" s="48" t="s">
        <v>808</v>
      </c>
      <c r="Z140" t="s">
        <v>808</v>
      </c>
      <c r="AB140" t="s">
        <v>809</v>
      </c>
      <c r="AF140" s="49"/>
    </row>
    <row r="141" spans="1:32" x14ac:dyDescent="0.2">
      <c r="A141">
        <v>656360</v>
      </c>
      <c r="B141" s="95" t="s">
        <v>504</v>
      </c>
      <c r="C141" s="95" t="s">
        <v>503</v>
      </c>
      <c r="D141" s="96"/>
      <c r="E141" s="95" t="s">
        <v>503</v>
      </c>
      <c r="F141" s="96"/>
      <c r="G141" s="98"/>
      <c r="H141" s="87" t="s">
        <v>500</v>
      </c>
      <c r="I141" s="87" t="s">
        <v>504</v>
      </c>
      <c r="J141" s="87" t="s">
        <v>503</v>
      </c>
      <c r="K141" s="87" t="s">
        <v>503</v>
      </c>
      <c r="L141" s="87" t="s">
        <v>503</v>
      </c>
      <c r="M141" s="87" t="s">
        <v>504</v>
      </c>
      <c r="N141" s="87" t="s">
        <v>504</v>
      </c>
      <c r="O141" s="87" t="s">
        <v>504</v>
      </c>
      <c r="P141" s="87" t="s">
        <v>503</v>
      </c>
      <c r="Q141" s="87" t="s">
        <v>503</v>
      </c>
      <c r="R141" s="96" t="s">
        <v>503</v>
      </c>
      <c r="S141" s="95">
        <v>0</v>
      </c>
      <c r="T141" s="87">
        <v>1</v>
      </c>
      <c r="U141" s="87">
        <v>0</v>
      </c>
      <c r="V141" s="87">
        <v>0</v>
      </c>
      <c r="W141" s="87">
        <v>1</v>
      </c>
      <c r="X141" s="96">
        <v>0</v>
      </c>
      <c r="Y141" s="48" t="s">
        <v>810</v>
      </c>
      <c r="Z141" t="s">
        <v>811</v>
      </c>
      <c r="AA141" t="s">
        <v>812</v>
      </c>
      <c r="AB141" t="s">
        <v>508</v>
      </c>
      <c r="AC141" t="s">
        <v>813</v>
      </c>
      <c r="AD141" t="s">
        <v>814</v>
      </c>
      <c r="AE141">
        <v>148</v>
      </c>
      <c r="AF141" s="49">
        <v>1</v>
      </c>
    </row>
    <row r="142" spans="1:32" x14ac:dyDescent="0.2">
      <c r="A142">
        <v>658606</v>
      </c>
      <c r="B142" s="95" t="s">
        <v>504</v>
      </c>
      <c r="C142" s="95" t="s">
        <v>500</v>
      </c>
      <c r="D142" s="96"/>
      <c r="E142" s="95" t="s">
        <v>500</v>
      </c>
      <c r="F142" s="96"/>
      <c r="G142" s="98"/>
      <c r="H142" s="87" t="s">
        <v>500</v>
      </c>
      <c r="I142" s="87" t="s">
        <v>500</v>
      </c>
      <c r="J142" s="87" t="s">
        <v>500</v>
      </c>
      <c r="K142" s="87" t="s">
        <v>500</v>
      </c>
      <c r="L142" s="87" t="s">
        <v>500</v>
      </c>
      <c r="M142" s="87" t="s">
        <v>501</v>
      </c>
      <c r="N142" s="87" t="s">
        <v>500</v>
      </c>
      <c r="O142" s="87" t="s">
        <v>500</v>
      </c>
      <c r="P142" s="87" t="s">
        <v>504</v>
      </c>
      <c r="Q142" s="87" t="s">
        <v>500</v>
      </c>
      <c r="R142" s="96" t="s">
        <v>504</v>
      </c>
      <c r="S142" s="95">
        <v>0</v>
      </c>
      <c r="T142" s="87">
        <v>0</v>
      </c>
      <c r="U142" s="87">
        <v>1</v>
      </c>
      <c r="V142" s="87">
        <v>0</v>
      </c>
      <c r="W142" s="87">
        <v>0</v>
      </c>
      <c r="X142" s="96">
        <v>1</v>
      </c>
      <c r="Y142" s="48"/>
      <c r="AB142" t="s">
        <v>502</v>
      </c>
      <c r="AF142" s="49"/>
    </row>
    <row r="143" spans="1:32" x14ac:dyDescent="0.2">
      <c r="A143">
        <v>658682</v>
      </c>
      <c r="B143" s="95" t="s">
        <v>499</v>
      </c>
      <c r="C143" s="95" t="s">
        <v>500</v>
      </c>
      <c r="D143" s="96"/>
      <c r="E143" s="95" t="s">
        <v>500</v>
      </c>
      <c r="F143" s="96"/>
      <c r="G143" s="98"/>
      <c r="H143" s="87" t="s">
        <v>500</v>
      </c>
      <c r="I143" s="87" t="s">
        <v>500</v>
      </c>
      <c r="J143" s="87" t="s">
        <v>500</v>
      </c>
      <c r="K143" s="87" t="s">
        <v>500</v>
      </c>
      <c r="L143" s="87" t="s">
        <v>500</v>
      </c>
      <c r="M143" s="87" t="s">
        <v>499</v>
      </c>
      <c r="N143" s="87" t="s">
        <v>500</v>
      </c>
      <c r="O143" s="87" t="s">
        <v>500</v>
      </c>
      <c r="P143" s="87" t="s">
        <v>501</v>
      </c>
      <c r="Q143" s="87" t="s">
        <v>500</v>
      </c>
      <c r="R143" s="96" t="s">
        <v>501</v>
      </c>
      <c r="S143" s="95">
        <v>0</v>
      </c>
      <c r="T143" s="87">
        <v>0</v>
      </c>
      <c r="U143" s="87">
        <v>1</v>
      </c>
      <c r="V143" s="87">
        <v>0</v>
      </c>
      <c r="W143" s="87">
        <v>0</v>
      </c>
      <c r="X143" s="96">
        <v>1</v>
      </c>
      <c r="Y143" s="48"/>
      <c r="AB143" t="s">
        <v>502</v>
      </c>
      <c r="AF143" s="49"/>
    </row>
    <row r="144" spans="1:32" x14ac:dyDescent="0.2">
      <c r="A144">
        <v>658690</v>
      </c>
      <c r="B144" s="95" t="s">
        <v>504</v>
      </c>
      <c r="C144" s="95" t="s">
        <v>500</v>
      </c>
      <c r="D144" s="96"/>
      <c r="E144" s="95" t="s">
        <v>500</v>
      </c>
      <c r="F144" s="96"/>
      <c r="G144" s="98"/>
      <c r="H144" s="87" t="s">
        <v>500</v>
      </c>
      <c r="I144" s="87" t="s">
        <v>500</v>
      </c>
      <c r="J144" s="87" t="s">
        <v>500</v>
      </c>
      <c r="K144" s="87" t="s">
        <v>500</v>
      </c>
      <c r="L144" s="87" t="s">
        <v>500</v>
      </c>
      <c r="M144" s="87" t="s">
        <v>504</v>
      </c>
      <c r="N144" s="87" t="s">
        <v>500</v>
      </c>
      <c r="O144" s="87" t="s">
        <v>500</v>
      </c>
      <c r="P144" s="87" t="s">
        <v>503</v>
      </c>
      <c r="Q144" s="87" t="s">
        <v>500</v>
      </c>
      <c r="R144" s="96" t="s">
        <v>503</v>
      </c>
      <c r="S144" s="95">
        <v>0</v>
      </c>
      <c r="T144" s="87">
        <v>0</v>
      </c>
      <c r="U144" s="87">
        <v>1</v>
      </c>
      <c r="V144" s="87">
        <v>0</v>
      </c>
      <c r="W144" s="87">
        <v>0</v>
      </c>
      <c r="X144" s="96">
        <v>1</v>
      </c>
      <c r="Y144" s="48"/>
      <c r="AB144" t="s">
        <v>502</v>
      </c>
      <c r="AF144" s="49"/>
    </row>
    <row r="145" spans="1:32" x14ac:dyDescent="0.2">
      <c r="A145">
        <v>665902</v>
      </c>
      <c r="B145" s="95" t="s">
        <v>501</v>
      </c>
      <c r="C145" s="95" t="s">
        <v>501</v>
      </c>
      <c r="D145" s="96" t="s">
        <v>1919</v>
      </c>
      <c r="E145" s="95" t="s">
        <v>501</v>
      </c>
      <c r="F145" s="96" t="s">
        <v>1919</v>
      </c>
      <c r="G145" s="98"/>
      <c r="H145" s="87" t="s">
        <v>500</v>
      </c>
      <c r="I145" s="87" t="s">
        <v>501</v>
      </c>
      <c r="J145" s="87" t="s">
        <v>500</v>
      </c>
      <c r="K145" s="87" t="s">
        <v>499</v>
      </c>
      <c r="L145" s="87" t="s">
        <v>499</v>
      </c>
      <c r="M145" s="87" t="s">
        <v>501</v>
      </c>
      <c r="N145" s="87" t="s">
        <v>501</v>
      </c>
      <c r="O145" s="87" t="s">
        <v>501</v>
      </c>
      <c r="P145" s="87" t="s">
        <v>499</v>
      </c>
      <c r="Q145" s="87" t="s">
        <v>499</v>
      </c>
      <c r="R145" s="96" t="s">
        <v>499</v>
      </c>
      <c r="S145" s="95">
        <v>1</v>
      </c>
      <c r="T145" s="87">
        <v>0</v>
      </c>
      <c r="U145" s="87">
        <v>0</v>
      </c>
      <c r="V145" s="87">
        <v>1</v>
      </c>
      <c r="W145" s="87">
        <v>0</v>
      </c>
      <c r="X145" s="96">
        <v>0</v>
      </c>
      <c r="Y145" s="48" t="s">
        <v>815</v>
      </c>
      <c r="Z145" t="s">
        <v>816</v>
      </c>
      <c r="AA145" t="s">
        <v>817</v>
      </c>
      <c r="AB145" t="s">
        <v>518</v>
      </c>
      <c r="AC145" t="s">
        <v>579</v>
      </c>
      <c r="AD145" t="s">
        <v>671</v>
      </c>
      <c r="AE145">
        <v>666</v>
      </c>
      <c r="AF145" s="49">
        <v>4</v>
      </c>
    </row>
    <row r="146" spans="1:32" x14ac:dyDescent="0.2">
      <c r="A146">
        <v>667394</v>
      </c>
      <c r="B146" s="95" t="s">
        <v>499</v>
      </c>
      <c r="C146" s="95" t="s">
        <v>499</v>
      </c>
      <c r="D146" s="96" t="s">
        <v>1919</v>
      </c>
      <c r="E146" s="95" t="s">
        <v>499</v>
      </c>
      <c r="F146" s="96" t="s">
        <v>1919</v>
      </c>
      <c r="G146" s="98"/>
      <c r="H146" s="87" t="s">
        <v>500</v>
      </c>
      <c r="I146" s="87" t="s">
        <v>499</v>
      </c>
      <c r="J146" s="87" t="s">
        <v>501</v>
      </c>
      <c r="K146" s="87" t="s">
        <v>501</v>
      </c>
      <c r="L146" s="87" t="s">
        <v>501</v>
      </c>
      <c r="M146" s="87" t="s">
        <v>499</v>
      </c>
      <c r="N146" s="87" t="s">
        <v>499</v>
      </c>
      <c r="O146" s="87" t="s">
        <v>499</v>
      </c>
      <c r="P146" s="87" t="s">
        <v>501</v>
      </c>
      <c r="Q146" s="87" t="s">
        <v>501</v>
      </c>
      <c r="R146" s="96" t="s">
        <v>501</v>
      </c>
      <c r="S146" s="95">
        <v>1</v>
      </c>
      <c r="T146" s="87">
        <v>0</v>
      </c>
      <c r="U146" s="87">
        <v>0</v>
      </c>
      <c r="V146" s="87">
        <v>1</v>
      </c>
      <c r="W146" s="87">
        <v>0</v>
      </c>
      <c r="X146" s="96">
        <v>0</v>
      </c>
      <c r="Y146" s="48" t="s">
        <v>815</v>
      </c>
      <c r="Z146" t="s">
        <v>816</v>
      </c>
      <c r="AA146" t="s">
        <v>817</v>
      </c>
      <c r="AB146" t="s">
        <v>508</v>
      </c>
      <c r="AC146" t="s">
        <v>818</v>
      </c>
      <c r="AD146" t="s">
        <v>819</v>
      </c>
      <c r="AE146">
        <v>169</v>
      </c>
      <c r="AF146" s="49">
        <v>1</v>
      </c>
    </row>
    <row r="147" spans="1:32" x14ac:dyDescent="0.2">
      <c r="A147">
        <v>670879</v>
      </c>
      <c r="B147" s="95" t="s">
        <v>504</v>
      </c>
      <c r="C147" s="95" t="s">
        <v>501</v>
      </c>
      <c r="D147" s="96"/>
      <c r="E147" s="95" t="s">
        <v>501</v>
      </c>
      <c r="F147" s="96"/>
      <c r="G147" s="98" t="s">
        <v>1914</v>
      </c>
      <c r="H147" s="87" t="s">
        <v>500</v>
      </c>
      <c r="I147" s="87" t="s">
        <v>504</v>
      </c>
      <c r="J147" s="87" t="s">
        <v>504</v>
      </c>
      <c r="K147" s="87" t="s">
        <v>504</v>
      </c>
      <c r="L147" s="87" t="s">
        <v>504</v>
      </c>
      <c r="M147" s="87" t="s">
        <v>504</v>
      </c>
      <c r="N147" s="87" t="s">
        <v>504</v>
      </c>
      <c r="O147" s="87" t="s">
        <v>504</v>
      </c>
      <c r="P147" s="87" t="s">
        <v>504</v>
      </c>
      <c r="Q147" s="87" t="s">
        <v>504</v>
      </c>
      <c r="R147" s="96" t="s">
        <v>504</v>
      </c>
      <c r="S147" s="95">
        <v>0</v>
      </c>
      <c r="T147" s="87">
        <v>0</v>
      </c>
      <c r="U147" s="87">
        <v>1</v>
      </c>
      <c r="V147" s="87">
        <v>0</v>
      </c>
      <c r="W147" s="87">
        <v>0</v>
      </c>
      <c r="X147" s="96">
        <v>1</v>
      </c>
      <c r="Y147" s="48" t="s">
        <v>820</v>
      </c>
      <c r="Z147" t="s">
        <v>821</v>
      </c>
      <c r="AA147" t="s">
        <v>822</v>
      </c>
      <c r="AB147" t="s">
        <v>508</v>
      </c>
      <c r="AC147" t="s">
        <v>823</v>
      </c>
      <c r="AD147" t="s">
        <v>824</v>
      </c>
      <c r="AE147">
        <v>267</v>
      </c>
      <c r="AF147" s="49">
        <v>1</v>
      </c>
    </row>
    <row r="148" spans="1:32" x14ac:dyDescent="0.2">
      <c r="A148">
        <v>671523</v>
      </c>
      <c r="B148" s="95" t="s">
        <v>503</v>
      </c>
      <c r="C148" s="95" t="s">
        <v>503</v>
      </c>
      <c r="D148" s="96" t="s">
        <v>1919</v>
      </c>
      <c r="E148" s="95" t="s">
        <v>503</v>
      </c>
      <c r="F148" s="96" t="s">
        <v>1919</v>
      </c>
      <c r="G148" s="98"/>
      <c r="H148" s="87" t="s">
        <v>500</v>
      </c>
      <c r="I148" s="87" t="s">
        <v>503</v>
      </c>
      <c r="J148" s="87" t="s">
        <v>504</v>
      </c>
      <c r="K148" s="87" t="s">
        <v>504</v>
      </c>
      <c r="L148" s="87" t="s">
        <v>504</v>
      </c>
      <c r="M148" s="87" t="s">
        <v>503</v>
      </c>
      <c r="N148" s="87" t="s">
        <v>503</v>
      </c>
      <c r="O148" s="87" t="s">
        <v>503</v>
      </c>
      <c r="P148" s="87" t="s">
        <v>504</v>
      </c>
      <c r="Q148" s="87" t="s">
        <v>504</v>
      </c>
      <c r="R148" s="96" t="s">
        <v>504</v>
      </c>
      <c r="S148" s="95">
        <v>1</v>
      </c>
      <c r="T148" s="87">
        <v>0</v>
      </c>
      <c r="U148" s="87">
        <v>0</v>
      </c>
      <c r="V148" s="87">
        <v>1</v>
      </c>
      <c r="W148" s="87">
        <v>0</v>
      </c>
      <c r="X148" s="96">
        <v>0</v>
      </c>
      <c r="Y148" s="48" t="s">
        <v>820</v>
      </c>
      <c r="Z148" t="s">
        <v>821</v>
      </c>
      <c r="AA148" t="s">
        <v>822</v>
      </c>
      <c r="AB148" t="s">
        <v>518</v>
      </c>
      <c r="AC148" t="s">
        <v>574</v>
      </c>
      <c r="AD148" t="s">
        <v>696</v>
      </c>
      <c r="AE148">
        <v>481</v>
      </c>
      <c r="AF148" s="49">
        <v>4</v>
      </c>
    </row>
    <row r="149" spans="1:32" x14ac:dyDescent="0.2">
      <c r="A149">
        <v>673219</v>
      </c>
      <c r="B149" s="95" t="s">
        <v>499</v>
      </c>
      <c r="C149" s="95" t="s">
        <v>501</v>
      </c>
      <c r="D149" s="96"/>
      <c r="E149" s="95" t="s">
        <v>501</v>
      </c>
      <c r="F149" s="96"/>
      <c r="G149" s="98"/>
      <c r="H149" s="87" t="s">
        <v>500</v>
      </c>
      <c r="I149" s="87" t="s">
        <v>499</v>
      </c>
      <c r="J149" s="87" t="s">
        <v>501</v>
      </c>
      <c r="K149" s="87" t="s">
        <v>501</v>
      </c>
      <c r="L149" s="87" t="s">
        <v>501</v>
      </c>
      <c r="M149" s="87" t="s">
        <v>499</v>
      </c>
      <c r="N149" s="87" t="s">
        <v>499</v>
      </c>
      <c r="O149" s="87" t="s">
        <v>499</v>
      </c>
      <c r="P149" s="87" t="s">
        <v>501</v>
      </c>
      <c r="Q149" s="87" t="s">
        <v>501</v>
      </c>
      <c r="R149" s="96" t="s">
        <v>501</v>
      </c>
      <c r="S149" s="95">
        <v>0</v>
      </c>
      <c r="T149" s="87">
        <v>1</v>
      </c>
      <c r="U149" s="87">
        <v>0</v>
      </c>
      <c r="V149" s="87">
        <v>0</v>
      </c>
      <c r="W149" s="87">
        <v>1</v>
      </c>
      <c r="X149" s="96">
        <v>0</v>
      </c>
      <c r="Y149" s="48" t="s">
        <v>825</v>
      </c>
      <c r="Z149" t="s">
        <v>826</v>
      </c>
      <c r="AA149" t="s">
        <v>827</v>
      </c>
      <c r="AB149" t="s">
        <v>518</v>
      </c>
      <c r="AC149" t="s">
        <v>669</v>
      </c>
      <c r="AD149" t="s">
        <v>828</v>
      </c>
      <c r="AE149">
        <v>8</v>
      </c>
      <c r="AF149" s="49">
        <v>4</v>
      </c>
    </row>
    <row r="150" spans="1:32" x14ac:dyDescent="0.2">
      <c r="A150">
        <v>677182</v>
      </c>
      <c r="B150" s="95" t="s">
        <v>501</v>
      </c>
      <c r="C150" s="95" t="s">
        <v>501</v>
      </c>
      <c r="D150" s="96" t="s">
        <v>1919</v>
      </c>
      <c r="E150" s="95" t="s">
        <v>501</v>
      </c>
      <c r="F150" s="96" t="s">
        <v>1919</v>
      </c>
      <c r="G150" s="98"/>
      <c r="H150" s="87" t="s">
        <v>500</v>
      </c>
      <c r="I150" s="87" t="s">
        <v>501</v>
      </c>
      <c r="J150" s="87" t="s">
        <v>503</v>
      </c>
      <c r="K150" s="87" t="s">
        <v>503</v>
      </c>
      <c r="L150" s="87" t="s">
        <v>503</v>
      </c>
      <c r="M150" s="87" t="s">
        <v>501</v>
      </c>
      <c r="N150" s="87" t="s">
        <v>501</v>
      </c>
      <c r="O150" s="87" t="s">
        <v>501</v>
      </c>
      <c r="P150" s="87" t="s">
        <v>503</v>
      </c>
      <c r="Q150" s="87" t="s">
        <v>503</v>
      </c>
      <c r="R150" s="96" t="s">
        <v>503</v>
      </c>
      <c r="S150" s="95">
        <v>1</v>
      </c>
      <c r="T150" s="87">
        <v>0</v>
      </c>
      <c r="U150" s="87">
        <v>0</v>
      </c>
      <c r="V150" s="87">
        <v>1</v>
      </c>
      <c r="W150" s="87">
        <v>0</v>
      </c>
      <c r="X150" s="96">
        <v>0</v>
      </c>
      <c r="Y150" s="48" t="s">
        <v>829</v>
      </c>
      <c r="Z150" t="s">
        <v>830</v>
      </c>
      <c r="AA150" t="s">
        <v>831</v>
      </c>
      <c r="AB150" t="s">
        <v>508</v>
      </c>
      <c r="AC150" t="s">
        <v>832</v>
      </c>
      <c r="AD150" t="s">
        <v>833</v>
      </c>
      <c r="AE150">
        <v>555</v>
      </c>
      <c r="AF150" s="49">
        <v>1</v>
      </c>
    </row>
    <row r="151" spans="1:32" x14ac:dyDescent="0.2">
      <c r="A151">
        <v>684866</v>
      </c>
      <c r="B151" s="95" t="s">
        <v>504</v>
      </c>
      <c r="C151" s="95" t="s">
        <v>500</v>
      </c>
      <c r="D151" s="96"/>
      <c r="E151" s="95" t="s">
        <v>500</v>
      </c>
      <c r="F151" s="96"/>
      <c r="G151" s="98"/>
      <c r="H151" s="87" t="s">
        <v>500</v>
      </c>
      <c r="I151" s="87" t="s">
        <v>504</v>
      </c>
      <c r="J151" s="87" t="s">
        <v>503</v>
      </c>
      <c r="K151" s="87" t="s">
        <v>503</v>
      </c>
      <c r="L151" s="87" t="s">
        <v>503</v>
      </c>
      <c r="M151" s="87" t="s">
        <v>504</v>
      </c>
      <c r="N151" s="87" t="s">
        <v>504</v>
      </c>
      <c r="O151" s="87" t="s">
        <v>504</v>
      </c>
      <c r="P151" s="87" t="s">
        <v>503</v>
      </c>
      <c r="Q151" s="87" t="s">
        <v>503</v>
      </c>
      <c r="R151" s="96" t="s">
        <v>503</v>
      </c>
      <c r="S151" s="95">
        <v>0</v>
      </c>
      <c r="T151" s="87">
        <v>0</v>
      </c>
      <c r="U151" s="87">
        <v>1</v>
      </c>
      <c r="V151" s="87">
        <v>0</v>
      </c>
      <c r="W151" s="87">
        <v>0</v>
      </c>
      <c r="X151" s="96">
        <v>1</v>
      </c>
      <c r="Y151" s="48"/>
      <c r="AB151" t="s">
        <v>502</v>
      </c>
      <c r="AF151" s="49"/>
    </row>
    <row r="152" spans="1:32" x14ac:dyDescent="0.2">
      <c r="A152">
        <v>684888</v>
      </c>
      <c r="B152" s="95" t="s">
        <v>503</v>
      </c>
      <c r="C152" s="95" t="s">
        <v>500</v>
      </c>
      <c r="D152" s="96"/>
      <c r="E152" s="95" t="s">
        <v>500</v>
      </c>
      <c r="F152" s="96"/>
      <c r="G152" s="98"/>
      <c r="H152" s="87" t="s">
        <v>500</v>
      </c>
      <c r="I152" s="87" t="s">
        <v>503</v>
      </c>
      <c r="J152" s="87" t="s">
        <v>504</v>
      </c>
      <c r="K152" s="87" t="s">
        <v>504</v>
      </c>
      <c r="L152" s="87" t="s">
        <v>504</v>
      </c>
      <c r="M152" s="87" t="s">
        <v>503</v>
      </c>
      <c r="N152" s="87" t="s">
        <v>503</v>
      </c>
      <c r="O152" s="87" t="s">
        <v>503</v>
      </c>
      <c r="P152" s="87" t="s">
        <v>504</v>
      </c>
      <c r="Q152" s="87" t="s">
        <v>504</v>
      </c>
      <c r="R152" s="96" t="s">
        <v>504</v>
      </c>
      <c r="S152" s="95">
        <v>0</v>
      </c>
      <c r="T152" s="87">
        <v>0</v>
      </c>
      <c r="U152" s="87">
        <v>1</v>
      </c>
      <c r="V152" s="87">
        <v>0</v>
      </c>
      <c r="W152" s="87">
        <v>0</v>
      </c>
      <c r="X152" s="96">
        <v>1</v>
      </c>
      <c r="Y152" s="48"/>
      <c r="AB152" t="s">
        <v>502</v>
      </c>
      <c r="AF152" s="49"/>
    </row>
    <row r="153" spans="1:32" x14ac:dyDescent="0.2">
      <c r="A153">
        <v>690098</v>
      </c>
      <c r="B153" s="95" t="s">
        <v>503</v>
      </c>
      <c r="C153" s="95" t="s">
        <v>503</v>
      </c>
      <c r="D153" s="96" t="s">
        <v>1919</v>
      </c>
      <c r="E153" s="95" t="s">
        <v>503</v>
      </c>
      <c r="F153" s="96" t="s">
        <v>1919</v>
      </c>
      <c r="G153" s="98"/>
      <c r="H153" s="87" t="s">
        <v>500</v>
      </c>
      <c r="I153" s="87" t="s">
        <v>503</v>
      </c>
      <c r="J153" s="87" t="s">
        <v>504</v>
      </c>
      <c r="K153" s="87" t="s">
        <v>504</v>
      </c>
      <c r="L153" s="87" t="s">
        <v>504</v>
      </c>
      <c r="M153" s="87" t="s">
        <v>503</v>
      </c>
      <c r="N153" s="87" t="s">
        <v>503</v>
      </c>
      <c r="O153" s="87" t="s">
        <v>503</v>
      </c>
      <c r="P153" s="87" t="s">
        <v>504</v>
      </c>
      <c r="Q153" s="87" t="s">
        <v>504</v>
      </c>
      <c r="R153" s="96" t="s">
        <v>504</v>
      </c>
      <c r="S153" s="95">
        <v>1</v>
      </c>
      <c r="T153" s="87">
        <v>0</v>
      </c>
      <c r="U153" s="87">
        <v>0</v>
      </c>
      <c r="V153" s="87">
        <v>1</v>
      </c>
      <c r="W153" s="87">
        <v>0</v>
      </c>
      <c r="X153" s="96">
        <v>0</v>
      </c>
      <c r="Y153" s="48"/>
      <c r="AB153" t="s">
        <v>502</v>
      </c>
      <c r="AF153" s="49"/>
    </row>
    <row r="154" spans="1:32" x14ac:dyDescent="0.2">
      <c r="A154">
        <v>691178</v>
      </c>
      <c r="B154" s="95" t="s">
        <v>499</v>
      </c>
      <c r="C154" s="95" t="s">
        <v>499</v>
      </c>
      <c r="D154" s="96" t="s">
        <v>1919</v>
      </c>
      <c r="E154" s="95" t="s">
        <v>499</v>
      </c>
      <c r="F154" s="96" t="s">
        <v>1919</v>
      </c>
      <c r="G154" s="98"/>
      <c r="H154" s="87" t="s">
        <v>500</v>
      </c>
      <c r="I154" s="87" t="s">
        <v>499</v>
      </c>
      <c r="J154" s="87" t="s">
        <v>503</v>
      </c>
      <c r="K154" s="87" t="s">
        <v>503</v>
      </c>
      <c r="L154" s="87" t="s">
        <v>503</v>
      </c>
      <c r="M154" s="87" t="s">
        <v>499</v>
      </c>
      <c r="N154" s="87" t="s">
        <v>499</v>
      </c>
      <c r="O154" s="87" t="s">
        <v>499</v>
      </c>
      <c r="P154" s="87" t="s">
        <v>503</v>
      </c>
      <c r="Q154" s="87" t="s">
        <v>503</v>
      </c>
      <c r="R154" s="96" t="s">
        <v>503</v>
      </c>
      <c r="S154" s="95">
        <v>1</v>
      </c>
      <c r="T154" s="87">
        <v>0</v>
      </c>
      <c r="U154" s="87">
        <v>0</v>
      </c>
      <c r="V154" s="87">
        <v>1</v>
      </c>
      <c r="W154" s="87">
        <v>0</v>
      </c>
      <c r="X154" s="96">
        <v>0</v>
      </c>
      <c r="Y154" s="48"/>
      <c r="AB154" t="s">
        <v>502</v>
      </c>
      <c r="AF154" s="49"/>
    </row>
    <row r="155" spans="1:32" x14ac:dyDescent="0.2">
      <c r="A155">
        <v>693959</v>
      </c>
      <c r="B155" s="95" t="s">
        <v>499</v>
      </c>
      <c r="C155" s="95" t="s">
        <v>499</v>
      </c>
      <c r="D155" s="96" t="s">
        <v>1919</v>
      </c>
      <c r="E155" s="95" t="s">
        <v>499</v>
      </c>
      <c r="F155" s="96" t="s">
        <v>1919</v>
      </c>
      <c r="G155" s="98"/>
      <c r="H155" s="87" t="s">
        <v>500</v>
      </c>
      <c r="I155" s="87" t="s">
        <v>499</v>
      </c>
      <c r="J155" s="87" t="s">
        <v>501</v>
      </c>
      <c r="K155" s="87" t="s">
        <v>501</v>
      </c>
      <c r="L155" s="87" t="s">
        <v>501</v>
      </c>
      <c r="M155" s="87" t="s">
        <v>499</v>
      </c>
      <c r="N155" s="87" t="s">
        <v>499</v>
      </c>
      <c r="O155" s="87" t="s">
        <v>499</v>
      </c>
      <c r="P155" s="87" t="s">
        <v>501</v>
      </c>
      <c r="Q155" s="87" t="s">
        <v>501</v>
      </c>
      <c r="R155" s="96" t="s">
        <v>501</v>
      </c>
      <c r="S155" s="95">
        <v>1</v>
      </c>
      <c r="T155" s="87">
        <v>0</v>
      </c>
      <c r="U155" s="87">
        <v>0</v>
      </c>
      <c r="V155" s="87">
        <v>1</v>
      </c>
      <c r="W155" s="87">
        <v>0</v>
      </c>
      <c r="X155" s="96">
        <v>0</v>
      </c>
      <c r="Y155" s="48" t="s">
        <v>834</v>
      </c>
      <c r="Z155" t="s">
        <v>834</v>
      </c>
      <c r="AB155" t="s">
        <v>835</v>
      </c>
      <c r="AF155" s="49"/>
    </row>
    <row r="156" spans="1:32" x14ac:dyDescent="0.2">
      <c r="A156">
        <v>699141</v>
      </c>
      <c r="B156" s="95" t="s">
        <v>499</v>
      </c>
      <c r="C156" s="95" t="s">
        <v>501</v>
      </c>
      <c r="D156" s="96"/>
      <c r="E156" s="95" t="s">
        <v>501</v>
      </c>
      <c r="F156" s="96"/>
      <c r="G156" s="98"/>
      <c r="H156" s="87" t="s">
        <v>500</v>
      </c>
      <c r="I156" s="87" t="s">
        <v>499</v>
      </c>
      <c r="J156" s="87" t="s">
        <v>501</v>
      </c>
      <c r="K156" s="87" t="s">
        <v>501</v>
      </c>
      <c r="L156" s="87" t="s">
        <v>501</v>
      </c>
      <c r="M156" s="87" t="s">
        <v>499</v>
      </c>
      <c r="N156" s="87" t="s">
        <v>499</v>
      </c>
      <c r="O156" s="87" t="s">
        <v>499</v>
      </c>
      <c r="P156" s="87" t="s">
        <v>501</v>
      </c>
      <c r="Q156" s="87" t="s">
        <v>501</v>
      </c>
      <c r="R156" s="96" t="s">
        <v>501</v>
      </c>
      <c r="S156" s="95">
        <v>0</v>
      </c>
      <c r="T156" s="87">
        <v>1</v>
      </c>
      <c r="U156" s="87">
        <v>0</v>
      </c>
      <c r="V156" s="87">
        <v>0</v>
      </c>
      <c r="W156" s="87">
        <v>1</v>
      </c>
      <c r="X156" s="96">
        <v>0</v>
      </c>
      <c r="Y156" s="48" t="s">
        <v>836</v>
      </c>
      <c r="Z156" t="s">
        <v>836</v>
      </c>
      <c r="AB156" t="s">
        <v>837</v>
      </c>
      <c r="AF156" s="49"/>
    </row>
    <row r="157" spans="1:32" x14ac:dyDescent="0.2">
      <c r="A157">
        <v>703692</v>
      </c>
      <c r="B157" s="95" t="s">
        <v>499</v>
      </c>
      <c r="C157" s="95" t="s">
        <v>499</v>
      </c>
      <c r="D157" s="96" t="s">
        <v>1919</v>
      </c>
      <c r="E157" s="95" t="s">
        <v>499</v>
      </c>
      <c r="F157" s="96" t="s">
        <v>1919</v>
      </c>
      <c r="G157" s="98"/>
      <c r="H157" s="87" t="s">
        <v>500</v>
      </c>
      <c r="I157" s="87" t="s">
        <v>499</v>
      </c>
      <c r="J157" s="87" t="s">
        <v>501</v>
      </c>
      <c r="K157" s="87" t="s">
        <v>501</v>
      </c>
      <c r="L157" s="87" t="s">
        <v>501</v>
      </c>
      <c r="M157" s="87" t="s">
        <v>499</v>
      </c>
      <c r="N157" s="87" t="s">
        <v>499</v>
      </c>
      <c r="O157" s="87" t="s">
        <v>499</v>
      </c>
      <c r="P157" s="87" t="s">
        <v>501</v>
      </c>
      <c r="Q157" s="87" t="s">
        <v>501</v>
      </c>
      <c r="R157" s="96" t="s">
        <v>501</v>
      </c>
      <c r="S157" s="95">
        <v>1</v>
      </c>
      <c r="T157" s="87">
        <v>0</v>
      </c>
      <c r="U157" s="87">
        <v>0</v>
      </c>
      <c r="V157" s="87">
        <v>1</v>
      </c>
      <c r="W157" s="87">
        <v>0</v>
      </c>
      <c r="X157" s="96">
        <v>0</v>
      </c>
      <c r="Y157" s="48" t="s">
        <v>838</v>
      </c>
      <c r="Z157" t="s">
        <v>839</v>
      </c>
      <c r="AA157" t="s">
        <v>840</v>
      </c>
      <c r="AB157" t="s">
        <v>518</v>
      </c>
      <c r="AC157" t="s">
        <v>574</v>
      </c>
      <c r="AD157" t="s">
        <v>841</v>
      </c>
      <c r="AE157">
        <v>339</v>
      </c>
      <c r="AF157" s="49">
        <v>4</v>
      </c>
    </row>
    <row r="158" spans="1:32" x14ac:dyDescent="0.2">
      <c r="A158">
        <v>706593</v>
      </c>
      <c r="B158" s="95" t="s">
        <v>499</v>
      </c>
      <c r="C158" s="95" t="s">
        <v>501</v>
      </c>
      <c r="D158" s="96"/>
      <c r="E158" s="95" t="s">
        <v>501</v>
      </c>
      <c r="F158" s="96"/>
      <c r="G158" s="98"/>
      <c r="H158" s="87" t="s">
        <v>500</v>
      </c>
      <c r="I158" s="87" t="s">
        <v>499</v>
      </c>
      <c r="J158" s="87" t="s">
        <v>501</v>
      </c>
      <c r="K158" s="87" t="s">
        <v>501</v>
      </c>
      <c r="L158" s="87" t="s">
        <v>501</v>
      </c>
      <c r="M158" s="87" t="s">
        <v>499</v>
      </c>
      <c r="N158" s="87" t="s">
        <v>499</v>
      </c>
      <c r="O158" s="87" t="s">
        <v>499</v>
      </c>
      <c r="P158" s="87" t="s">
        <v>501</v>
      </c>
      <c r="Q158" s="87" t="s">
        <v>501</v>
      </c>
      <c r="R158" s="96" t="s">
        <v>501</v>
      </c>
      <c r="S158" s="95">
        <v>0</v>
      </c>
      <c r="T158" s="87">
        <v>1</v>
      </c>
      <c r="U158" s="87">
        <v>0</v>
      </c>
      <c r="V158" s="87">
        <v>0</v>
      </c>
      <c r="W158" s="87">
        <v>1</v>
      </c>
      <c r="X158" s="96">
        <v>0</v>
      </c>
      <c r="Y158" s="48" t="s">
        <v>842</v>
      </c>
      <c r="Z158" t="s">
        <v>843</v>
      </c>
      <c r="AA158" t="s">
        <v>844</v>
      </c>
      <c r="AB158" t="s">
        <v>518</v>
      </c>
      <c r="AC158" t="s">
        <v>585</v>
      </c>
      <c r="AD158" t="s">
        <v>845</v>
      </c>
      <c r="AE158">
        <v>23</v>
      </c>
      <c r="AF158" s="49">
        <v>4</v>
      </c>
    </row>
    <row r="159" spans="1:32" x14ac:dyDescent="0.2">
      <c r="A159">
        <v>706631</v>
      </c>
      <c r="B159" s="95" t="s">
        <v>501</v>
      </c>
      <c r="C159" s="95" t="s">
        <v>501</v>
      </c>
      <c r="D159" s="96" t="s">
        <v>1919</v>
      </c>
      <c r="E159" s="95" t="s">
        <v>501</v>
      </c>
      <c r="F159" s="96" t="s">
        <v>1919</v>
      </c>
      <c r="G159" s="98"/>
      <c r="H159" s="87" t="s">
        <v>500</v>
      </c>
      <c r="I159" s="87" t="s">
        <v>501</v>
      </c>
      <c r="J159" s="87" t="s">
        <v>499</v>
      </c>
      <c r="K159" s="87" t="s">
        <v>499</v>
      </c>
      <c r="L159" s="87" t="s">
        <v>499</v>
      </c>
      <c r="M159" s="87" t="s">
        <v>501</v>
      </c>
      <c r="N159" s="87" t="s">
        <v>501</v>
      </c>
      <c r="O159" s="87" t="s">
        <v>501</v>
      </c>
      <c r="P159" s="87" t="s">
        <v>499</v>
      </c>
      <c r="Q159" s="87" t="s">
        <v>499</v>
      </c>
      <c r="R159" s="96" t="s">
        <v>499</v>
      </c>
      <c r="S159" s="95">
        <v>1</v>
      </c>
      <c r="T159" s="87">
        <v>0</v>
      </c>
      <c r="U159" s="87">
        <v>0</v>
      </c>
      <c r="V159" s="87">
        <v>1</v>
      </c>
      <c r="W159" s="87">
        <v>0</v>
      </c>
      <c r="X159" s="96">
        <v>0</v>
      </c>
      <c r="Y159" s="48" t="s">
        <v>842</v>
      </c>
      <c r="Z159" t="s">
        <v>843</v>
      </c>
      <c r="AA159" t="s">
        <v>844</v>
      </c>
      <c r="AB159" t="s">
        <v>508</v>
      </c>
      <c r="AC159" t="s">
        <v>521</v>
      </c>
      <c r="AD159" t="s">
        <v>846</v>
      </c>
      <c r="AE159">
        <v>36</v>
      </c>
      <c r="AF159" s="49">
        <v>1</v>
      </c>
    </row>
    <row r="160" spans="1:32" x14ac:dyDescent="0.2">
      <c r="A160">
        <v>707757</v>
      </c>
      <c r="B160" s="95" t="s">
        <v>503</v>
      </c>
      <c r="C160" s="95" t="s">
        <v>504</v>
      </c>
      <c r="D160" s="96"/>
      <c r="E160" s="95" t="s">
        <v>504</v>
      </c>
      <c r="F160" s="96"/>
      <c r="G160" s="98"/>
      <c r="H160" s="87" t="s">
        <v>500</v>
      </c>
      <c r="I160" s="87" t="s">
        <v>503</v>
      </c>
      <c r="J160" s="87" t="s">
        <v>504</v>
      </c>
      <c r="K160" s="87" t="s">
        <v>504</v>
      </c>
      <c r="L160" s="87" t="s">
        <v>504</v>
      </c>
      <c r="M160" s="87" t="s">
        <v>504</v>
      </c>
      <c r="N160" s="87" t="s">
        <v>503</v>
      </c>
      <c r="O160" s="87" t="s">
        <v>503</v>
      </c>
      <c r="P160" s="87" t="s">
        <v>504</v>
      </c>
      <c r="Q160" s="87" t="s">
        <v>504</v>
      </c>
      <c r="R160" s="96" t="s">
        <v>504</v>
      </c>
      <c r="S160" s="95">
        <v>0</v>
      </c>
      <c r="T160" s="87">
        <v>0</v>
      </c>
      <c r="U160" s="87">
        <v>1</v>
      </c>
      <c r="V160" s="87">
        <v>0</v>
      </c>
      <c r="W160" s="87">
        <v>0</v>
      </c>
      <c r="X160" s="96">
        <v>1</v>
      </c>
      <c r="Y160" s="48" t="s">
        <v>847</v>
      </c>
      <c r="Z160" t="s">
        <v>848</v>
      </c>
      <c r="AA160" t="s">
        <v>849</v>
      </c>
      <c r="AB160" t="s">
        <v>508</v>
      </c>
      <c r="AC160" t="s">
        <v>691</v>
      </c>
      <c r="AD160" t="s">
        <v>692</v>
      </c>
      <c r="AE160">
        <v>213</v>
      </c>
      <c r="AF160" s="49">
        <v>1</v>
      </c>
    </row>
    <row r="161" spans="1:32" x14ac:dyDescent="0.2">
      <c r="A161">
        <v>708965</v>
      </c>
      <c r="B161" s="95" t="s">
        <v>503</v>
      </c>
      <c r="C161" s="95" t="s">
        <v>503</v>
      </c>
      <c r="D161" s="96" t="s">
        <v>1919</v>
      </c>
      <c r="E161" s="95" t="s">
        <v>503</v>
      </c>
      <c r="F161" s="96" t="s">
        <v>1919</v>
      </c>
      <c r="G161" s="98"/>
      <c r="H161" s="87" t="s">
        <v>500</v>
      </c>
      <c r="I161" s="87" t="s">
        <v>503</v>
      </c>
      <c r="J161" s="87" t="s">
        <v>504</v>
      </c>
      <c r="K161" s="87" t="s">
        <v>504</v>
      </c>
      <c r="L161" s="87" t="s">
        <v>504</v>
      </c>
      <c r="M161" s="87" t="s">
        <v>503</v>
      </c>
      <c r="N161" s="87" t="s">
        <v>503</v>
      </c>
      <c r="O161" s="87" t="s">
        <v>503</v>
      </c>
      <c r="P161" s="87" t="s">
        <v>504</v>
      </c>
      <c r="Q161" s="87" t="s">
        <v>504</v>
      </c>
      <c r="R161" s="96" t="s">
        <v>504</v>
      </c>
      <c r="S161" s="95">
        <v>1</v>
      </c>
      <c r="T161" s="87">
        <v>0</v>
      </c>
      <c r="U161" s="87">
        <v>0</v>
      </c>
      <c r="V161" s="87">
        <v>1</v>
      </c>
      <c r="W161" s="87">
        <v>0</v>
      </c>
      <c r="X161" s="96">
        <v>0</v>
      </c>
      <c r="Y161" s="48" t="s">
        <v>850</v>
      </c>
      <c r="Z161" t="s">
        <v>851</v>
      </c>
      <c r="AA161" t="s">
        <v>852</v>
      </c>
      <c r="AB161" t="s">
        <v>518</v>
      </c>
      <c r="AC161" t="s">
        <v>574</v>
      </c>
      <c r="AD161" t="s">
        <v>853</v>
      </c>
      <c r="AE161">
        <v>118</v>
      </c>
      <c r="AF161" s="49">
        <v>4</v>
      </c>
    </row>
    <row r="162" spans="1:32" x14ac:dyDescent="0.2">
      <c r="A162">
        <v>716641</v>
      </c>
      <c r="B162" s="95" t="s">
        <v>503</v>
      </c>
      <c r="C162" s="95" t="s">
        <v>504</v>
      </c>
      <c r="D162" s="96"/>
      <c r="E162" s="95" t="s">
        <v>504</v>
      </c>
      <c r="F162" s="96"/>
      <c r="G162" s="98"/>
      <c r="H162" s="87" t="s">
        <v>500</v>
      </c>
      <c r="I162" s="87" t="s">
        <v>503</v>
      </c>
      <c r="J162" s="87" t="s">
        <v>504</v>
      </c>
      <c r="K162" s="87" t="s">
        <v>504</v>
      </c>
      <c r="L162" s="87" t="s">
        <v>504</v>
      </c>
      <c r="M162" s="87" t="s">
        <v>503</v>
      </c>
      <c r="N162" s="87" t="s">
        <v>503</v>
      </c>
      <c r="O162" s="87" t="s">
        <v>503</v>
      </c>
      <c r="P162" s="87" t="s">
        <v>504</v>
      </c>
      <c r="Q162" s="87" t="s">
        <v>504</v>
      </c>
      <c r="R162" s="96" t="s">
        <v>504</v>
      </c>
      <c r="S162" s="95">
        <v>0</v>
      </c>
      <c r="T162" s="87">
        <v>1</v>
      </c>
      <c r="U162" s="87">
        <v>0</v>
      </c>
      <c r="V162" s="87">
        <v>0</v>
      </c>
      <c r="W162" s="87">
        <v>1</v>
      </c>
      <c r="X162" s="96">
        <v>0</v>
      </c>
      <c r="Y162" s="48" t="s">
        <v>854</v>
      </c>
      <c r="Z162" t="s">
        <v>854</v>
      </c>
      <c r="AB162" t="s">
        <v>855</v>
      </c>
      <c r="AF162" s="49"/>
    </row>
    <row r="163" spans="1:32" x14ac:dyDescent="0.2">
      <c r="A163">
        <v>716899</v>
      </c>
      <c r="B163" s="95" t="s">
        <v>504</v>
      </c>
      <c r="C163" s="95" t="s">
        <v>500</v>
      </c>
      <c r="D163" s="96"/>
      <c r="E163" s="95" t="s">
        <v>500</v>
      </c>
      <c r="F163" s="96"/>
      <c r="G163" s="98"/>
      <c r="H163" s="87" t="s">
        <v>500</v>
      </c>
      <c r="I163" s="87" t="s">
        <v>504</v>
      </c>
      <c r="J163" s="87" t="s">
        <v>503</v>
      </c>
      <c r="K163" s="87" t="s">
        <v>503</v>
      </c>
      <c r="L163" s="87" t="s">
        <v>503</v>
      </c>
      <c r="M163" s="87" t="s">
        <v>504</v>
      </c>
      <c r="N163" s="87" t="s">
        <v>504</v>
      </c>
      <c r="O163" s="87" t="s">
        <v>504</v>
      </c>
      <c r="P163" s="87" t="s">
        <v>503</v>
      </c>
      <c r="Q163" s="87" t="s">
        <v>503</v>
      </c>
      <c r="R163" s="96" t="s">
        <v>503</v>
      </c>
      <c r="S163" s="95">
        <v>0</v>
      </c>
      <c r="T163" s="87">
        <v>0</v>
      </c>
      <c r="U163" s="87">
        <v>1</v>
      </c>
      <c r="V163" s="87">
        <v>0</v>
      </c>
      <c r="W163" s="87">
        <v>0</v>
      </c>
      <c r="X163" s="96">
        <v>1</v>
      </c>
      <c r="Y163" s="48" t="s">
        <v>856</v>
      </c>
      <c r="Z163" t="s">
        <v>856</v>
      </c>
      <c r="AB163" t="s">
        <v>857</v>
      </c>
      <c r="AF163" s="49"/>
    </row>
    <row r="164" spans="1:32" x14ac:dyDescent="0.2">
      <c r="A164">
        <v>719088</v>
      </c>
      <c r="B164" s="95" t="s">
        <v>503</v>
      </c>
      <c r="C164" s="95" t="s">
        <v>501</v>
      </c>
      <c r="D164" s="96"/>
      <c r="E164" s="95" t="s">
        <v>501</v>
      </c>
      <c r="F164" s="96"/>
      <c r="G164" s="98"/>
      <c r="H164" s="87" t="s">
        <v>500</v>
      </c>
      <c r="I164" s="87" t="s">
        <v>503</v>
      </c>
      <c r="J164" s="87" t="s">
        <v>501</v>
      </c>
      <c r="K164" s="87" t="s">
        <v>501</v>
      </c>
      <c r="L164" s="87" t="s">
        <v>501</v>
      </c>
      <c r="M164" s="87" t="s">
        <v>503</v>
      </c>
      <c r="N164" s="87" t="s">
        <v>503</v>
      </c>
      <c r="O164" s="87" t="s">
        <v>503</v>
      </c>
      <c r="P164" s="87" t="s">
        <v>501</v>
      </c>
      <c r="Q164" s="87" t="s">
        <v>501</v>
      </c>
      <c r="R164" s="96" t="s">
        <v>501</v>
      </c>
      <c r="S164" s="95">
        <v>0</v>
      </c>
      <c r="T164" s="87">
        <v>1</v>
      </c>
      <c r="U164" s="87">
        <v>0</v>
      </c>
      <c r="V164" s="87">
        <v>0</v>
      </c>
      <c r="W164" s="87">
        <v>1</v>
      </c>
      <c r="X164" s="96">
        <v>0</v>
      </c>
      <c r="Y164" s="48" t="s">
        <v>858</v>
      </c>
      <c r="Z164" t="s">
        <v>858</v>
      </c>
      <c r="AB164" t="s">
        <v>859</v>
      </c>
      <c r="AF164" s="49"/>
    </row>
    <row r="165" spans="1:32" x14ac:dyDescent="0.2">
      <c r="A165">
        <v>725333</v>
      </c>
      <c r="B165" s="95" t="s">
        <v>503</v>
      </c>
      <c r="C165" s="95" t="s">
        <v>503</v>
      </c>
      <c r="D165" s="96" t="s">
        <v>1919</v>
      </c>
      <c r="E165" s="95" t="s">
        <v>503</v>
      </c>
      <c r="F165" s="96" t="s">
        <v>1919</v>
      </c>
      <c r="G165" s="98"/>
      <c r="H165" s="87" t="s">
        <v>503</v>
      </c>
      <c r="I165" s="87" t="s">
        <v>500</v>
      </c>
      <c r="J165" s="87" t="s">
        <v>503</v>
      </c>
      <c r="K165" s="87" t="s">
        <v>503</v>
      </c>
      <c r="L165" s="87" t="s">
        <v>503</v>
      </c>
      <c r="M165" s="87" t="s">
        <v>504</v>
      </c>
      <c r="N165" s="87" t="s">
        <v>503</v>
      </c>
      <c r="O165" s="87" t="s">
        <v>503</v>
      </c>
      <c r="P165" s="87" t="s">
        <v>503</v>
      </c>
      <c r="Q165" s="87" t="s">
        <v>503</v>
      </c>
      <c r="R165" s="96" t="s">
        <v>503</v>
      </c>
      <c r="S165" s="95">
        <v>0</v>
      </c>
      <c r="T165" s="87">
        <v>0</v>
      </c>
      <c r="U165" s="87">
        <v>1</v>
      </c>
      <c r="V165" s="87">
        <v>0</v>
      </c>
      <c r="W165" s="87">
        <v>0</v>
      </c>
      <c r="X165" s="96">
        <v>1</v>
      </c>
      <c r="Y165" s="48" t="s">
        <v>860</v>
      </c>
      <c r="Z165" t="s">
        <v>861</v>
      </c>
      <c r="AA165" t="s">
        <v>862</v>
      </c>
      <c r="AB165" t="s">
        <v>518</v>
      </c>
      <c r="AC165" t="s">
        <v>669</v>
      </c>
      <c r="AD165" t="s">
        <v>863</v>
      </c>
      <c r="AE165">
        <v>95</v>
      </c>
      <c r="AF165" s="49">
        <v>4</v>
      </c>
    </row>
    <row r="166" spans="1:32" x14ac:dyDescent="0.2">
      <c r="A166">
        <v>739123</v>
      </c>
      <c r="B166" s="95" t="s">
        <v>501</v>
      </c>
      <c r="C166" s="95" t="s">
        <v>501</v>
      </c>
      <c r="D166" s="96" t="s">
        <v>1919</v>
      </c>
      <c r="E166" s="95" t="s">
        <v>501</v>
      </c>
      <c r="F166" s="96" t="s">
        <v>1919</v>
      </c>
      <c r="G166" s="98"/>
      <c r="H166" s="87" t="s">
        <v>500</v>
      </c>
      <c r="I166" s="87" t="s">
        <v>501</v>
      </c>
      <c r="J166" s="87" t="s">
        <v>504</v>
      </c>
      <c r="K166" s="87" t="s">
        <v>504</v>
      </c>
      <c r="L166" s="87" t="s">
        <v>504</v>
      </c>
      <c r="M166" s="87" t="s">
        <v>501</v>
      </c>
      <c r="N166" s="87" t="s">
        <v>501</v>
      </c>
      <c r="O166" s="87" t="s">
        <v>501</v>
      </c>
      <c r="P166" s="87" t="s">
        <v>504</v>
      </c>
      <c r="Q166" s="87" t="s">
        <v>504</v>
      </c>
      <c r="R166" s="96" t="s">
        <v>504</v>
      </c>
      <c r="S166" s="95">
        <v>1</v>
      </c>
      <c r="T166" s="87">
        <v>0</v>
      </c>
      <c r="U166" s="87">
        <v>0</v>
      </c>
      <c r="V166" s="87">
        <v>1</v>
      </c>
      <c r="W166" s="87">
        <v>0</v>
      </c>
      <c r="X166" s="96">
        <v>0</v>
      </c>
      <c r="Y166" s="48" t="s">
        <v>864</v>
      </c>
      <c r="Z166" t="s">
        <v>864</v>
      </c>
      <c r="AB166" t="s">
        <v>865</v>
      </c>
      <c r="AF166" s="49"/>
    </row>
    <row r="167" spans="1:32" x14ac:dyDescent="0.2">
      <c r="A167">
        <v>739143</v>
      </c>
      <c r="B167" s="95" t="s">
        <v>501</v>
      </c>
      <c r="C167" s="95" t="s">
        <v>501</v>
      </c>
      <c r="D167" s="96" t="s">
        <v>1919</v>
      </c>
      <c r="E167" s="95" t="s">
        <v>501</v>
      </c>
      <c r="F167" s="96" t="s">
        <v>1919</v>
      </c>
      <c r="G167" s="98"/>
      <c r="H167" s="87" t="s">
        <v>500</v>
      </c>
      <c r="I167" s="87" t="s">
        <v>501</v>
      </c>
      <c r="J167" s="87" t="s">
        <v>503</v>
      </c>
      <c r="K167" s="87" t="s">
        <v>501</v>
      </c>
      <c r="L167" s="87" t="s">
        <v>501</v>
      </c>
      <c r="M167" s="87" t="s">
        <v>501</v>
      </c>
      <c r="N167" s="87" t="s">
        <v>501</v>
      </c>
      <c r="O167" s="87" t="s">
        <v>501</v>
      </c>
      <c r="P167" s="87" t="s">
        <v>501</v>
      </c>
      <c r="Q167" s="87" t="s">
        <v>501</v>
      </c>
      <c r="R167" s="96" t="s">
        <v>501</v>
      </c>
      <c r="S167" s="95">
        <v>0</v>
      </c>
      <c r="T167" s="87">
        <v>0</v>
      </c>
      <c r="U167" s="87">
        <v>1</v>
      </c>
      <c r="V167" s="87">
        <v>0</v>
      </c>
      <c r="W167" s="87">
        <v>0</v>
      </c>
      <c r="X167" s="96">
        <v>1</v>
      </c>
      <c r="Y167" s="48" t="s">
        <v>864</v>
      </c>
      <c r="Z167" t="s">
        <v>864</v>
      </c>
      <c r="AB167" t="s">
        <v>865</v>
      </c>
      <c r="AF167" s="49"/>
    </row>
    <row r="168" spans="1:32" x14ac:dyDescent="0.2">
      <c r="A168">
        <v>746878</v>
      </c>
      <c r="B168" s="95" t="s">
        <v>503</v>
      </c>
      <c r="C168" s="95" t="s">
        <v>504</v>
      </c>
      <c r="D168" s="96"/>
      <c r="E168" s="95" t="s">
        <v>504</v>
      </c>
      <c r="F168" s="96"/>
      <c r="G168" s="98" t="s">
        <v>1914</v>
      </c>
      <c r="H168" s="87" t="s">
        <v>500</v>
      </c>
      <c r="I168" s="87" t="s">
        <v>503</v>
      </c>
      <c r="J168" s="87" t="s">
        <v>503</v>
      </c>
      <c r="K168" s="87" t="s">
        <v>503</v>
      </c>
      <c r="L168" s="87" t="s">
        <v>503</v>
      </c>
      <c r="M168" s="87" t="s">
        <v>503</v>
      </c>
      <c r="N168" s="87" t="s">
        <v>503</v>
      </c>
      <c r="O168" s="87" t="s">
        <v>503</v>
      </c>
      <c r="P168" s="87" t="s">
        <v>503</v>
      </c>
      <c r="Q168" s="87" t="s">
        <v>503</v>
      </c>
      <c r="R168" s="96" t="s">
        <v>503</v>
      </c>
      <c r="S168" s="95">
        <v>0</v>
      </c>
      <c r="T168" s="87">
        <v>0</v>
      </c>
      <c r="U168" s="87">
        <v>1</v>
      </c>
      <c r="V168" s="87">
        <v>0</v>
      </c>
      <c r="W168" s="87">
        <v>0</v>
      </c>
      <c r="X168" s="96">
        <v>1</v>
      </c>
      <c r="Y168" s="48" t="s">
        <v>866</v>
      </c>
      <c r="Z168" t="s">
        <v>866</v>
      </c>
      <c r="AB168" t="s">
        <v>867</v>
      </c>
      <c r="AF168" s="49"/>
    </row>
    <row r="169" spans="1:32" x14ac:dyDescent="0.2">
      <c r="A169">
        <v>752325</v>
      </c>
      <c r="B169" s="95" t="s">
        <v>499</v>
      </c>
      <c r="C169" s="95" t="s">
        <v>503</v>
      </c>
      <c r="D169" s="96"/>
      <c r="E169" s="95" t="s">
        <v>503</v>
      </c>
      <c r="F169" s="96"/>
      <c r="G169" s="98" t="s">
        <v>1914</v>
      </c>
      <c r="H169" s="87" t="s">
        <v>500</v>
      </c>
      <c r="I169" s="87" t="s">
        <v>499</v>
      </c>
      <c r="J169" s="87" t="s">
        <v>499</v>
      </c>
      <c r="K169" s="87" t="s">
        <v>499</v>
      </c>
      <c r="L169" s="87" t="s">
        <v>499</v>
      </c>
      <c r="M169" s="87" t="s">
        <v>499</v>
      </c>
      <c r="N169" s="87" t="s">
        <v>499</v>
      </c>
      <c r="O169" s="87" t="s">
        <v>499</v>
      </c>
      <c r="P169" s="87" t="s">
        <v>499</v>
      </c>
      <c r="Q169" s="87" t="s">
        <v>499</v>
      </c>
      <c r="R169" s="96" t="s">
        <v>499</v>
      </c>
      <c r="S169" s="95">
        <v>0</v>
      </c>
      <c r="T169" s="87">
        <v>0</v>
      </c>
      <c r="U169" s="87">
        <v>1</v>
      </c>
      <c r="V169" s="87">
        <v>0</v>
      </c>
      <c r="W169" s="87">
        <v>0</v>
      </c>
      <c r="X169" s="96">
        <v>1</v>
      </c>
      <c r="Y169" s="48" t="s">
        <v>868</v>
      </c>
      <c r="Z169" t="s">
        <v>869</v>
      </c>
      <c r="AA169" t="s">
        <v>870</v>
      </c>
      <c r="AB169" t="s">
        <v>508</v>
      </c>
      <c r="AC169" t="s">
        <v>727</v>
      </c>
      <c r="AD169" t="s">
        <v>728</v>
      </c>
      <c r="AE169">
        <v>151</v>
      </c>
      <c r="AF169" s="49">
        <v>1</v>
      </c>
    </row>
    <row r="170" spans="1:32" x14ac:dyDescent="0.2">
      <c r="A170">
        <v>760824</v>
      </c>
      <c r="B170" s="95" t="s">
        <v>503</v>
      </c>
      <c r="C170" s="95" t="s">
        <v>503</v>
      </c>
      <c r="D170" s="96" t="s">
        <v>1919</v>
      </c>
      <c r="E170" s="95" t="s">
        <v>503</v>
      </c>
      <c r="F170" s="96" t="s">
        <v>1919</v>
      </c>
      <c r="G170" s="98"/>
      <c r="H170" s="87" t="s">
        <v>500</v>
      </c>
      <c r="I170" s="87" t="s">
        <v>503</v>
      </c>
      <c r="J170" s="87" t="s">
        <v>504</v>
      </c>
      <c r="K170" s="87" t="s">
        <v>504</v>
      </c>
      <c r="L170" s="87" t="s">
        <v>504</v>
      </c>
      <c r="M170" s="87" t="s">
        <v>503</v>
      </c>
      <c r="N170" s="87" t="s">
        <v>503</v>
      </c>
      <c r="O170" s="87" t="s">
        <v>503</v>
      </c>
      <c r="P170" s="87" t="s">
        <v>504</v>
      </c>
      <c r="Q170" s="87" t="s">
        <v>504</v>
      </c>
      <c r="R170" s="96" t="s">
        <v>504</v>
      </c>
      <c r="S170" s="95">
        <v>1</v>
      </c>
      <c r="T170" s="87">
        <v>0</v>
      </c>
      <c r="U170" s="87">
        <v>0</v>
      </c>
      <c r="V170" s="87">
        <v>1</v>
      </c>
      <c r="W170" s="87">
        <v>0</v>
      </c>
      <c r="X170" s="96">
        <v>0</v>
      </c>
      <c r="Y170" s="48"/>
      <c r="AB170" t="s">
        <v>502</v>
      </c>
      <c r="AF170" s="49"/>
    </row>
    <row r="171" spans="1:32" x14ac:dyDescent="0.2">
      <c r="A171">
        <v>762328</v>
      </c>
      <c r="B171" s="95" t="s">
        <v>504</v>
      </c>
      <c r="C171" s="95" t="s">
        <v>504</v>
      </c>
      <c r="D171" s="96" t="s">
        <v>1919</v>
      </c>
      <c r="E171" s="95" t="s">
        <v>504</v>
      </c>
      <c r="F171" s="96" t="s">
        <v>1919</v>
      </c>
      <c r="G171" s="98"/>
      <c r="H171" s="87" t="s">
        <v>500</v>
      </c>
      <c r="I171" s="87" t="s">
        <v>504</v>
      </c>
      <c r="J171" s="87" t="s">
        <v>501</v>
      </c>
      <c r="K171" s="87" t="s">
        <v>501</v>
      </c>
      <c r="L171" s="87" t="s">
        <v>501</v>
      </c>
      <c r="M171" s="87" t="s">
        <v>504</v>
      </c>
      <c r="N171" s="87" t="s">
        <v>504</v>
      </c>
      <c r="O171" s="87" t="s">
        <v>504</v>
      </c>
      <c r="P171" s="87" t="s">
        <v>501</v>
      </c>
      <c r="Q171" s="87" t="s">
        <v>501</v>
      </c>
      <c r="R171" s="96" t="s">
        <v>501</v>
      </c>
      <c r="S171" s="95">
        <v>1</v>
      </c>
      <c r="T171" s="87">
        <v>0</v>
      </c>
      <c r="U171" s="87">
        <v>0</v>
      </c>
      <c r="V171" s="87">
        <v>1</v>
      </c>
      <c r="W171" s="87">
        <v>0</v>
      </c>
      <c r="X171" s="96">
        <v>0</v>
      </c>
      <c r="Y171" s="48" t="s">
        <v>871</v>
      </c>
      <c r="Z171" t="s">
        <v>871</v>
      </c>
      <c r="AB171" t="s">
        <v>872</v>
      </c>
      <c r="AF171" s="49"/>
    </row>
    <row r="172" spans="1:32" x14ac:dyDescent="0.2">
      <c r="A172">
        <v>767726</v>
      </c>
      <c r="B172" s="95" t="s">
        <v>501</v>
      </c>
      <c r="C172" s="95" t="s">
        <v>500</v>
      </c>
      <c r="D172" s="96"/>
      <c r="E172" s="95" t="s">
        <v>500</v>
      </c>
      <c r="F172" s="96"/>
      <c r="G172" s="98"/>
      <c r="H172" s="87" t="s">
        <v>500</v>
      </c>
      <c r="I172" s="87" t="s">
        <v>500</v>
      </c>
      <c r="J172" s="87" t="s">
        <v>500</v>
      </c>
      <c r="K172" s="87" t="s">
        <v>500</v>
      </c>
      <c r="L172" s="87" t="s">
        <v>500</v>
      </c>
      <c r="M172" s="87" t="s">
        <v>501</v>
      </c>
      <c r="N172" s="87" t="s">
        <v>500</v>
      </c>
      <c r="O172" s="87" t="s">
        <v>501</v>
      </c>
      <c r="P172" s="87" t="s">
        <v>499</v>
      </c>
      <c r="Q172" s="87" t="s">
        <v>500</v>
      </c>
      <c r="R172" s="96" t="s">
        <v>499</v>
      </c>
      <c r="S172" s="95">
        <v>0</v>
      </c>
      <c r="T172" s="87">
        <v>0</v>
      </c>
      <c r="U172" s="87">
        <v>1</v>
      </c>
      <c r="V172" s="87">
        <v>0</v>
      </c>
      <c r="W172" s="87">
        <v>0</v>
      </c>
      <c r="X172" s="96">
        <v>1</v>
      </c>
      <c r="Y172" s="48" t="s">
        <v>873</v>
      </c>
      <c r="Z172" t="s">
        <v>873</v>
      </c>
      <c r="AB172" t="s">
        <v>874</v>
      </c>
      <c r="AF172" s="49"/>
    </row>
    <row r="173" spans="1:32" x14ac:dyDescent="0.2">
      <c r="A173">
        <v>769627</v>
      </c>
      <c r="B173" s="95" t="s">
        <v>501</v>
      </c>
      <c r="C173" s="95" t="s">
        <v>501</v>
      </c>
      <c r="D173" s="96" t="s">
        <v>1919</v>
      </c>
      <c r="E173" s="95" t="s">
        <v>501</v>
      </c>
      <c r="F173" s="96" t="s">
        <v>1919</v>
      </c>
      <c r="G173" s="98"/>
      <c r="H173" s="87" t="s">
        <v>500</v>
      </c>
      <c r="I173" s="87" t="s">
        <v>501</v>
      </c>
      <c r="J173" s="87" t="s">
        <v>499</v>
      </c>
      <c r="K173" s="87" t="s">
        <v>499</v>
      </c>
      <c r="L173" s="87" t="s">
        <v>499</v>
      </c>
      <c r="M173" s="87" t="s">
        <v>501</v>
      </c>
      <c r="N173" s="87" t="s">
        <v>501</v>
      </c>
      <c r="O173" s="87" t="s">
        <v>501</v>
      </c>
      <c r="P173" s="87" t="s">
        <v>499</v>
      </c>
      <c r="Q173" s="87" t="s">
        <v>499</v>
      </c>
      <c r="R173" s="96" t="s">
        <v>499</v>
      </c>
      <c r="S173" s="95">
        <v>1</v>
      </c>
      <c r="T173" s="87">
        <v>0</v>
      </c>
      <c r="U173" s="87">
        <v>0</v>
      </c>
      <c r="V173" s="87">
        <v>1</v>
      </c>
      <c r="W173" s="87">
        <v>0</v>
      </c>
      <c r="X173" s="96">
        <v>0</v>
      </c>
      <c r="Y173" s="48"/>
      <c r="AB173" t="s">
        <v>502</v>
      </c>
      <c r="AF173" s="49"/>
    </row>
    <row r="174" spans="1:32" x14ac:dyDescent="0.2">
      <c r="A174">
        <v>777517</v>
      </c>
      <c r="B174" s="95" t="s">
        <v>501</v>
      </c>
      <c r="C174" s="95" t="s">
        <v>501</v>
      </c>
      <c r="D174" s="96" t="s">
        <v>1919</v>
      </c>
      <c r="E174" s="95" t="s">
        <v>501</v>
      </c>
      <c r="F174" s="96" t="s">
        <v>1919</v>
      </c>
      <c r="G174" s="98"/>
      <c r="H174" s="87" t="s">
        <v>500</v>
      </c>
      <c r="I174" s="87" t="s">
        <v>501</v>
      </c>
      <c r="J174" s="87" t="s">
        <v>501</v>
      </c>
      <c r="K174" s="87" t="s">
        <v>501</v>
      </c>
      <c r="L174" s="87" t="s">
        <v>501</v>
      </c>
      <c r="M174" s="87" t="s">
        <v>499</v>
      </c>
      <c r="N174" s="87" t="s">
        <v>501</v>
      </c>
      <c r="O174" s="87" t="s">
        <v>501</v>
      </c>
      <c r="P174" s="87" t="s">
        <v>501</v>
      </c>
      <c r="Q174" s="87" t="s">
        <v>501</v>
      </c>
      <c r="R174" s="96" t="s">
        <v>501</v>
      </c>
      <c r="S174" s="95">
        <v>0</v>
      </c>
      <c r="T174" s="87">
        <v>0</v>
      </c>
      <c r="U174" s="87">
        <v>1</v>
      </c>
      <c r="V174" s="87">
        <v>0</v>
      </c>
      <c r="W174" s="87">
        <v>0</v>
      </c>
      <c r="X174" s="96">
        <v>1</v>
      </c>
      <c r="Y174" s="48" t="s">
        <v>875</v>
      </c>
      <c r="Z174" t="s">
        <v>876</v>
      </c>
      <c r="AA174" t="s">
        <v>877</v>
      </c>
      <c r="AB174" t="s">
        <v>518</v>
      </c>
      <c r="AC174" t="s">
        <v>574</v>
      </c>
      <c r="AD174" t="s">
        <v>853</v>
      </c>
      <c r="AE174">
        <v>385</v>
      </c>
      <c r="AF174" s="49">
        <v>4</v>
      </c>
    </row>
    <row r="175" spans="1:32" x14ac:dyDescent="0.2">
      <c r="A175">
        <v>783703</v>
      </c>
      <c r="B175" s="95" t="s">
        <v>503</v>
      </c>
      <c r="C175" s="95" t="s">
        <v>503</v>
      </c>
      <c r="D175" s="96" t="s">
        <v>1919</v>
      </c>
      <c r="E175" s="95" t="s">
        <v>503</v>
      </c>
      <c r="F175" s="96" t="s">
        <v>1919</v>
      </c>
      <c r="G175" s="98"/>
      <c r="H175" s="87" t="s">
        <v>500</v>
      </c>
      <c r="I175" s="87" t="s">
        <v>503</v>
      </c>
      <c r="J175" s="87" t="s">
        <v>504</v>
      </c>
      <c r="K175" s="87" t="s">
        <v>504</v>
      </c>
      <c r="L175" s="87" t="s">
        <v>504</v>
      </c>
      <c r="M175" s="87" t="s">
        <v>503</v>
      </c>
      <c r="N175" s="87" t="s">
        <v>503</v>
      </c>
      <c r="O175" s="87" t="s">
        <v>503</v>
      </c>
      <c r="P175" s="87" t="s">
        <v>504</v>
      </c>
      <c r="Q175" s="87" t="s">
        <v>504</v>
      </c>
      <c r="R175" s="96" t="s">
        <v>504</v>
      </c>
      <c r="S175" s="95">
        <v>1</v>
      </c>
      <c r="T175" s="87">
        <v>0</v>
      </c>
      <c r="U175" s="87">
        <v>0</v>
      </c>
      <c r="V175" s="87">
        <v>1</v>
      </c>
      <c r="W175" s="87">
        <v>0</v>
      </c>
      <c r="X175" s="96">
        <v>0</v>
      </c>
      <c r="Y175" s="48" t="s">
        <v>878</v>
      </c>
      <c r="Z175" t="s">
        <v>879</v>
      </c>
      <c r="AA175" t="s">
        <v>880</v>
      </c>
      <c r="AB175" t="s">
        <v>518</v>
      </c>
      <c r="AC175" t="s">
        <v>881</v>
      </c>
      <c r="AD175" t="s">
        <v>882</v>
      </c>
      <c r="AE175">
        <v>674</v>
      </c>
      <c r="AF175" s="49">
        <v>2</v>
      </c>
    </row>
    <row r="176" spans="1:32" x14ac:dyDescent="0.2">
      <c r="A176">
        <v>784649</v>
      </c>
      <c r="B176" s="95" t="s">
        <v>499</v>
      </c>
      <c r="C176" s="95" t="s">
        <v>501</v>
      </c>
      <c r="D176" s="96"/>
      <c r="E176" s="95" t="s">
        <v>501</v>
      </c>
      <c r="F176" s="96"/>
      <c r="G176" s="98" t="s">
        <v>1914</v>
      </c>
      <c r="H176" s="87" t="s">
        <v>500</v>
      </c>
      <c r="I176" s="87" t="s">
        <v>499</v>
      </c>
      <c r="J176" s="87" t="s">
        <v>499</v>
      </c>
      <c r="K176" s="87" t="s">
        <v>499</v>
      </c>
      <c r="L176" s="87" t="s">
        <v>499</v>
      </c>
      <c r="M176" s="87" t="s">
        <v>499</v>
      </c>
      <c r="N176" s="87" t="s">
        <v>499</v>
      </c>
      <c r="O176" s="87" t="s">
        <v>499</v>
      </c>
      <c r="P176" s="87" t="s">
        <v>499</v>
      </c>
      <c r="Q176" s="87" t="s">
        <v>499</v>
      </c>
      <c r="R176" s="96" t="s">
        <v>499</v>
      </c>
      <c r="S176" s="95">
        <v>0</v>
      </c>
      <c r="T176" s="87">
        <v>0</v>
      </c>
      <c r="U176" s="87">
        <v>1</v>
      </c>
      <c r="V176" s="87">
        <v>0</v>
      </c>
      <c r="W176" s="87">
        <v>0</v>
      </c>
      <c r="X176" s="96">
        <v>1</v>
      </c>
      <c r="Y176" s="48" t="s">
        <v>878</v>
      </c>
      <c r="Z176" t="s">
        <v>879</v>
      </c>
      <c r="AA176" t="s">
        <v>880</v>
      </c>
      <c r="AB176" t="s">
        <v>508</v>
      </c>
      <c r="AC176" t="s">
        <v>883</v>
      </c>
      <c r="AD176" t="s">
        <v>884</v>
      </c>
      <c r="AE176">
        <v>359</v>
      </c>
      <c r="AF176" s="49">
        <v>1</v>
      </c>
    </row>
    <row r="177" spans="1:32" x14ac:dyDescent="0.2">
      <c r="A177">
        <v>792819</v>
      </c>
      <c r="B177" s="95" t="s">
        <v>504</v>
      </c>
      <c r="C177" s="95" t="s">
        <v>503</v>
      </c>
      <c r="D177" s="96"/>
      <c r="E177" s="95" t="s">
        <v>503</v>
      </c>
      <c r="F177" s="96"/>
      <c r="G177" s="98"/>
      <c r="H177" s="87" t="s">
        <v>500</v>
      </c>
      <c r="I177" s="87" t="s">
        <v>504</v>
      </c>
      <c r="J177" s="87" t="s">
        <v>503</v>
      </c>
      <c r="K177" s="87" t="s">
        <v>503</v>
      </c>
      <c r="L177" s="87" t="s">
        <v>503</v>
      </c>
      <c r="M177" s="87" t="s">
        <v>503</v>
      </c>
      <c r="N177" s="87" t="s">
        <v>504</v>
      </c>
      <c r="O177" s="87" t="s">
        <v>504</v>
      </c>
      <c r="P177" s="87" t="s">
        <v>503</v>
      </c>
      <c r="Q177" s="87" t="s">
        <v>503</v>
      </c>
      <c r="R177" s="96" t="s">
        <v>503</v>
      </c>
      <c r="S177" s="95">
        <v>0</v>
      </c>
      <c r="T177" s="87">
        <v>0</v>
      </c>
      <c r="U177" s="87">
        <v>1</v>
      </c>
      <c r="V177" s="87">
        <v>0</v>
      </c>
      <c r="W177" s="87">
        <v>0</v>
      </c>
      <c r="X177" s="96">
        <v>1</v>
      </c>
      <c r="Y177" s="48" t="s">
        <v>885</v>
      </c>
      <c r="Z177" t="s">
        <v>886</v>
      </c>
      <c r="AA177" t="s">
        <v>887</v>
      </c>
      <c r="AB177" t="s">
        <v>518</v>
      </c>
      <c r="AC177" t="s">
        <v>888</v>
      </c>
      <c r="AD177" t="s">
        <v>889</v>
      </c>
      <c r="AE177">
        <v>343</v>
      </c>
      <c r="AF177" s="49">
        <v>4</v>
      </c>
    </row>
    <row r="178" spans="1:32" x14ac:dyDescent="0.2">
      <c r="A178">
        <v>793808</v>
      </c>
      <c r="B178" s="95" t="s">
        <v>499</v>
      </c>
      <c r="C178" s="95" t="s">
        <v>503</v>
      </c>
      <c r="D178" s="96"/>
      <c r="E178" s="95" t="s">
        <v>503</v>
      </c>
      <c r="F178" s="96"/>
      <c r="G178" s="98" t="s">
        <v>1914</v>
      </c>
      <c r="H178" s="87" t="s">
        <v>500</v>
      </c>
      <c r="I178" s="87" t="s">
        <v>499</v>
      </c>
      <c r="J178" s="87" t="s">
        <v>499</v>
      </c>
      <c r="K178" s="87" t="s">
        <v>499</v>
      </c>
      <c r="L178" s="87" t="s">
        <v>499</v>
      </c>
      <c r="M178" s="87" t="s">
        <v>499</v>
      </c>
      <c r="N178" s="87" t="s">
        <v>499</v>
      </c>
      <c r="O178" s="87" t="s">
        <v>499</v>
      </c>
      <c r="P178" s="87" t="s">
        <v>499</v>
      </c>
      <c r="Q178" s="87" t="s">
        <v>499</v>
      </c>
      <c r="R178" s="96" t="s">
        <v>499</v>
      </c>
      <c r="S178" s="95">
        <v>0</v>
      </c>
      <c r="T178" s="87">
        <v>0</v>
      </c>
      <c r="U178" s="87">
        <v>1</v>
      </c>
      <c r="V178" s="87">
        <v>0</v>
      </c>
      <c r="W178" s="87">
        <v>0</v>
      </c>
      <c r="X178" s="96">
        <v>1</v>
      </c>
      <c r="Y178" s="48" t="s">
        <v>885</v>
      </c>
      <c r="Z178" t="s">
        <v>886</v>
      </c>
      <c r="AA178" t="s">
        <v>887</v>
      </c>
      <c r="AB178" t="s">
        <v>508</v>
      </c>
      <c r="AC178" t="s">
        <v>823</v>
      </c>
      <c r="AD178" t="s">
        <v>890</v>
      </c>
      <c r="AE178">
        <v>14</v>
      </c>
      <c r="AF178" s="49">
        <v>1</v>
      </c>
    </row>
    <row r="179" spans="1:32" x14ac:dyDescent="0.2">
      <c r="A179">
        <v>798504</v>
      </c>
      <c r="B179" s="95" t="s">
        <v>503</v>
      </c>
      <c r="C179" s="95" t="s">
        <v>503</v>
      </c>
      <c r="D179" s="96" t="s">
        <v>1919</v>
      </c>
      <c r="E179" s="95" t="s">
        <v>503</v>
      </c>
      <c r="F179" s="96" t="s">
        <v>1919</v>
      </c>
      <c r="G179" s="98"/>
      <c r="H179" s="87" t="s">
        <v>500</v>
      </c>
      <c r="I179" s="87" t="s">
        <v>500</v>
      </c>
      <c r="J179" s="87" t="s">
        <v>504</v>
      </c>
      <c r="K179" s="87" t="s">
        <v>504</v>
      </c>
      <c r="L179" s="87" t="s">
        <v>504</v>
      </c>
      <c r="M179" s="87" t="s">
        <v>503</v>
      </c>
      <c r="N179" s="87" t="s">
        <v>503</v>
      </c>
      <c r="O179" s="87" t="s">
        <v>503</v>
      </c>
      <c r="P179" s="87" t="s">
        <v>504</v>
      </c>
      <c r="Q179" s="87" t="s">
        <v>504</v>
      </c>
      <c r="R179" s="96" t="s">
        <v>504</v>
      </c>
      <c r="S179" s="95">
        <v>1</v>
      </c>
      <c r="T179" s="87">
        <v>0</v>
      </c>
      <c r="U179" s="87">
        <v>0</v>
      </c>
      <c r="V179" s="87">
        <v>1</v>
      </c>
      <c r="W179" s="87">
        <v>0</v>
      </c>
      <c r="X179" s="96">
        <v>0</v>
      </c>
      <c r="Y179" s="48" t="s">
        <v>891</v>
      </c>
      <c r="Z179" t="s">
        <v>892</v>
      </c>
      <c r="AA179" t="s">
        <v>893</v>
      </c>
      <c r="AB179" t="s">
        <v>508</v>
      </c>
      <c r="AC179" t="s">
        <v>894</v>
      </c>
      <c r="AD179" t="s">
        <v>895</v>
      </c>
      <c r="AE179">
        <v>372</v>
      </c>
      <c r="AF179" s="49">
        <v>1</v>
      </c>
    </row>
    <row r="180" spans="1:32" x14ac:dyDescent="0.2">
      <c r="A180">
        <v>802663</v>
      </c>
      <c r="B180" s="95" t="s">
        <v>499</v>
      </c>
      <c r="C180" s="95" t="s">
        <v>500</v>
      </c>
      <c r="D180" s="96"/>
      <c r="E180" s="95" t="s">
        <v>500</v>
      </c>
      <c r="F180" s="96"/>
      <c r="G180" s="98"/>
      <c r="H180" s="87" t="s">
        <v>500</v>
      </c>
      <c r="I180" s="87" t="s">
        <v>499</v>
      </c>
      <c r="J180" s="87" t="s">
        <v>500</v>
      </c>
      <c r="K180" s="87" t="s">
        <v>500</v>
      </c>
      <c r="L180" s="87" t="s">
        <v>500</v>
      </c>
      <c r="M180" s="87" t="s">
        <v>499</v>
      </c>
      <c r="N180" s="87" t="s">
        <v>499</v>
      </c>
      <c r="O180" s="87" t="s">
        <v>499</v>
      </c>
      <c r="P180" s="87" t="s">
        <v>500</v>
      </c>
      <c r="Q180" s="87" t="s">
        <v>500</v>
      </c>
      <c r="R180" s="96" t="s">
        <v>503</v>
      </c>
      <c r="S180" s="95">
        <v>0</v>
      </c>
      <c r="T180" s="87">
        <v>1</v>
      </c>
      <c r="U180" s="87">
        <v>0</v>
      </c>
      <c r="V180" s="87">
        <v>0</v>
      </c>
      <c r="W180" s="87">
        <v>1</v>
      </c>
      <c r="X180" s="96">
        <v>0</v>
      </c>
      <c r="Y180" s="48" t="s">
        <v>896</v>
      </c>
      <c r="Z180" t="s">
        <v>896</v>
      </c>
      <c r="AB180" t="s">
        <v>897</v>
      </c>
      <c r="AF180" s="49"/>
    </row>
    <row r="181" spans="1:32" x14ac:dyDescent="0.2">
      <c r="A181">
        <v>817829</v>
      </c>
      <c r="B181" s="95" t="s">
        <v>501</v>
      </c>
      <c r="C181" s="95" t="s">
        <v>504</v>
      </c>
      <c r="D181" s="96"/>
      <c r="E181" s="95" t="s">
        <v>504</v>
      </c>
      <c r="F181" s="96"/>
      <c r="G181" s="98" t="s">
        <v>1914</v>
      </c>
      <c r="H181" s="87" t="s">
        <v>500</v>
      </c>
      <c r="I181" s="87" t="s">
        <v>501</v>
      </c>
      <c r="J181" s="87" t="s">
        <v>501</v>
      </c>
      <c r="K181" s="87" t="s">
        <v>501</v>
      </c>
      <c r="L181" s="87" t="s">
        <v>501</v>
      </c>
      <c r="M181" s="87" t="s">
        <v>501</v>
      </c>
      <c r="N181" s="87" t="s">
        <v>501</v>
      </c>
      <c r="O181" s="87" t="s">
        <v>501</v>
      </c>
      <c r="P181" s="87" t="s">
        <v>501</v>
      </c>
      <c r="Q181" s="87" t="s">
        <v>501</v>
      </c>
      <c r="R181" s="96" t="s">
        <v>501</v>
      </c>
      <c r="S181" s="95">
        <v>0</v>
      </c>
      <c r="T181" s="87">
        <v>0</v>
      </c>
      <c r="U181" s="87">
        <v>1</v>
      </c>
      <c r="V181" s="87">
        <v>0</v>
      </c>
      <c r="W181" s="87">
        <v>0</v>
      </c>
      <c r="X181" s="96">
        <v>1</v>
      </c>
      <c r="Y181" s="48" t="s">
        <v>898</v>
      </c>
      <c r="Z181" t="s">
        <v>899</v>
      </c>
      <c r="AA181" t="s">
        <v>900</v>
      </c>
      <c r="AB181" t="s">
        <v>508</v>
      </c>
      <c r="AC181" t="s">
        <v>901</v>
      </c>
      <c r="AD181" t="s">
        <v>902</v>
      </c>
      <c r="AE181">
        <v>35</v>
      </c>
      <c r="AF181" s="49">
        <v>1</v>
      </c>
    </row>
    <row r="182" spans="1:32" x14ac:dyDescent="0.2">
      <c r="A182">
        <v>823363</v>
      </c>
      <c r="B182" s="95" t="s">
        <v>504</v>
      </c>
      <c r="C182" s="95" t="s">
        <v>500</v>
      </c>
      <c r="D182" s="96"/>
      <c r="E182" s="95" t="s">
        <v>500</v>
      </c>
      <c r="F182" s="96"/>
      <c r="G182" s="98"/>
      <c r="H182" s="87" t="s">
        <v>500</v>
      </c>
      <c r="I182" s="87" t="s">
        <v>500</v>
      </c>
      <c r="J182" s="87" t="s">
        <v>500</v>
      </c>
      <c r="K182" s="87" t="s">
        <v>500</v>
      </c>
      <c r="L182" s="87" t="s">
        <v>500</v>
      </c>
      <c r="M182" s="87" t="s">
        <v>500</v>
      </c>
      <c r="N182" s="87" t="s">
        <v>500</v>
      </c>
      <c r="O182" s="87" t="s">
        <v>500</v>
      </c>
      <c r="P182" s="87" t="s">
        <v>503</v>
      </c>
      <c r="Q182" s="87" t="s">
        <v>500</v>
      </c>
      <c r="R182" s="96" t="s">
        <v>503</v>
      </c>
      <c r="S182" s="95">
        <v>0</v>
      </c>
      <c r="T182" s="87">
        <v>0</v>
      </c>
      <c r="U182" s="87">
        <v>1</v>
      </c>
      <c r="V182" s="87">
        <v>0</v>
      </c>
      <c r="W182" s="87">
        <v>0</v>
      </c>
      <c r="X182" s="96">
        <v>1</v>
      </c>
      <c r="Y182" s="48"/>
      <c r="AB182" t="s">
        <v>502</v>
      </c>
      <c r="AF182" s="49"/>
    </row>
    <row r="183" spans="1:32" x14ac:dyDescent="0.2">
      <c r="A183">
        <v>827592</v>
      </c>
      <c r="B183" s="95" t="s">
        <v>503</v>
      </c>
      <c r="C183" s="95" t="s">
        <v>503</v>
      </c>
      <c r="D183" s="96" t="s">
        <v>1919</v>
      </c>
      <c r="E183" s="95" t="s">
        <v>503</v>
      </c>
      <c r="F183" s="96" t="s">
        <v>1919</v>
      </c>
      <c r="G183" s="98"/>
      <c r="H183" s="87" t="s">
        <v>500</v>
      </c>
      <c r="I183" s="87" t="s">
        <v>503</v>
      </c>
      <c r="J183" s="87" t="s">
        <v>503</v>
      </c>
      <c r="K183" s="87" t="s">
        <v>503</v>
      </c>
      <c r="L183" s="87" t="s">
        <v>503</v>
      </c>
      <c r="M183" s="87" t="s">
        <v>503</v>
      </c>
      <c r="N183" s="87" t="s">
        <v>503</v>
      </c>
      <c r="O183" s="87" t="s">
        <v>503</v>
      </c>
      <c r="P183" s="87" t="s">
        <v>503</v>
      </c>
      <c r="Q183" s="87" t="s">
        <v>504</v>
      </c>
      <c r="R183" s="96" t="s">
        <v>503</v>
      </c>
      <c r="S183" s="95">
        <v>0</v>
      </c>
      <c r="T183" s="87">
        <v>0</v>
      </c>
      <c r="U183" s="87">
        <v>1</v>
      </c>
      <c r="V183" s="87">
        <v>0</v>
      </c>
      <c r="W183" s="87">
        <v>0</v>
      </c>
      <c r="X183" s="96">
        <v>1</v>
      </c>
      <c r="Y183" s="48" t="s">
        <v>903</v>
      </c>
      <c r="Z183" t="s">
        <v>904</v>
      </c>
      <c r="AA183" t="s">
        <v>905</v>
      </c>
      <c r="AB183" t="s">
        <v>508</v>
      </c>
      <c r="AC183" t="s">
        <v>906</v>
      </c>
      <c r="AD183" t="s">
        <v>907</v>
      </c>
      <c r="AE183">
        <v>133</v>
      </c>
      <c r="AF183" s="49">
        <v>1</v>
      </c>
    </row>
    <row r="184" spans="1:32" x14ac:dyDescent="0.2">
      <c r="A184">
        <v>828058</v>
      </c>
      <c r="B184" s="95" t="s">
        <v>499</v>
      </c>
      <c r="C184" s="95" t="s">
        <v>499</v>
      </c>
      <c r="D184" s="96" t="s">
        <v>1919</v>
      </c>
      <c r="E184" s="95" t="s">
        <v>499</v>
      </c>
      <c r="F184" s="96" t="s">
        <v>1919</v>
      </c>
      <c r="G184" s="98"/>
      <c r="H184" s="87" t="s">
        <v>500</v>
      </c>
      <c r="I184" s="87" t="s">
        <v>499</v>
      </c>
      <c r="J184" s="87" t="s">
        <v>503</v>
      </c>
      <c r="K184" s="87" t="s">
        <v>503</v>
      </c>
      <c r="L184" s="87" t="s">
        <v>503</v>
      </c>
      <c r="M184" s="87" t="s">
        <v>499</v>
      </c>
      <c r="N184" s="87" t="s">
        <v>499</v>
      </c>
      <c r="O184" s="87" t="s">
        <v>499</v>
      </c>
      <c r="P184" s="87" t="s">
        <v>503</v>
      </c>
      <c r="Q184" s="87" t="s">
        <v>503</v>
      </c>
      <c r="R184" s="96" t="s">
        <v>503</v>
      </c>
      <c r="S184" s="95">
        <v>1</v>
      </c>
      <c r="T184" s="87">
        <v>0</v>
      </c>
      <c r="U184" s="87">
        <v>0</v>
      </c>
      <c r="V184" s="87">
        <v>1</v>
      </c>
      <c r="W184" s="87">
        <v>0</v>
      </c>
      <c r="X184" s="96">
        <v>0</v>
      </c>
      <c r="Y184" s="48" t="s">
        <v>908</v>
      </c>
      <c r="Z184" t="s">
        <v>909</v>
      </c>
      <c r="AA184" t="s">
        <v>910</v>
      </c>
      <c r="AB184" t="s">
        <v>518</v>
      </c>
      <c r="AC184" t="s">
        <v>574</v>
      </c>
      <c r="AD184" t="s">
        <v>911</v>
      </c>
      <c r="AE184">
        <v>283</v>
      </c>
      <c r="AF184" s="49">
        <v>4</v>
      </c>
    </row>
    <row r="185" spans="1:32" x14ac:dyDescent="0.2">
      <c r="A185">
        <v>852155</v>
      </c>
      <c r="B185" s="95" t="s">
        <v>501</v>
      </c>
      <c r="C185" s="95" t="s">
        <v>500</v>
      </c>
      <c r="D185" s="96"/>
      <c r="E185" s="95" t="s">
        <v>500</v>
      </c>
      <c r="F185" s="96"/>
      <c r="G185" s="98"/>
      <c r="H185" s="87" t="s">
        <v>500</v>
      </c>
      <c r="I185" s="87" t="s">
        <v>500</v>
      </c>
      <c r="J185" s="87" t="s">
        <v>500</v>
      </c>
      <c r="K185" s="87" t="s">
        <v>500</v>
      </c>
      <c r="L185" s="87" t="s">
        <v>500</v>
      </c>
      <c r="M185" s="87" t="s">
        <v>499</v>
      </c>
      <c r="N185" s="87" t="s">
        <v>500</v>
      </c>
      <c r="O185" s="87" t="s">
        <v>500</v>
      </c>
      <c r="P185" s="87" t="s">
        <v>501</v>
      </c>
      <c r="Q185" s="87" t="s">
        <v>500</v>
      </c>
      <c r="R185" s="96" t="s">
        <v>501</v>
      </c>
      <c r="S185" s="95">
        <v>0</v>
      </c>
      <c r="T185" s="87">
        <v>0</v>
      </c>
      <c r="U185" s="87">
        <v>1</v>
      </c>
      <c r="V185" s="87">
        <v>0</v>
      </c>
      <c r="W185" s="87">
        <v>0</v>
      </c>
      <c r="X185" s="96">
        <v>1</v>
      </c>
      <c r="Y185" s="48" t="s">
        <v>912</v>
      </c>
      <c r="Z185" t="s">
        <v>912</v>
      </c>
      <c r="AB185" t="s">
        <v>913</v>
      </c>
      <c r="AF185" s="49"/>
    </row>
    <row r="186" spans="1:32" x14ac:dyDescent="0.2">
      <c r="A186">
        <v>852174</v>
      </c>
      <c r="B186" s="95" t="s">
        <v>504</v>
      </c>
      <c r="C186" s="95" t="s">
        <v>500</v>
      </c>
      <c r="D186" s="96"/>
      <c r="E186" s="95" t="s">
        <v>500</v>
      </c>
      <c r="F186" s="96"/>
      <c r="G186" s="98"/>
      <c r="H186" s="87" t="s">
        <v>500</v>
      </c>
      <c r="I186" s="87" t="s">
        <v>500</v>
      </c>
      <c r="J186" s="87" t="s">
        <v>500</v>
      </c>
      <c r="K186" s="87" t="s">
        <v>500</v>
      </c>
      <c r="L186" s="87" t="s">
        <v>500</v>
      </c>
      <c r="M186" s="87" t="s">
        <v>503</v>
      </c>
      <c r="N186" s="87" t="s">
        <v>500</v>
      </c>
      <c r="O186" s="87" t="s">
        <v>500</v>
      </c>
      <c r="P186" s="87" t="s">
        <v>503</v>
      </c>
      <c r="Q186" s="87" t="s">
        <v>500</v>
      </c>
      <c r="R186" s="96" t="s">
        <v>503</v>
      </c>
      <c r="S186" s="95">
        <v>0</v>
      </c>
      <c r="T186" s="87">
        <v>0</v>
      </c>
      <c r="U186" s="87">
        <v>1</v>
      </c>
      <c r="V186" s="87">
        <v>0</v>
      </c>
      <c r="W186" s="87">
        <v>0</v>
      </c>
      <c r="X186" s="96">
        <v>1</v>
      </c>
      <c r="Y186" s="48" t="s">
        <v>912</v>
      </c>
      <c r="Z186" t="s">
        <v>912</v>
      </c>
      <c r="AB186" t="s">
        <v>913</v>
      </c>
      <c r="AF186" s="49"/>
    </row>
    <row r="187" spans="1:32" x14ac:dyDescent="0.2">
      <c r="A187">
        <v>862310</v>
      </c>
      <c r="B187" s="95" t="s">
        <v>504</v>
      </c>
      <c r="C187" s="95" t="s">
        <v>504</v>
      </c>
      <c r="D187" s="96" t="s">
        <v>1919</v>
      </c>
      <c r="E187" s="95" t="s">
        <v>504</v>
      </c>
      <c r="F187" s="96" t="s">
        <v>1919</v>
      </c>
      <c r="G187" s="98"/>
      <c r="H187" s="87" t="s">
        <v>500</v>
      </c>
      <c r="I187" s="87" t="s">
        <v>504</v>
      </c>
      <c r="J187" s="87" t="s">
        <v>503</v>
      </c>
      <c r="K187" s="87" t="s">
        <v>503</v>
      </c>
      <c r="L187" s="87" t="s">
        <v>503</v>
      </c>
      <c r="M187" s="87" t="s">
        <v>504</v>
      </c>
      <c r="N187" s="87" t="s">
        <v>504</v>
      </c>
      <c r="O187" s="87" t="s">
        <v>504</v>
      </c>
      <c r="P187" s="87" t="s">
        <v>503</v>
      </c>
      <c r="Q187" s="87" t="s">
        <v>503</v>
      </c>
      <c r="R187" s="96" t="s">
        <v>503</v>
      </c>
      <c r="S187" s="95">
        <v>1</v>
      </c>
      <c r="T187" s="87">
        <v>0</v>
      </c>
      <c r="U187" s="87">
        <v>0</v>
      </c>
      <c r="V187" s="87">
        <v>1</v>
      </c>
      <c r="W187" s="87">
        <v>0</v>
      </c>
      <c r="X187" s="96">
        <v>0</v>
      </c>
      <c r="Y187" s="48" t="s">
        <v>914</v>
      </c>
      <c r="Z187" t="s">
        <v>915</v>
      </c>
      <c r="AA187" t="s">
        <v>916</v>
      </c>
      <c r="AB187" t="s">
        <v>518</v>
      </c>
      <c r="AC187" t="s">
        <v>648</v>
      </c>
      <c r="AD187" t="s">
        <v>917</v>
      </c>
      <c r="AE187">
        <v>125</v>
      </c>
      <c r="AF187" s="49">
        <v>4</v>
      </c>
    </row>
    <row r="188" spans="1:32" x14ac:dyDescent="0.2">
      <c r="A188">
        <v>867246</v>
      </c>
      <c r="B188" s="95" t="s">
        <v>504</v>
      </c>
      <c r="C188" s="95" t="s">
        <v>500</v>
      </c>
      <c r="D188" s="96"/>
      <c r="E188" s="95" t="s">
        <v>500</v>
      </c>
      <c r="F188" s="96"/>
      <c r="G188" s="98"/>
      <c r="H188" s="87" t="s">
        <v>500</v>
      </c>
      <c r="I188" s="87" t="s">
        <v>504</v>
      </c>
      <c r="J188" s="87" t="s">
        <v>503</v>
      </c>
      <c r="K188" s="87" t="s">
        <v>503</v>
      </c>
      <c r="L188" s="87" t="s">
        <v>503</v>
      </c>
      <c r="M188" s="87" t="s">
        <v>503</v>
      </c>
      <c r="N188" s="87" t="s">
        <v>504</v>
      </c>
      <c r="O188" s="87" t="s">
        <v>504</v>
      </c>
      <c r="P188" s="87" t="s">
        <v>503</v>
      </c>
      <c r="Q188" s="87" t="s">
        <v>503</v>
      </c>
      <c r="R188" s="96" t="s">
        <v>503</v>
      </c>
      <c r="S188" s="95">
        <v>0</v>
      </c>
      <c r="T188" s="87">
        <v>0</v>
      </c>
      <c r="U188" s="87">
        <v>1</v>
      </c>
      <c r="V188" s="87">
        <v>0</v>
      </c>
      <c r="W188" s="87">
        <v>0</v>
      </c>
      <c r="X188" s="96">
        <v>1</v>
      </c>
      <c r="Y188" s="48" t="s">
        <v>918</v>
      </c>
      <c r="Z188" t="s">
        <v>918</v>
      </c>
      <c r="AB188" t="s">
        <v>919</v>
      </c>
      <c r="AF188" s="49"/>
    </row>
    <row r="189" spans="1:32" x14ac:dyDescent="0.2">
      <c r="A189">
        <v>874666</v>
      </c>
      <c r="B189" s="95" t="s">
        <v>504</v>
      </c>
      <c r="C189" s="95" t="s">
        <v>501</v>
      </c>
      <c r="D189" s="96"/>
      <c r="E189" s="95" t="s">
        <v>501</v>
      </c>
      <c r="F189" s="96"/>
      <c r="G189" s="98" t="s">
        <v>1914</v>
      </c>
      <c r="H189" s="87" t="s">
        <v>500</v>
      </c>
      <c r="I189" s="87" t="s">
        <v>504</v>
      </c>
      <c r="J189" s="87" t="s">
        <v>504</v>
      </c>
      <c r="K189" s="87" t="s">
        <v>504</v>
      </c>
      <c r="L189" s="87" t="s">
        <v>504</v>
      </c>
      <c r="M189" s="87" t="s">
        <v>504</v>
      </c>
      <c r="N189" s="87" t="s">
        <v>504</v>
      </c>
      <c r="O189" s="87" t="s">
        <v>504</v>
      </c>
      <c r="P189" s="87" t="s">
        <v>504</v>
      </c>
      <c r="Q189" s="87" t="s">
        <v>504</v>
      </c>
      <c r="R189" s="96" t="s">
        <v>504</v>
      </c>
      <c r="S189" s="95">
        <v>0</v>
      </c>
      <c r="T189" s="87">
        <v>0</v>
      </c>
      <c r="U189" s="87">
        <v>1</v>
      </c>
      <c r="V189" s="87">
        <v>0</v>
      </c>
      <c r="W189" s="87">
        <v>0</v>
      </c>
      <c r="X189" s="96">
        <v>1</v>
      </c>
      <c r="Y189" s="48" t="s">
        <v>920</v>
      </c>
      <c r="Z189" t="s">
        <v>921</v>
      </c>
      <c r="AA189" t="s">
        <v>922</v>
      </c>
      <c r="AB189" t="s">
        <v>508</v>
      </c>
      <c r="AC189" t="s">
        <v>923</v>
      </c>
      <c r="AD189" t="s">
        <v>924</v>
      </c>
      <c r="AE189">
        <v>41</v>
      </c>
      <c r="AF189" s="49">
        <v>1</v>
      </c>
    </row>
    <row r="190" spans="1:32" x14ac:dyDescent="0.2">
      <c r="A190">
        <v>877365</v>
      </c>
      <c r="B190" s="95" t="s">
        <v>499</v>
      </c>
      <c r="C190" s="95" t="s">
        <v>501</v>
      </c>
      <c r="D190" s="96"/>
      <c r="E190" s="95" t="s">
        <v>501</v>
      </c>
      <c r="F190" s="96"/>
      <c r="G190" s="98"/>
      <c r="H190" s="87" t="s">
        <v>500</v>
      </c>
      <c r="I190" s="87" t="s">
        <v>499</v>
      </c>
      <c r="J190" s="87" t="s">
        <v>501</v>
      </c>
      <c r="K190" s="87" t="s">
        <v>501</v>
      </c>
      <c r="L190" s="87" t="s">
        <v>501</v>
      </c>
      <c r="M190" s="87" t="s">
        <v>499</v>
      </c>
      <c r="N190" s="87" t="s">
        <v>499</v>
      </c>
      <c r="O190" s="87" t="s">
        <v>499</v>
      </c>
      <c r="P190" s="87" t="s">
        <v>501</v>
      </c>
      <c r="Q190" s="87" t="s">
        <v>501</v>
      </c>
      <c r="R190" s="96" t="s">
        <v>501</v>
      </c>
      <c r="S190" s="95">
        <v>0</v>
      </c>
      <c r="T190" s="87">
        <v>1</v>
      </c>
      <c r="U190" s="87">
        <v>0</v>
      </c>
      <c r="V190" s="87">
        <v>0</v>
      </c>
      <c r="W190" s="87">
        <v>1</v>
      </c>
      <c r="X190" s="96">
        <v>0</v>
      </c>
      <c r="Y190" s="48" t="s">
        <v>925</v>
      </c>
      <c r="Z190" t="s">
        <v>925</v>
      </c>
      <c r="AB190" t="s">
        <v>926</v>
      </c>
      <c r="AF190" s="49"/>
    </row>
    <row r="191" spans="1:32" x14ac:dyDescent="0.2">
      <c r="A191">
        <v>882586</v>
      </c>
      <c r="B191" s="95" t="s">
        <v>503</v>
      </c>
      <c r="C191" s="95" t="s">
        <v>503</v>
      </c>
      <c r="D191" s="96" t="s">
        <v>1919</v>
      </c>
      <c r="E191" s="95" t="s">
        <v>503</v>
      </c>
      <c r="F191" s="96" t="s">
        <v>1919</v>
      </c>
      <c r="G191" s="98"/>
      <c r="H191" s="87" t="s">
        <v>500</v>
      </c>
      <c r="I191" s="87" t="s">
        <v>503</v>
      </c>
      <c r="J191" s="87" t="s">
        <v>504</v>
      </c>
      <c r="K191" s="87" t="s">
        <v>504</v>
      </c>
      <c r="L191" s="87" t="s">
        <v>504</v>
      </c>
      <c r="M191" s="87" t="s">
        <v>503</v>
      </c>
      <c r="N191" s="87" t="s">
        <v>503</v>
      </c>
      <c r="O191" s="87" t="s">
        <v>503</v>
      </c>
      <c r="P191" s="87" t="s">
        <v>504</v>
      </c>
      <c r="Q191" s="87" t="s">
        <v>504</v>
      </c>
      <c r="R191" s="96" t="s">
        <v>504</v>
      </c>
      <c r="S191" s="95">
        <v>1</v>
      </c>
      <c r="T191" s="87">
        <v>0</v>
      </c>
      <c r="U191" s="87">
        <v>0</v>
      </c>
      <c r="V191" s="87">
        <v>1</v>
      </c>
      <c r="W191" s="87">
        <v>0</v>
      </c>
      <c r="X191" s="96">
        <v>0</v>
      </c>
      <c r="Y191" s="48"/>
      <c r="AB191" t="s">
        <v>502</v>
      </c>
      <c r="AF191" s="49"/>
    </row>
    <row r="192" spans="1:32" x14ac:dyDescent="0.2">
      <c r="A192">
        <v>882654</v>
      </c>
      <c r="B192" s="95" t="s">
        <v>504</v>
      </c>
      <c r="C192" s="95" t="s">
        <v>504</v>
      </c>
      <c r="D192" s="96" t="s">
        <v>1919</v>
      </c>
      <c r="E192" s="95" t="s">
        <v>504</v>
      </c>
      <c r="F192" s="96" t="s">
        <v>1919</v>
      </c>
      <c r="G192" s="98"/>
      <c r="H192" s="87" t="s">
        <v>500</v>
      </c>
      <c r="I192" s="87" t="s">
        <v>504</v>
      </c>
      <c r="J192" s="87" t="s">
        <v>503</v>
      </c>
      <c r="K192" s="87" t="s">
        <v>503</v>
      </c>
      <c r="L192" s="87" t="s">
        <v>503</v>
      </c>
      <c r="M192" s="87" t="s">
        <v>504</v>
      </c>
      <c r="N192" s="87" t="s">
        <v>504</v>
      </c>
      <c r="O192" s="87" t="s">
        <v>504</v>
      </c>
      <c r="P192" s="87" t="s">
        <v>503</v>
      </c>
      <c r="Q192" s="87" t="s">
        <v>503</v>
      </c>
      <c r="R192" s="96" t="s">
        <v>503</v>
      </c>
      <c r="S192" s="95">
        <v>1</v>
      </c>
      <c r="T192" s="87">
        <v>0</v>
      </c>
      <c r="U192" s="87">
        <v>0</v>
      </c>
      <c r="V192" s="87">
        <v>1</v>
      </c>
      <c r="W192" s="87">
        <v>0</v>
      </c>
      <c r="X192" s="96">
        <v>0</v>
      </c>
      <c r="Y192" s="48" t="s">
        <v>927</v>
      </c>
      <c r="Z192" t="s">
        <v>928</v>
      </c>
      <c r="AA192" t="s">
        <v>929</v>
      </c>
      <c r="AB192" t="s">
        <v>518</v>
      </c>
      <c r="AC192" t="s">
        <v>590</v>
      </c>
      <c r="AD192" t="s">
        <v>930</v>
      </c>
      <c r="AE192">
        <v>418</v>
      </c>
      <c r="AF192" s="49">
        <v>4</v>
      </c>
    </row>
    <row r="193" spans="1:32" x14ac:dyDescent="0.2">
      <c r="A193">
        <v>883634</v>
      </c>
      <c r="B193" s="95" t="s">
        <v>501</v>
      </c>
      <c r="C193" s="95" t="s">
        <v>499</v>
      </c>
      <c r="D193" s="96"/>
      <c r="E193" s="95" t="s">
        <v>499</v>
      </c>
      <c r="F193" s="96"/>
      <c r="G193" s="98"/>
      <c r="H193" s="87" t="s">
        <v>500</v>
      </c>
      <c r="I193" s="87" t="s">
        <v>501</v>
      </c>
      <c r="J193" s="87" t="s">
        <v>499</v>
      </c>
      <c r="K193" s="87" t="s">
        <v>499</v>
      </c>
      <c r="L193" s="87" t="s">
        <v>499</v>
      </c>
      <c r="M193" s="87" t="s">
        <v>501</v>
      </c>
      <c r="N193" s="87" t="s">
        <v>501</v>
      </c>
      <c r="O193" s="87" t="s">
        <v>501</v>
      </c>
      <c r="P193" s="87" t="s">
        <v>499</v>
      </c>
      <c r="Q193" s="87" t="s">
        <v>499</v>
      </c>
      <c r="R193" s="96" t="s">
        <v>499</v>
      </c>
      <c r="S193" s="95">
        <v>0</v>
      </c>
      <c r="T193" s="87">
        <v>1</v>
      </c>
      <c r="U193" s="87">
        <v>0</v>
      </c>
      <c r="V193" s="87">
        <v>0</v>
      </c>
      <c r="W193" s="87">
        <v>1</v>
      </c>
      <c r="X193" s="96">
        <v>0</v>
      </c>
      <c r="Y193" s="48" t="s">
        <v>927</v>
      </c>
      <c r="Z193" t="s">
        <v>928</v>
      </c>
      <c r="AA193" t="s">
        <v>929</v>
      </c>
      <c r="AB193" t="s">
        <v>508</v>
      </c>
      <c r="AC193" t="s">
        <v>617</v>
      </c>
      <c r="AD193" t="s">
        <v>618</v>
      </c>
      <c r="AE193">
        <v>92</v>
      </c>
      <c r="AF193" s="49">
        <v>1</v>
      </c>
    </row>
    <row r="194" spans="1:32" x14ac:dyDescent="0.2">
      <c r="A194">
        <v>890297</v>
      </c>
      <c r="B194" s="95" t="s">
        <v>499</v>
      </c>
      <c r="C194" s="95" t="s">
        <v>501</v>
      </c>
      <c r="D194" s="96"/>
      <c r="E194" s="95" t="s">
        <v>501</v>
      </c>
      <c r="F194" s="96"/>
      <c r="G194" s="98" t="s">
        <v>1914</v>
      </c>
      <c r="H194" s="87" t="s">
        <v>500</v>
      </c>
      <c r="I194" s="87" t="s">
        <v>500</v>
      </c>
      <c r="J194" s="87" t="s">
        <v>499</v>
      </c>
      <c r="K194" s="87" t="s">
        <v>499</v>
      </c>
      <c r="L194" s="87" t="s">
        <v>499</v>
      </c>
      <c r="M194" s="87" t="s">
        <v>499</v>
      </c>
      <c r="N194" s="87" t="s">
        <v>499</v>
      </c>
      <c r="O194" s="87" t="s">
        <v>499</v>
      </c>
      <c r="P194" s="87" t="s">
        <v>499</v>
      </c>
      <c r="Q194" s="87" t="s">
        <v>499</v>
      </c>
      <c r="R194" s="96" t="s">
        <v>499</v>
      </c>
      <c r="S194" s="95">
        <v>0</v>
      </c>
      <c r="T194" s="87">
        <v>0</v>
      </c>
      <c r="U194" s="87">
        <v>1</v>
      </c>
      <c r="V194" s="87">
        <v>0</v>
      </c>
      <c r="W194" s="87">
        <v>0</v>
      </c>
      <c r="X194" s="96">
        <v>1</v>
      </c>
      <c r="Y194" s="48" t="s">
        <v>931</v>
      </c>
      <c r="Z194" t="s">
        <v>931</v>
      </c>
      <c r="AB194" t="s">
        <v>932</v>
      </c>
      <c r="AF194" s="49"/>
    </row>
    <row r="195" spans="1:32" x14ac:dyDescent="0.2">
      <c r="A195">
        <v>905466</v>
      </c>
      <c r="B195" s="95" t="s">
        <v>503</v>
      </c>
      <c r="C195" s="95" t="s">
        <v>500</v>
      </c>
      <c r="D195" s="96"/>
      <c r="E195" s="95" t="s">
        <v>503</v>
      </c>
      <c r="F195" s="96" t="s">
        <v>1919</v>
      </c>
      <c r="G195" s="98"/>
      <c r="H195" s="87" t="s">
        <v>500</v>
      </c>
      <c r="I195" s="87" t="s">
        <v>503</v>
      </c>
      <c r="J195" s="87" t="s">
        <v>504</v>
      </c>
      <c r="K195" s="87" t="s">
        <v>504</v>
      </c>
      <c r="L195" s="87" t="s">
        <v>504</v>
      </c>
      <c r="M195" s="87" t="s">
        <v>503</v>
      </c>
      <c r="N195" s="87" t="s">
        <v>503</v>
      </c>
      <c r="O195" s="87" t="s">
        <v>503</v>
      </c>
      <c r="P195" s="87" t="s">
        <v>504</v>
      </c>
      <c r="Q195" s="87" t="s">
        <v>504</v>
      </c>
      <c r="R195" s="96" t="s">
        <v>504</v>
      </c>
      <c r="S195" s="95">
        <v>0</v>
      </c>
      <c r="T195" s="87">
        <v>0</v>
      </c>
      <c r="U195" s="87">
        <v>1</v>
      </c>
      <c r="V195" s="87">
        <v>1</v>
      </c>
      <c r="W195" s="87">
        <v>0</v>
      </c>
      <c r="X195" s="96">
        <v>0</v>
      </c>
      <c r="Y195" s="48"/>
      <c r="AB195" t="s">
        <v>502</v>
      </c>
      <c r="AF195" s="49"/>
    </row>
    <row r="196" spans="1:32" x14ac:dyDescent="0.2">
      <c r="A196">
        <v>905564</v>
      </c>
      <c r="B196" s="95" t="s">
        <v>501</v>
      </c>
      <c r="C196" s="95" t="s">
        <v>504</v>
      </c>
      <c r="D196" s="96"/>
      <c r="E196" s="95" t="s">
        <v>504</v>
      </c>
      <c r="F196" s="96"/>
      <c r="G196" s="98" t="s">
        <v>1914</v>
      </c>
      <c r="H196" s="87" t="s">
        <v>500</v>
      </c>
      <c r="I196" s="87" t="s">
        <v>501</v>
      </c>
      <c r="J196" s="87" t="s">
        <v>501</v>
      </c>
      <c r="K196" s="87" t="s">
        <v>501</v>
      </c>
      <c r="L196" s="87" t="s">
        <v>501</v>
      </c>
      <c r="M196" s="87" t="s">
        <v>501</v>
      </c>
      <c r="N196" s="87" t="s">
        <v>501</v>
      </c>
      <c r="O196" s="87" t="s">
        <v>501</v>
      </c>
      <c r="P196" s="87" t="s">
        <v>501</v>
      </c>
      <c r="Q196" s="87" t="s">
        <v>501</v>
      </c>
      <c r="R196" s="96" t="s">
        <v>501</v>
      </c>
      <c r="S196" s="95">
        <v>0</v>
      </c>
      <c r="T196" s="87">
        <v>0</v>
      </c>
      <c r="U196" s="87">
        <v>1</v>
      </c>
      <c r="V196" s="87">
        <v>0</v>
      </c>
      <c r="W196" s="87">
        <v>0</v>
      </c>
      <c r="X196" s="96">
        <v>1</v>
      </c>
      <c r="Y196" s="48" t="s">
        <v>933</v>
      </c>
      <c r="Z196" t="s">
        <v>934</v>
      </c>
      <c r="AA196" t="s">
        <v>935</v>
      </c>
      <c r="AB196" t="s">
        <v>508</v>
      </c>
      <c r="AC196" t="s">
        <v>796</v>
      </c>
      <c r="AD196" t="s">
        <v>936</v>
      </c>
      <c r="AE196">
        <v>23</v>
      </c>
      <c r="AF196" s="49">
        <v>1</v>
      </c>
    </row>
    <row r="197" spans="1:32" x14ac:dyDescent="0.2">
      <c r="A197">
        <v>912629</v>
      </c>
      <c r="B197" s="95" t="s">
        <v>499</v>
      </c>
      <c r="C197" s="95" t="s">
        <v>503</v>
      </c>
      <c r="D197" s="96"/>
      <c r="E197" s="95" t="s">
        <v>503</v>
      </c>
      <c r="F197" s="96"/>
      <c r="G197" s="98"/>
      <c r="H197" s="87" t="s">
        <v>500</v>
      </c>
      <c r="I197" s="87" t="s">
        <v>499</v>
      </c>
      <c r="J197" s="87" t="s">
        <v>503</v>
      </c>
      <c r="K197" s="87" t="s">
        <v>503</v>
      </c>
      <c r="L197" s="87" t="s">
        <v>503</v>
      </c>
      <c r="M197" s="87" t="s">
        <v>499</v>
      </c>
      <c r="N197" s="87" t="s">
        <v>499</v>
      </c>
      <c r="O197" s="87" t="s">
        <v>499</v>
      </c>
      <c r="P197" s="87" t="s">
        <v>503</v>
      </c>
      <c r="Q197" s="87" t="s">
        <v>503</v>
      </c>
      <c r="R197" s="96" t="s">
        <v>503</v>
      </c>
      <c r="S197" s="95">
        <v>0</v>
      </c>
      <c r="T197" s="87">
        <v>1</v>
      </c>
      <c r="U197" s="87">
        <v>0</v>
      </c>
      <c r="V197" s="87">
        <v>0</v>
      </c>
      <c r="W197" s="87">
        <v>1</v>
      </c>
      <c r="X197" s="96">
        <v>0</v>
      </c>
      <c r="Y197" s="48" t="s">
        <v>937</v>
      </c>
      <c r="Z197" t="s">
        <v>938</v>
      </c>
      <c r="AA197" t="s">
        <v>939</v>
      </c>
      <c r="AB197" t="s">
        <v>518</v>
      </c>
      <c r="AC197" t="s">
        <v>590</v>
      </c>
      <c r="AD197" t="s">
        <v>940</v>
      </c>
      <c r="AE197">
        <v>376</v>
      </c>
      <c r="AF197" s="49">
        <v>4</v>
      </c>
    </row>
    <row r="198" spans="1:32" x14ac:dyDescent="0.2">
      <c r="A198">
        <v>914445</v>
      </c>
      <c r="B198" s="95" t="s">
        <v>501</v>
      </c>
      <c r="C198" s="95" t="s">
        <v>501</v>
      </c>
      <c r="D198" s="96" t="s">
        <v>1919</v>
      </c>
      <c r="E198" s="95" t="s">
        <v>501</v>
      </c>
      <c r="F198" s="96" t="s">
        <v>1919</v>
      </c>
      <c r="G198" s="98"/>
      <c r="H198" s="87" t="s">
        <v>501</v>
      </c>
      <c r="I198" s="87" t="s">
        <v>501</v>
      </c>
      <c r="J198" s="87" t="s">
        <v>499</v>
      </c>
      <c r="K198" s="87" t="s">
        <v>499</v>
      </c>
      <c r="L198" s="87" t="s">
        <v>499</v>
      </c>
      <c r="M198" s="87" t="s">
        <v>501</v>
      </c>
      <c r="N198" s="87" t="s">
        <v>501</v>
      </c>
      <c r="O198" s="87" t="s">
        <v>501</v>
      </c>
      <c r="P198" s="87" t="s">
        <v>499</v>
      </c>
      <c r="Q198" s="87" t="s">
        <v>499</v>
      </c>
      <c r="R198" s="96" t="s">
        <v>499</v>
      </c>
      <c r="S198" s="95">
        <v>1</v>
      </c>
      <c r="T198" s="87">
        <v>0</v>
      </c>
      <c r="U198" s="87">
        <v>0</v>
      </c>
      <c r="V198" s="87">
        <v>1</v>
      </c>
      <c r="W198" s="87">
        <v>0</v>
      </c>
      <c r="X198" s="96">
        <v>0</v>
      </c>
      <c r="Y198" s="48" t="s">
        <v>941</v>
      </c>
      <c r="Z198" t="s">
        <v>942</v>
      </c>
      <c r="AA198" t="s">
        <v>943</v>
      </c>
      <c r="AB198" t="s">
        <v>518</v>
      </c>
      <c r="AC198" t="s">
        <v>944</v>
      </c>
      <c r="AD198" t="s">
        <v>945</v>
      </c>
      <c r="AE198">
        <v>42</v>
      </c>
      <c r="AF198" s="49">
        <v>2</v>
      </c>
    </row>
    <row r="199" spans="1:32" x14ac:dyDescent="0.2">
      <c r="A199">
        <v>918749</v>
      </c>
      <c r="B199" s="95" t="s">
        <v>503</v>
      </c>
      <c r="C199" s="95" t="s">
        <v>500</v>
      </c>
      <c r="D199" s="96"/>
      <c r="E199" s="95" t="s">
        <v>500</v>
      </c>
      <c r="F199" s="96"/>
      <c r="G199" s="98"/>
      <c r="H199" s="87" t="s">
        <v>500</v>
      </c>
      <c r="I199" s="87" t="s">
        <v>500</v>
      </c>
      <c r="J199" s="87" t="s">
        <v>500</v>
      </c>
      <c r="K199" s="87" t="s">
        <v>500</v>
      </c>
      <c r="L199" s="87" t="s">
        <v>500</v>
      </c>
      <c r="M199" s="87" t="s">
        <v>500</v>
      </c>
      <c r="N199" s="87" t="s">
        <v>500</v>
      </c>
      <c r="O199" s="87" t="s">
        <v>500</v>
      </c>
      <c r="P199" s="87" t="s">
        <v>499</v>
      </c>
      <c r="Q199" s="87" t="s">
        <v>500</v>
      </c>
      <c r="R199" s="96" t="s">
        <v>499</v>
      </c>
      <c r="S199" s="95">
        <v>0</v>
      </c>
      <c r="T199" s="87">
        <v>0</v>
      </c>
      <c r="U199" s="87">
        <v>1</v>
      </c>
      <c r="V199" s="87">
        <v>0</v>
      </c>
      <c r="W199" s="87">
        <v>0</v>
      </c>
      <c r="X199" s="96">
        <v>1</v>
      </c>
      <c r="Y199" s="48"/>
      <c r="AB199" t="s">
        <v>502</v>
      </c>
      <c r="AF199" s="49"/>
    </row>
    <row r="200" spans="1:32" x14ac:dyDescent="0.2">
      <c r="A200">
        <v>918789</v>
      </c>
      <c r="B200" s="95" t="s">
        <v>499</v>
      </c>
      <c r="C200" s="95" t="s">
        <v>500</v>
      </c>
      <c r="D200" s="96"/>
      <c r="E200" s="95" t="s">
        <v>500</v>
      </c>
      <c r="F200" s="96"/>
      <c r="G200" s="98"/>
      <c r="H200" s="87" t="s">
        <v>500</v>
      </c>
      <c r="I200" s="87" t="s">
        <v>500</v>
      </c>
      <c r="J200" s="87" t="s">
        <v>500</v>
      </c>
      <c r="K200" s="87" t="s">
        <v>500</v>
      </c>
      <c r="L200" s="87" t="s">
        <v>500</v>
      </c>
      <c r="M200" s="87" t="s">
        <v>501</v>
      </c>
      <c r="N200" s="87" t="s">
        <v>500</v>
      </c>
      <c r="O200" s="87" t="s">
        <v>500</v>
      </c>
      <c r="P200" s="87" t="s">
        <v>501</v>
      </c>
      <c r="Q200" s="87" t="s">
        <v>500</v>
      </c>
      <c r="R200" s="96" t="s">
        <v>501</v>
      </c>
      <c r="S200" s="95">
        <v>0</v>
      </c>
      <c r="T200" s="87">
        <v>0</v>
      </c>
      <c r="U200" s="87">
        <v>1</v>
      </c>
      <c r="V200" s="87">
        <v>0</v>
      </c>
      <c r="W200" s="87">
        <v>0</v>
      </c>
      <c r="X200" s="96">
        <v>1</v>
      </c>
      <c r="Y200" s="48"/>
      <c r="AB200" t="s">
        <v>502</v>
      </c>
      <c r="AF200" s="49"/>
    </row>
    <row r="201" spans="1:32" x14ac:dyDescent="0.2">
      <c r="A201">
        <v>925389</v>
      </c>
      <c r="B201" s="95" t="s">
        <v>501</v>
      </c>
      <c r="C201" s="95" t="s">
        <v>500</v>
      </c>
      <c r="D201" s="96"/>
      <c r="E201" s="95" t="s">
        <v>500</v>
      </c>
      <c r="F201" s="96"/>
      <c r="G201" s="98"/>
      <c r="H201" s="87" t="s">
        <v>500</v>
      </c>
      <c r="I201" s="87" t="s">
        <v>500</v>
      </c>
      <c r="J201" s="87" t="s">
        <v>500</v>
      </c>
      <c r="K201" s="87" t="s">
        <v>500</v>
      </c>
      <c r="L201" s="87" t="s">
        <v>500</v>
      </c>
      <c r="M201" s="87" t="s">
        <v>501</v>
      </c>
      <c r="N201" s="87" t="s">
        <v>500</v>
      </c>
      <c r="O201" s="87" t="s">
        <v>500</v>
      </c>
      <c r="P201" s="87" t="s">
        <v>499</v>
      </c>
      <c r="Q201" s="87" t="s">
        <v>500</v>
      </c>
      <c r="R201" s="96" t="s">
        <v>499</v>
      </c>
      <c r="S201" s="95">
        <v>0</v>
      </c>
      <c r="T201" s="87">
        <v>0</v>
      </c>
      <c r="U201" s="87">
        <v>1</v>
      </c>
      <c r="V201" s="87">
        <v>0</v>
      </c>
      <c r="W201" s="87">
        <v>0</v>
      </c>
      <c r="X201" s="96">
        <v>1</v>
      </c>
      <c r="Y201" s="48" t="s">
        <v>946</v>
      </c>
      <c r="Z201" t="s">
        <v>947</v>
      </c>
      <c r="AA201" t="s">
        <v>948</v>
      </c>
      <c r="AB201" t="s">
        <v>518</v>
      </c>
      <c r="AC201" t="s">
        <v>648</v>
      </c>
      <c r="AD201" t="s">
        <v>949</v>
      </c>
      <c r="AE201">
        <v>27</v>
      </c>
      <c r="AF201" s="49">
        <v>4</v>
      </c>
    </row>
    <row r="202" spans="1:32" x14ac:dyDescent="0.2">
      <c r="A202">
        <v>925875</v>
      </c>
      <c r="B202" s="95" t="s">
        <v>499</v>
      </c>
      <c r="C202" s="95" t="s">
        <v>500</v>
      </c>
      <c r="D202" s="96"/>
      <c r="E202" s="95" t="s">
        <v>499</v>
      </c>
      <c r="F202" s="96" t="s">
        <v>1919</v>
      </c>
      <c r="G202" s="98"/>
      <c r="H202" s="87" t="s">
        <v>500</v>
      </c>
      <c r="I202" s="87" t="s">
        <v>499</v>
      </c>
      <c r="J202" s="87" t="s">
        <v>501</v>
      </c>
      <c r="K202" s="87" t="s">
        <v>501</v>
      </c>
      <c r="L202" s="87" t="s">
        <v>501</v>
      </c>
      <c r="M202" s="87" t="s">
        <v>499</v>
      </c>
      <c r="N202" s="87" t="s">
        <v>499</v>
      </c>
      <c r="O202" s="87" t="s">
        <v>499</v>
      </c>
      <c r="P202" s="87" t="s">
        <v>501</v>
      </c>
      <c r="Q202" s="87" t="s">
        <v>501</v>
      </c>
      <c r="R202" s="96" t="s">
        <v>501</v>
      </c>
      <c r="S202" s="95">
        <v>0</v>
      </c>
      <c r="T202" s="87">
        <v>0</v>
      </c>
      <c r="U202" s="87">
        <v>1</v>
      </c>
      <c r="V202" s="87">
        <v>1</v>
      </c>
      <c r="W202" s="87">
        <v>0</v>
      </c>
      <c r="X202" s="96">
        <v>0</v>
      </c>
      <c r="Y202" s="48"/>
      <c r="AB202" t="s">
        <v>502</v>
      </c>
      <c r="AF202" s="49"/>
    </row>
    <row r="203" spans="1:32" x14ac:dyDescent="0.2">
      <c r="A203">
        <v>937904</v>
      </c>
      <c r="B203" s="95" t="s">
        <v>503</v>
      </c>
      <c r="C203" s="95" t="s">
        <v>504</v>
      </c>
      <c r="D203" s="96"/>
      <c r="E203" s="95" t="s">
        <v>504</v>
      </c>
      <c r="F203" s="96"/>
      <c r="G203" s="98" t="s">
        <v>1914</v>
      </c>
      <c r="H203" s="87" t="s">
        <v>500</v>
      </c>
      <c r="I203" s="87" t="s">
        <v>503</v>
      </c>
      <c r="J203" s="87" t="s">
        <v>503</v>
      </c>
      <c r="K203" s="87" t="s">
        <v>503</v>
      </c>
      <c r="L203" s="87" t="s">
        <v>503</v>
      </c>
      <c r="M203" s="87" t="s">
        <v>503</v>
      </c>
      <c r="N203" s="87" t="s">
        <v>503</v>
      </c>
      <c r="O203" s="87" t="s">
        <v>503</v>
      </c>
      <c r="P203" s="87" t="s">
        <v>503</v>
      </c>
      <c r="Q203" s="87" t="s">
        <v>503</v>
      </c>
      <c r="R203" s="96" t="s">
        <v>503</v>
      </c>
      <c r="S203" s="95">
        <v>0</v>
      </c>
      <c r="T203" s="87">
        <v>0</v>
      </c>
      <c r="U203" s="87">
        <v>1</v>
      </c>
      <c r="V203" s="87">
        <v>0</v>
      </c>
      <c r="W203" s="87">
        <v>0</v>
      </c>
      <c r="X203" s="96">
        <v>1</v>
      </c>
      <c r="Y203" s="48" t="s">
        <v>950</v>
      </c>
      <c r="Z203" t="s">
        <v>951</v>
      </c>
      <c r="AA203" t="s">
        <v>952</v>
      </c>
      <c r="AB203" t="s">
        <v>508</v>
      </c>
      <c r="AC203" t="s">
        <v>953</v>
      </c>
      <c r="AD203" t="s">
        <v>954</v>
      </c>
      <c r="AE203">
        <v>145</v>
      </c>
      <c r="AF203" s="49">
        <v>1</v>
      </c>
    </row>
    <row r="204" spans="1:32" x14ac:dyDescent="0.2">
      <c r="A204">
        <v>944518</v>
      </c>
      <c r="B204" s="95" t="s">
        <v>499</v>
      </c>
      <c r="C204" s="95" t="s">
        <v>499</v>
      </c>
      <c r="D204" s="96" t="s">
        <v>1919</v>
      </c>
      <c r="E204" s="95" t="s">
        <v>499</v>
      </c>
      <c r="F204" s="96" t="s">
        <v>1919</v>
      </c>
      <c r="G204" s="98"/>
      <c r="H204" s="87" t="s">
        <v>500</v>
      </c>
      <c r="I204" s="87" t="s">
        <v>499</v>
      </c>
      <c r="J204" s="87" t="s">
        <v>503</v>
      </c>
      <c r="K204" s="87" t="s">
        <v>503</v>
      </c>
      <c r="L204" s="87" t="s">
        <v>503</v>
      </c>
      <c r="M204" s="87" t="s">
        <v>499</v>
      </c>
      <c r="N204" s="87" t="s">
        <v>499</v>
      </c>
      <c r="O204" s="87" t="s">
        <v>499</v>
      </c>
      <c r="P204" s="87" t="s">
        <v>503</v>
      </c>
      <c r="Q204" s="87" t="s">
        <v>503</v>
      </c>
      <c r="R204" s="96" t="s">
        <v>503</v>
      </c>
      <c r="S204" s="95">
        <v>1</v>
      </c>
      <c r="T204" s="87">
        <v>0</v>
      </c>
      <c r="U204" s="87">
        <v>0</v>
      </c>
      <c r="V204" s="87">
        <v>1</v>
      </c>
      <c r="W204" s="87">
        <v>0</v>
      </c>
      <c r="X204" s="96">
        <v>0</v>
      </c>
      <c r="Y204" s="48" t="s">
        <v>955</v>
      </c>
      <c r="Z204" t="s">
        <v>956</v>
      </c>
      <c r="AA204" t="s">
        <v>957</v>
      </c>
      <c r="AB204" t="s">
        <v>508</v>
      </c>
      <c r="AC204" t="s">
        <v>958</v>
      </c>
      <c r="AD204" t="s">
        <v>959</v>
      </c>
      <c r="AE204">
        <v>138</v>
      </c>
      <c r="AF204" s="49">
        <v>1</v>
      </c>
    </row>
    <row r="205" spans="1:32" x14ac:dyDescent="0.2">
      <c r="A205">
        <v>956770</v>
      </c>
      <c r="B205" s="95" t="s">
        <v>503</v>
      </c>
      <c r="C205" s="95" t="s">
        <v>503</v>
      </c>
      <c r="D205" s="96" t="s">
        <v>1919</v>
      </c>
      <c r="E205" s="95" t="s">
        <v>503</v>
      </c>
      <c r="F205" s="96" t="s">
        <v>1919</v>
      </c>
      <c r="G205" s="98"/>
      <c r="H205" s="87" t="s">
        <v>500</v>
      </c>
      <c r="I205" s="87" t="s">
        <v>500</v>
      </c>
      <c r="J205" s="87" t="s">
        <v>503</v>
      </c>
      <c r="K205" s="87" t="s">
        <v>503</v>
      </c>
      <c r="L205" s="87" t="s">
        <v>503</v>
      </c>
      <c r="M205" s="87" t="s">
        <v>499</v>
      </c>
      <c r="N205" s="87" t="s">
        <v>503</v>
      </c>
      <c r="O205" s="87" t="s">
        <v>503</v>
      </c>
      <c r="P205" s="87" t="s">
        <v>503</v>
      </c>
      <c r="Q205" s="87" t="s">
        <v>503</v>
      </c>
      <c r="R205" s="96" t="s">
        <v>503</v>
      </c>
      <c r="S205" s="95">
        <v>0</v>
      </c>
      <c r="T205" s="87">
        <v>0</v>
      </c>
      <c r="U205" s="87">
        <v>1</v>
      </c>
      <c r="V205" s="87">
        <v>0</v>
      </c>
      <c r="W205" s="87">
        <v>0</v>
      </c>
      <c r="X205" s="96">
        <v>1</v>
      </c>
      <c r="Y205" s="48" t="s">
        <v>960</v>
      </c>
      <c r="Z205" t="s">
        <v>960</v>
      </c>
      <c r="AB205" t="s">
        <v>961</v>
      </c>
      <c r="AF205" s="49"/>
    </row>
    <row r="206" spans="1:32" x14ac:dyDescent="0.2">
      <c r="A206">
        <v>956771</v>
      </c>
      <c r="B206" s="95" t="s">
        <v>501</v>
      </c>
      <c r="C206" s="95" t="s">
        <v>501</v>
      </c>
      <c r="D206" s="96" t="s">
        <v>1919</v>
      </c>
      <c r="E206" s="95" t="s">
        <v>501</v>
      </c>
      <c r="F206" s="96" t="s">
        <v>1919</v>
      </c>
      <c r="G206" s="98"/>
      <c r="H206" s="87" t="s">
        <v>500</v>
      </c>
      <c r="I206" s="87" t="s">
        <v>501</v>
      </c>
      <c r="J206" s="87" t="s">
        <v>501</v>
      </c>
      <c r="K206" s="87" t="s">
        <v>501</v>
      </c>
      <c r="L206" s="87" t="s">
        <v>501</v>
      </c>
      <c r="M206" s="87" t="s">
        <v>504</v>
      </c>
      <c r="N206" s="87" t="s">
        <v>501</v>
      </c>
      <c r="O206" s="87" t="s">
        <v>501</v>
      </c>
      <c r="P206" s="87" t="s">
        <v>501</v>
      </c>
      <c r="Q206" s="87" t="s">
        <v>501</v>
      </c>
      <c r="R206" s="96" t="s">
        <v>501</v>
      </c>
      <c r="S206" s="95">
        <v>0</v>
      </c>
      <c r="T206" s="87">
        <v>0</v>
      </c>
      <c r="U206" s="87">
        <v>1</v>
      </c>
      <c r="V206" s="87">
        <v>0</v>
      </c>
      <c r="W206" s="87">
        <v>0</v>
      </c>
      <c r="X206" s="96">
        <v>1</v>
      </c>
      <c r="Y206" s="48" t="s">
        <v>960</v>
      </c>
      <c r="Z206" t="s">
        <v>960</v>
      </c>
      <c r="AB206" t="s">
        <v>961</v>
      </c>
      <c r="AF206" s="49"/>
    </row>
    <row r="207" spans="1:32" x14ac:dyDescent="0.2">
      <c r="A207">
        <v>956773</v>
      </c>
      <c r="B207" s="95" t="s">
        <v>501</v>
      </c>
      <c r="C207" s="95" t="s">
        <v>501</v>
      </c>
      <c r="D207" s="96" t="s">
        <v>1919</v>
      </c>
      <c r="E207" s="95" t="s">
        <v>501</v>
      </c>
      <c r="F207" s="96" t="s">
        <v>1919</v>
      </c>
      <c r="G207" s="98"/>
      <c r="H207" s="87" t="s">
        <v>500</v>
      </c>
      <c r="I207" s="87" t="s">
        <v>501</v>
      </c>
      <c r="J207" s="87" t="s">
        <v>501</v>
      </c>
      <c r="K207" s="87" t="s">
        <v>501</v>
      </c>
      <c r="L207" s="87" t="s">
        <v>501</v>
      </c>
      <c r="M207" s="87" t="s">
        <v>503</v>
      </c>
      <c r="N207" s="87" t="s">
        <v>501</v>
      </c>
      <c r="O207" s="87" t="s">
        <v>501</v>
      </c>
      <c r="P207" s="87" t="s">
        <v>501</v>
      </c>
      <c r="Q207" s="87" t="s">
        <v>501</v>
      </c>
      <c r="R207" s="96" t="s">
        <v>501</v>
      </c>
      <c r="S207" s="95">
        <v>0</v>
      </c>
      <c r="T207" s="87">
        <v>0</v>
      </c>
      <c r="U207" s="87">
        <v>1</v>
      </c>
      <c r="V207" s="87">
        <v>0</v>
      </c>
      <c r="W207" s="87">
        <v>0</v>
      </c>
      <c r="X207" s="96">
        <v>1</v>
      </c>
      <c r="Y207" s="48" t="s">
        <v>960</v>
      </c>
      <c r="Z207" t="s">
        <v>960</v>
      </c>
      <c r="AB207" t="s">
        <v>961</v>
      </c>
      <c r="AF207" s="49"/>
    </row>
    <row r="208" spans="1:32" x14ac:dyDescent="0.2">
      <c r="A208">
        <v>959887</v>
      </c>
      <c r="B208" s="95" t="s">
        <v>499</v>
      </c>
      <c r="C208" s="95" t="s">
        <v>499</v>
      </c>
      <c r="D208" s="96" t="s">
        <v>1919</v>
      </c>
      <c r="E208" s="95" t="s">
        <v>499</v>
      </c>
      <c r="F208" s="96" t="s">
        <v>1919</v>
      </c>
      <c r="G208" s="98"/>
      <c r="H208" s="87" t="s">
        <v>500</v>
      </c>
      <c r="I208" s="87" t="s">
        <v>499</v>
      </c>
      <c r="J208" s="87" t="s">
        <v>503</v>
      </c>
      <c r="K208" s="87" t="s">
        <v>503</v>
      </c>
      <c r="L208" s="87" t="s">
        <v>503</v>
      </c>
      <c r="M208" s="87" t="s">
        <v>499</v>
      </c>
      <c r="N208" s="87" t="s">
        <v>499</v>
      </c>
      <c r="O208" s="87" t="s">
        <v>499</v>
      </c>
      <c r="P208" s="87" t="s">
        <v>503</v>
      </c>
      <c r="Q208" s="87" t="s">
        <v>503</v>
      </c>
      <c r="R208" s="96" t="s">
        <v>503</v>
      </c>
      <c r="S208" s="95">
        <v>1</v>
      </c>
      <c r="T208" s="87">
        <v>0</v>
      </c>
      <c r="U208" s="87">
        <v>0</v>
      </c>
      <c r="V208" s="87">
        <v>1</v>
      </c>
      <c r="W208" s="87">
        <v>0</v>
      </c>
      <c r="X208" s="96">
        <v>0</v>
      </c>
      <c r="Y208" s="48" t="s">
        <v>962</v>
      </c>
      <c r="Z208" t="s">
        <v>963</v>
      </c>
      <c r="AA208" t="s">
        <v>964</v>
      </c>
      <c r="AB208" t="s">
        <v>518</v>
      </c>
      <c r="AC208" t="s">
        <v>888</v>
      </c>
      <c r="AD208" t="s">
        <v>965</v>
      </c>
      <c r="AE208">
        <v>228</v>
      </c>
      <c r="AF208" s="49">
        <v>4</v>
      </c>
    </row>
    <row r="209" spans="1:32" x14ac:dyDescent="0.2">
      <c r="A209">
        <v>961425</v>
      </c>
      <c r="B209" s="95" t="s">
        <v>501</v>
      </c>
      <c r="C209" s="95" t="s">
        <v>500</v>
      </c>
      <c r="D209" s="96"/>
      <c r="E209" s="95" t="s">
        <v>500</v>
      </c>
      <c r="F209" s="96"/>
      <c r="G209" s="98"/>
      <c r="H209" s="87" t="s">
        <v>500</v>
      </c>
      <c r="I209" s="87" t="s">
        <v>500</v>
      </c>
      <c r="J209" s="87" t="s">
        <v>500</v>
      </c>
      <c r="K209" s="87" t="s">
        <v>500</v>
      </c>
      <c r="L209" s="87" t="s">
        <v>500</v>
      </c>
      <c r="M209" s="87" t="s">
        <v>500</v>
      </c>
      <c r="N209" s="87" t="s">
        <v>500</v>
      </c>
      <c r="O209" s="87" t="s">
        <v>500</v>
      </c>
      <c r="P209" s="87" t="s">
        <v>503</v>
      </c>
      <c r="Q209" s="87" t="s">
        <v>500</v>
      </c>
      <c r="R209" s="96" t="s">
        <v>500</v>
      </c>
      <c r="S209" s="95">
        <v>0</v>
      </c>
      <c r="T209" s="87">
        <v>0</v>
      </c>
      <c r="U209" s="87">
        <v>1</v>
      </c>
      <c r="V209" s="87">
        <v>0</v>
      </c>
      <c r="W209" s="87">
        <v>0</v>
      </c>
      <c r="X209" s="96">
        <v>1</v>
      </c>
      <c r="Y209" s="48"/>
      <c r="AB209" t="s">
        <v>502</v>
      </c>
      <c r="AF209" s="49"/>
    </row>
    <row r="210" spans="1:32" x14ac:dyDescent="0.2">
      <c r="A210">
        <v>961429</v>
      </c>
      <c r="B210" s="95" t="s">
        <v>504</v>
      </c>
      <c r="C210" s="95" t="s">
        <v>500</v>
      </c>
      <c r="D210" s="96"/>
      <c r="E210" s="95" t="s">
        <v>500</v>
      </c>
      <c r="F210" s="96"/>
      <c r="G210" s="98"/>
      <c r="H210" s="87" t="s">
        <v>500</v>
      </c>
      <c r="I210" s="87" t="s">
        <v>500</v>
      </c>
      <c r="J210" s="87" t="s">
        <v>500</v>
      </c>
      <c r="K210" s="87" t="s">
        <v>500</v>
      </c>
      <c r="L210" s="87" t="s">
        <v>500</v>
      </c>
      <c r="M210" s="87" t="s">
        <v>500</v>
      </c>
      <c r="N210" s="87" t="s">
        <v>500</v>
      </c>
      <c r="O210" s="87" t="s">
        <v>500</v>
      </c>
      <c r="P210" s="87" t="s">
        <v>503</v>
      </c>
      <c r="Q210" s="87" t="s">
        <v>500</v>
      </c>
      <c r="R210" s="96" t="s">
        <v>500</v>
      </c>
      <c r="S210" s="95">
        <v>0</v>
      </c>
      <c r="T210" s="87">
        <v>0</v>
      </c>
      <c r="U210" s="87">
        <v>1</v>
      </c>
      <c r="V210" s="87">
        <v>0</v>
      </c>
      <c r="W210" s="87">
        <v>0</v>
      </c>
      <c r="X210" s="96">
        <v>1</v>
      </c>
      <c r="Y210" s="48"/>
      <c r="AB210" t="s">
        <v>502</v>
      </c>
      <c r="AF210" s="49"/>
    </row>
    <row r="211" spans="1:32" x14ac:dyDescent="0.2">
      <c r="A211">
        <v>964640</v>
      </c>
      <c r="B211" s="95" t="s">
        <v>499</v>
      </c>
      <c r="C211" s="95" t="s">
        <v>501</v>
      </c>
      <c r="D211" s="96"/>
      <c r="E211" s="95" t="s">
        <v>501</v>
      </c>
      <c r="F211" s="96"/>
      <c r="G211" s="98"/>
      <c r="H211" s="87" t="s">
        <v>500</v>
      </c>
      <c r="I211" s="87" t="s">
        <v>499</v>
      </c>
      <c r="J211" s="87" t="s">
        <v>501</v>
      </c>
      <c r="K211" s="87" t="s">
        <v>501</v>
      </c>
      <c r="L211" s="87" t="s">
        <v>501</v>
      </c>
      <c r="M211" s="87" t="s">
        <v>501</v>
      </c>
      <c r="N211" s="87" t="s">
        <v>499</v>
      </c>
      <c r="O211" s="87" t="s">
        <v>499</v>
      </c>
      <c r="P211" s="87" t="s">
        <v>501</v>
      </c>
      <c r="Q211" s="87" t="s">
        <v>501</v>
      </c>
      <c r="R211" s="96" t="s">
        <v>501</v>
      </c>
      <c r="S211" s="95">
        <v>0</v>
      </c>
      <c r="T211" s="87">
        <v>0</v>
      </c>
      <c r="U211" s="87">
        <v>1</v>
      </c>
      <c r="V211" s="87">
        <v>0</v>
      </c>
      <c r="W211" s="87">
        <v>0</v>
      </c>
      <c r="X211" s="96">
        <v>1</v>
      </c>
      <c r="Y211" s="48" t="s">
        <v>966</v>
      </c>
      <c r="Z211" t="s">
        <v>967</v>
      </c>
      <c r="AA211" t="s">
        <v>968</v>
      </c>
      <c r="AB211" t="s">
        <v>508</v>
      </c>
      <c r="AC211" t="s">
        <v>832</v>
      </c>
      <c r="AD211" t="s">
        <v>969</v>
      </c>
      <c r="AE211">
        <v>145</v>
      </c>
      <c r="AF211" s="49">
        <v>2</v>
      </c>
    </row>
    <row r="212" spans="1:32" x14ac:dyDescent="0.2">
      <c r="A212">
        <v>974479</v>
      </c>
      <c r="B212" s="95" t="s">
        <v>503</v>
      </c>
      <c r="C212" s="95" t="s">
        <v>503</v>
      </c>
      <c r="D212" s="96" t="s">
        <v>1919</v>
      </c>
      <c r="E212" s="95" t="s">
        <v>503</v>
      </c>
      <c r="F212" s="96" t="s">
        <v>1919</v>
      </c>
      <c r="G212" s="98"/>
      <c r="H212" s="87" t="s">
        <v>500</v>
      </c>
      <c r="I212" s="87" t="s">
        <v>503</v>
      </c>
      <c r="J212" s="87" t="s">
        <v>504</v>
      </c>
      <c r="K212" s="87" t="s">
        <v>504</v>
      </c>
      <c r="L212" s="87" t="s">
        <v>504</v>
      </c>
      <c r="M212" s="87" t="s">
        <v>503</v>
      </c>
      <c r="N212" s="87" t="s">
        <v>503</v>
      </c>
      <c r="O212" s="87" t="s">
        <v>503</v>
      </c>
      <c r="P212" s="87" t="s">
        <v>504</v>
      </c>
      <c r="Q212" s="87" t="s">
        <v>504</v>
      </c>
      <c r="R212" s="96" t="s">
        <v>504</v>
      </c>
      <c r="S212" s="95">
        <v>1</v>
      </c>
      <c r="T212" s="87">
        <v>0</v>
      </c>
      <c r="U212" s="87">
        <v>0</v>
      </c>
      <c r="V212" s="87">
        <v>1</v>
      </c>
      <c r="W212" s="87">
        <v>0</v>
      </c>
      <c r="X212" s="96">
        <v>0</v>
      </c>
      <c r="Y212" s="48" t="s">
        <v>970</v>
      </c>
      <c r="Z212" t="s">
        <v>971</v>
      </c>
      <c r="AA212" t="s">
        <v>972</v>
      </c>
      <c r="AB212" t="s">
        <v>518</v>
      </c>
      <c r="AC212" t="s">
        <v>579</v>
      </c>
      <c r="AD212" t="s">
        <v>671</v>
      </c>
      <c r="AE212">
        <v>193</v>
      </c>
      <c r="AF212" s="49">
        <v>4</v>
      </c>
    </row>
    <row r="213" spans="1:32" x14ac:dyDescent="0.2">
      <c r="A213">
        <v>975628</v>
      </c>
      <c r="B213" s="95" t="s">
        <v>504</v>
      </c>
      <c r="C213" s="95" t="s">
        <v>503</v>
      </c>
      <c r="D213" s="96"/>
      <c r="E213" s="95" t="s">
        <v>503</v>
      </c>
      <c r="F213" s="96"/>
      <c r="G213" s="98"/>
      <c r="H213" s="87" t="s">
        <v>500</v>
      </c>
      <c r="I213" s="87" t="s">
        <v>504</v>
      </c>
      <c r="J213" s="87" t="s">
        <v>503</v>
      </c>
      <c r="K213" s="87" t="s">
        <v>503</v>
      </c>
      <c r="L213" s="87" t="s">
        <v>503</v>
      </c>
      <c r="M213" s="87" t="s">
        <v>504</v>
      </c>
      <c r="N213" s="87" t="s">
        <v>504</v>
      </c>
      <c r="O213" s="87" t="s">
        <v>504</v>
      </c>
      <c r="P213" s="87" t="s">
        <v>503</v>
      </c>
      <c r="Q213" s="87" t="s">
        <v>503</v>
      </c>
      <c r="R213" s="96" t="s">
        <v>503</v>
      </c>
      <c r="S213" s="95">
        <v>0</v>
      </c>
      <c r="T213" s="87">
        <v>1</v>
      </c>
      <c r="U213" s="87">
        <v>0</v>
      </c>
      <c r="V213" s="87">
        <v>0</v>
      </c>
      <c r="W213" s="87">
        <v>1</v>
      </c>
      <c r="X213" s="96">
        <v>0</v>
      </c>
      <c r="Y213" s="48" t="s">
        <v>973</v>
      </c>
      <c r="Z213" t="s">
        <v>974</v>
      </c>
      <c r="AA213" t="s">
        <v>975</v>
      </c>
      <c r="AB213" t="s">
        <v>518</v>
      </c>
      <c r="AC213" t="s">
        <v>976</v>
      </c>
      <c r="AD213" t="s">
        <v>977</v>
      </c>
      <c r="AE213">
        <v>381</v>
      </c>
      <c r="AF213" s="49">
        <v>3</v>
      </c>
    </row>
    <row r="214" spans="1:32" x14ac:dyDescent="0.2">
      <c r="A214">
        <v>980520</v>
      </c>
      <c r="B214" s="95" t="s">
        <v>503</v>
      </c>
      <c r="C214" s="95" t="s">
        <v>503</v>
      </c>
      <c r="D214" s="96" t="s">
        <v>1919</v>
      </c>
      <c r="E214" s="95" t="s">
        <v>503</v>
      </c>
      <c r="F214" s="96" t="s">
        <v>1919</v>
      </c>
      <c r="G214" s="98"/>
      <c r="H214" s="87" t="s">
        <v>500</v>
      </c>
      <c r="I214" s="87" t="s">
        <v>503</v>
      </c>
      <c r="J214" s="87" t="s">
        <v>503</v>
      </c>
      <c r="K214" s="87" t="s">
        <v>503</v>
      </c>
      <c r="L214" s="87" t="s">
        <v>503</v>
      </c>
      <c r="M214" s="87" t="s">
        <v>503</v>
      </c>
      <c r="N214" s="87" t="s">
        <v>503</v>
      </c>
      <c r="O214" s="87" t="s">
        <v>503</v>
      </c>
      <c r="P214" s="87" t="s">
        <v>503</v>
      </c>
      <c r="Q214" s="87" t="s">
        <v>503</v>
      </c>
      <c r="R214" s="96" t="s">
        <v>504</v>
      </c>
      <c r="S214" s="95">
        <v>0</v>
      </c>
      <c r="T214" s="87">
        <v>0</v>
      </c>
      <c r="U214" s="87">
        <v>1</v>
      </c>
      <c r="V214" s="87">
        <v>0</v>
      </c>
      <c r="W214" s="87">
        <v>0</v>
      </c>
      <c r="X214" s="96">
        <v>1</v>
      </c>
      <c r="Y214" s="48" t="s">
        <v>978</v>
      </c>
      <c r="Z214" t="s">
        <v>979</v>
      </c>
      <c r="AA214" t="s">
        <v>980</v>
      </c>
      <c r="AB214" t="s">
        <v>508</v>
      </c>
      <c r="AC214" t="s">
        <v>521</v>
      </c>
      <c r="AD214" t="s">
        <v>981</v>
      </c>
      <c r="AE214">
        <v>250</v>
      </c>
      <c r="AF214" s="49">
        <v>1</v>
      </c>
    </row>
    <row r="215" spans="1:32" x14ac:dyDescent="0.2">
      <c r="A215">
        <v>985406</v>
      </c>
      <c r="B215" s="95" t="s">
        <v>501</v>
      </c>
      <c r="C215" s="95" t="s">
        <v>499</v>
      </c>
      <c r="D215" s="96"/>
      <c r="E215" s="95" t="s">
        <v>499</v>
      </c>
      <c r="F215" s="96"/>
      <c r="G215" s="98" t="s">
        <v>1914</v>
      </c>
      <c r="H215" s="87" t="s">
        <v>501</v>
      </c>
      <c r="I215" s="87" t="s">
        <v>501</v>
      </c>
      <c r="J215" s="87" t="s">
        <v>501</v>
      </c>
      <c r="K215" s="87" t="s">
        <v>501</v>
      </c>
      <c r="L215" s="87" t="s">
        <v>501</v>
      </c>
      <c r="M215" s="87" t="s">
        <v>501</v>
      </c>
      <c r="N215" s="87" t="s">
        <v>501</v>
      </c>
      <c r="O215" s="87" t="s">
        <v>501</v>
      </c>
      <c r="P215" s="87" t="s">
        <v>501</v>
      </c>
      <c r="Q215" s="87" t="s">
        <v>501</v>
      </c>
      <c r="R215" s="96" t="s">
        <v>501</v>
      </c>
      <c r="S215" s="95">
        <v>0</v>
      </c>
      <c r="T215" s="87">
        <v>0</v>
      </c>
      <c r="U215" s="87">
        <v>1</v>
      </c>
      <c r="V215" s="87">
        <v>0</v>
      </c>
      <c r="W215" s="87">
        <v>0</v>
      </c>
      <c r="X215" s="96">
        <v>1</v>
      </c>
      <c r="Y215" s="48" t="s">
        <v>982</v>
      </c>
      <c r="Z215" t="s">
        <v>983</v>
      </c>
      <c r="AA215" t="s">
        <v>984</v>
      </c>
      <c r="AB215" t="s">
        <v>518</v>
      </c>
      <c r="AC215" t="s">
        <v>590</v>
      </c>
      <c r="AD215" t="s">
        <v>985</v>
      </c>
      <c r="AE215">
        <v>44</v>
      </c>
      <c r="AF215" s="49">
        <v>4</v>
      </c>
    </row>
    <row r="216" spans="1:32" x14ac:dyDescent="0.2">
      <c r="A216">
        <v>989698</v>
      </c>
      <c r="B216" s="95" t="s">
        <v>499</v>
      </c>
      <c r="C216" s="95" t="s">
        <v>499</v>
      </c>
      <c r="D216" s="96" t="s">
        <v>1919</v>
      </c>
      <c r="E216" s="95" t="s">
        <v>499</v>
      </c>
      <c r="F216" s="96" t="s">
        <v>1919</v>
      </c>
      <c r="G216" s="98"/>
      <c r="H216" s="87" t="s">
        <v>500</v>
      </c>
      <c r="I216" s="87" t="s">
        <v>499</v>
      </c>
      <c r="J216" s="87" t="s">
        <v>501</v>
      </c>
      <c r="K216" s="87" t="s">
        <v>501</v>
      </c>
      <c r="L216" s="87" t="s">
        <v>501</v>
      </c>
      <c r="M216" s="87" t="s">
        <v>499</v>
      </c>
      <c r="N216" s="87" t="s">
        <v>499</v>
      </c>
      <c r="O216" s="87" t="s">
        <v>499</v>
      </c>
      <c r="P216" s="87" t="s">
        <v>501</v>
      </c>
      <c r="Q216" s="87" t="s">
        <v>501</v>
      </c>
      <c r="R216" s="96" t="s">
        <v>501</v>
      </c>
      <c r="S216" s="95">
        <v>1</v>
      </c>
      <c r="T216" s="87">
        <v>0</v>
      </c>
      <c r="U216" s="87">
        <v>0</v>
      </c>
      <c r="V216" s="87">
        <v>1</v>
      </c>
      <c r="W216" s="87">
        <v>0</v>
      </c>
      <c r="X216" s="96">
        <v>0</v>
      </c>
      <c r="Y216" s="48" t="s">
        <v>986</v>
      </c>
      <c r="Z216" t="s">
        <v>986</v>
      </c>
      <c r="AB216" t="s">
        <v>987</v>
      </c>
      <c r="AF216" s="49"/>
    </row>
    <row r="217" spans="1:32" x14ac:dyDescent="0.2">
      <c r="A217">
        <v>992184</v>
      </c>
      <c r="B217" s="95" t="s">
        <v>504</v>
      </c>
      <c r="C217" s="95" t="s">
        <v>504</v>
      </c>
      <c r="D217" s="96" t="s">
        <v>1919</v>
      </c>
      <c r="E217" s="95" t="s">
        <v>504</v>
      </c>
      <c r="F217" s="96" t="s">
        <v>1919</v>
      </c>
      <c r="G217" s="98"/>
      <c r="H217" s="87" t="s">
        <v>500</v>
      </c>
      <c r="I217" s="87" t="s">
        <v>504</v>
      </c>
      <c r="J217" s="87" t="s">
        <v>501</v>
      </c>
      <c r="K217" s="87" t="s">
        <v>501</v>
      </c>
      <c r="L217" s="87" t="s">
        <v>501</v>
      </c>
      <c r="M217" s="87" t="s">
        <v>504</v>
      </c>
      <c r="N217" s="87" t="s">
        <v>504</v>
      </c>
      <c r="O217" s="87" t="s">
        <v>504</v>
      </c>
      <c r="P217" s="87" t="s">
        <v>501</v>
      </c>
      <c r="Q217" s="87" t="s">
        <v>501</v>
      </c>
      <c r="R217" s="96" t="s">
        <v>501</v>
      </c>
      <c r="S217" s="95">
        <v>1</v>
      </c>
      <c r="T217" s="87">
        <v>0</v>
      </c>
      <c r="U217" s="87">
        <v>0</v>
      </c>
      <c r="V217" s="87">
        <v>1</v>
      </c>
      <c r="W217" s="87">
        <v>0</v>
      </c>
      <c r="X217" s="96">
        <v>0</v>
      </c>
      <c r="Y217" s="48" t="s">
        <v>988</v>
      </c>
      <c r="Z217" t="s">
        <v>988</v>
      </c>
      <c r="AB217" t="s">
        <v>989</v>
      </c>
      <c r="AF217" s="49"/>
    </row>
    <row r="218" spans="1:32" x14ac:dyDescent="0.2">
      <c r="A218">
        <v>997886</v>
      </c>
      <c r="B218" s="95" t="s">
        <v>504</v>
      </c>
      <c r="C218" s="95" t="s">
        <v>500</v>
      </c>
      <c r="D218" s="96"/>
      <c r="E218" s="95" t="s">
        <v>500</v>
      </c>
      <c r="F218" s="96"/>
      <c r="G218" s="98"/>
      <c r="H218" s="87" t="s">
        <v>500</v>
      </c>
      <c r="I218" s="87" t="s">
        <v>500</v>
      </c>
      <c r="J218" s="87" t="s">
        <v>500</v>
      </c>
      <c r="K218" s="87" t="s">
        <v>500</v>
      </c>
      <c r="L218" s="87" t="s">
        <v>500</v>
      </c>
      <c r="M218" s="87" t="s">
        <v>503</v>
      </c>
      <c r="N218" s="87" t="s">
        <v>500</v>
      </c>
      <c r="O218" s="87" t="s">
        <v>500</v>
      </c>
      <c r="P218" s="87" t="s">
        <v>503</v>
      </c>
      <c r="Q218" s="87" t="s">
        <v>500</v>
      </c>
      <c r="R218" s="96" t="s">
        <v>503</v>
      </c>
      <c r="S218" s="95">
        <v>0</v>
      </c>
      <c r="T218" s="87">
        <v>0</v>
      </c>
      <c r="U218" s="87">
        <v>1</v>
      </c>
      <c r="V218" s="87">
        <v>0</v>
      </c>
      <c r="W218" s="87">
        <v>0</v>
      </c>
      <c r="X218" s="96">
        <v>1</v>
      </c>
      <c r="Y218" s="48"/>
      <c r="AB218" t="s">
        <v>502</v>
      </c>
      <c r="AF218" s="49"/>
    </row>
    <row r="219" spans="1:32" x14ac:dyDescent="0.2">
      <c r="A219">
        <v>1019434</v>
      </c>
      <c r="B219" s="95" t="s">
        <v>503</v>
      </c>
      <c r="C219" s="95" t="s">
        <v>503</v>
      </c>
      <c r="D219" s="96" t="s">
        <v>1919</v>
      </c>
      <c r="E219" s="95" t="s">
        <v>503</v>
      </c>
      <c r="F219" s="96" t="s">
        <v>1919</v>
      </c>
      <c r="G219" s="98"/>
      <c r="H219" s="87" t="s">
        <v>500</v>
      </c>
      <c r="I219" s="87" t="s">
        <v>503</v>
      </c>
      <c r="J219" s="87" t="s">
        <v>504</v>
      </c>
      <c r="K219" s="87" t="s">
        <v>504</v>
      </c>
      <c r="L219" s="87" t="s">
        <v>504</v>
      </c>
      <c r="M219" s="87" t="s">
        <v>503</v>
      </c>
      <c r="N219" s="87" t="s">
        <v>503</v>
      </c>
      <c r="O219" s="87" t="s">
        <v>503</v>
      </c>
      <c r="P219" s="87" t="s">
        <v>504</v>
      </c>
      <c r="Q219" s="87" t="s">
        <v>504</v>
      </c>
      <c r="R219" s="96" t="s">
        <v>504</v>
      </c>
      <c r="S219" s="95">
        <v>1</v>
      </c>
      <c r="T219" s="87">
        <v>0</v>
      </c>
      <c r="U219" s="87">
        <v>0</v>
      </c>
      <c r="V219" s="87">
        <v>1</v>
      </c>
      <c r="W219" s="87">
        <v>0</v>
      </c>
      <c r="X219" s="96">
        <v>0</v>
      </c>
      <c r="Y219" s="48" t="s">
        <v>990</v>
      </c>
      <c r="Z219" t="s">
        <v>991</v>
      </c>
      <c r="AA219" t="s">
        <v>992</v>
      </c>
      <c r="AB219" t="s">
        <v>508</v>
      </c>
      <c r="AC219" t="s">
        <v>953</v>
      </c>
      <c r="AD219" t="s">
        <v>993</v>
      </c>
      <c r="AE219">
        <v>209</v>
      </c>
      <c r="AF219" s="49">
        <v>1</v>
      </c>
    </row>
    <row r="220" spans="1:32" x14ac:dyDescent="0.2">
      <c r="A220">
        <v>1030064</v>
      </c>
      <c r="B220" s="95" t="s">
        <v>504</v>
      </c>
      <c r="C220" s="95" t="s">
        <v>500</v>
      </c>
      <c r="D220" s="96"/>
      <c r="E220" s="95" t="s">
        <v>500</v>
      </c>
      <c r="F220" s="96"/>
      <c r="G220" s="98"/>
      <c r="H220" s="87" t="s">
        <v>500</v>
      </c>
      <c r="I220" s="87" t="s">
        <v>500</v>
      </c>
      <c r="J220" s="87" t="s">
        <v>500</v>
      </c>
      <c r="K220" s="87" t="s">
        <v>500</v>
      </c>
      <c r="L220" s="87" t="s">
        <v>500</v>
      </c>
      <c r="M220" s="87" t="s">
        <v>501</v>
      </c>
      <c r="N220" s="87" t="s">
        <v>500</v>
      </c>
      <c r="O220" s="87" t="s">
        <v>500</v>
      </c>
      <c r="P220" s="87" t="s">
        <v>501</v>
      </c>
      <c r="Q220" s="87" t="s">
        <v>500</v>
      </c>
      <c r="R220" s="96" t="s">
        <v>501</v>
      </c>
      <c r="S220" s="95">
        <v>0</v>
      </c>
      <c r="T220" s="87">
        <v>0</v>
      </c>
      <c r="U220" s="87">
        <v>1</v>
      </c>
      <c r="V220" s="87">
        <v>0</v>
      </c>
      <c r="W220" s="87">
        <v>0</v>
      </c>
      <c r="X220" s="96">
        <v>1</v>
      </c>
      <c r="Y220" s="48" t="s">
        <v>994</v>
      </c>
      <c r="Z220" t="s">
        <v>994</v>
      </c>
      <c r="AB220" t="s">
        <v>995</v>
      </c>
      <c r="AF220" s="49"/>
    </row>
    <row r="221" spans="1:32" x14ac:dyDescent="0.2">
      <c r="A221">
        <v>1038476</v>
      </c>
      <c r="B221" s="95" t="s">
        <v>501</v>
      </c>
      <c r="C221" s="95" t="s">
        <v>501</v>
      </c>
      <c r="D221" s="96" t="s">
        <v>1919</v>
      </c>
      <c r="E221" s="95" t="s">
        <v>501</v>
      </c>
      <c r="F221" s="96" t="s">
        <v>1919</v>
      </c>
      <c r="G221" s="98"/>
      <c r="H221" s="87" t="s">
        <v>500</v>
      </c>
      <c r="I221" s="87" t="s">
        <v>501</v>
      </c>
      <c r="J221" s="87" t="s">
        <v>503</v>
      </c>
      <c r="K221" s="87" t="s">
        <v>503</v>
      </c>
      <c r="L221" s="87" t="s">
        <v>503</v>
      </c>
      <c r="M221" s="87" t="s">
        <v>501</v>
      </c>
      <c r="N221" s="87" t="s">
        <v>501</v>
      </c>
      <c r="O221" s="87" t="s">
        <v>501</v>
      </c>
      <c r="P221" s="87" t="s">
        <v>503</v>
      </c>
      <c r="Q221" s="87" t="s">
        <v>503</v>
      </c>
      <c r="R221" s="96" t="s">
        <v>503</v>
      </c>
      <c r="S221" s="95">
        <v>1</v>
      </c>
      <c r="T221" s="87">
        <v>0</v>
      </c>
      <c r="U221" s="87">
        <v>0</v>
      </c>
      <c r="V221" s="87">
        <v>1</v>
      </c>
      <c r="W221" s="87">
        <v>0</v>
      </c>
      <c r="X221" s="96">
        <v>0</v>
      </c>
      <c r="Y221" s="48"/>
      <c r="AB221" t="s">
        <v>502</v>
      </c>
      <c r="AF221" s="49"/>
    </row>
    <row r="222" spans="1:32" x14ac:dyDescent="0.2">
      <c r="A222">
        <v>1038997</v>
      </c>
      <c r="B222" s="95" t="s">
        <v>499</v>
      </c>
      <c r="C222" s="95" t="s">
        <v>501</v>
      </c>
      <c r="D222" s="96"/>
      <c r="E222" s="95" t="s">
        <v>501</v>
      </c>
      <c r="F222" s="96"/>
      <c r="G222" s="98"/>
      <c r="H222" s="87" t="s">
        <v>500</v>
      </c>
      <c r="I222" s="87" t="s">
        <v>499</v>
      </c>
      <c r="J222" s="87" t="s">
        <v>501</v>
      </c>
      <c r="K222" s="87" t="s">
        <v>501</v>
      </c>
      <c r="L222" s="87" t="s">
        <v>501</v>
      </c>
      <c r="M222" s="87" t="s">
        <v>499</v>
      </c>
      <c r="N222" s="87" t="s">
        <v>499</v>
      </c>
      <c r="O222" s="87" t="s">
        <v>499</v>
      </c>
      <c r="P222" s="87" t="s">
        <v>501</v>
      </c>
      <c r="Q222" s="87" t="s">
        <v>501</v>
      </c>
      <c r="R222" s="96" t="s">
        <v>501</v>
      </c>
      <c r="S222" s="95">
        <v>0</v>
      </c>
      <c r="T222" s="87">
        <v>1</v>
      </c>
      <c r="U222" s="87">
        <v>0</v>
      </c>
      <c r="V222" s="87">
        <v>0</v>
      </c>
      <c r="W222" s="87">
        <v>1</v>
      </c>
      <c r="X222" s="96">
        <v>0</v>
      </c>
      <c r="Y222" s="48"/>
      <c r="AB222" t="s">
        <v>502</v>
      </c>
      <c r="AF222" s="49"/>
    </row>
    <row r="223" spans="1:32" x14ac:dyDescent="0.2">
      <c r="A223">
        <v>1039948</v>
      </c>
      <c r="B223" s="95" t="s">
        <v>501</v>
      </c>
      <c r="C223" s="95" t="s">
        <v>501</v>
      </c>
      <c r="D223" s="96" t="s">
        <v>1919</v>
      </c>
      <c r="E223" s="95" t="s">
        <v>501</v>
      </c>
      <c r="F223" s="96" t="s">
        <v>1919</v>
      </c>
      <c r="G223" s="98"/>
      <c r="H223" s="87" t="s">
        <v>500</v>
      </c>
      <c r="I223" s="87" t="s">
        <v>500</v>
      </c>
      <c r="J223" s="87" t="s">
        <v>503</v>
      </c>
      <c r="K223" s="87" t="s">
        <v>503</v>
      </c>
      <c r="L223" s="87" t="s">
        <v>503</v>
      </c>
      <c r="M223" s="87" t="s">
        <v>501</v>
      </c>
      <c r="N223" s="87" t="s">
        <v>501</v>
      </c>
      <c r="O223" s="87" t="s">
        <v>501</v>
      </c>
      <c r="P223" s="87" t="s">
        <v>503</v>
      </c>
      <c r="Q223" s="87" t="s">
        <v>503</v>
      </c>
      <c r="R223" s="96" t="s">
        <v>503</v>
      </c>
      <c r="S223" s="95">
        <v>1</v>
      </c>
      <c r="T223" s="87">
        <v>0</v>
      </c>
      <c r="U223" s="87">
        <v>0</v>
      </c>
      <c r="V223" s="87">
        <v>1</v>
      </c>
      <c r="W223" s="87">
        <v>0</v>
      </c>
      <c r="X223" s="96">
        <v>0</v>
      </c>
      <c r="Y223" s="48" t="s">
        <v>996</v>
      </c>
      <c r="Z223" t="s">
        <v>997</v>
      </c>
      <c r="AA223" t="s">
        <v>998</v>
      </c>
      <c r="AB223" t="s">
        <v>518</v>
      </c>
      <c r="AC223" t="s">
        <v>579</v>
      </c>
      <c r="AD223" t="s">
        <v>999</v>
      </c>
      <c r="AE223">
        <v>28</v>
      </c>
      <c r="AF223" s="49">
        <v>4</v>
      </c>
    </row>
    <row r="224" spans="1:32" x14ac:dyDescent="0.2">
      <c r="A224">
        <v>1041009</v>
      </c>
      <c r="B224" s="95" t="s">
        <v>503</v>
      </c>
      <c r="C224" s="95" t="s">
        <v>504</v>
      </c>
      <c r="D224" s="96"/>
      <c r="E224" s="95" t="s">
        <v>504</v>
      </c>
      <c r="F224" s="96"/>
      <c r="G224" s="98" t="s">
        <v>1914</v>
      </c>
      <c r="H224" s="87" t="s">
        <v>500</v>
      </c>
      <c r="I224" s="87" t="s">
        <v>503</v>
      </c>
      <c r="J224" s="87" t="s">
        <v>503</v>
      </c>
      <c r="K224" s="87" t="s">
        <v>503</v>
      </c>
      <c r="L224" s="87" t="s">
        <v>503</v>
      </c>
      <c r="M224" s="87" t="s">
        <v>503</v>
      </c>
      <c r="N224" s="87" t="s">
        <v>503</v>
      </c>
      <c r="O224" s="87" t="s">
        <v>503</v>
      </c>
      <c r="P224" s="87" t="s">
        <v>503</v>
      </c>
      <c r="Q224" s="87" t="s">
        <v>503</v>
      </c>
      <c r="R224" s="96" t="s">
        <v>503</v>
      </c>
      <c r="S224" s="95">
        <v>0</v>
      </c>
      <c r="T224" s="87">
        <v>0</v>
      </c>
      <c r="U224" s="87">
        <v>1</v>
      </c>
      <c r="V224" s="87">
        <v>0</v>
      </c>
      <c r="W224" s="87">
        <v>0</v>
      </c>
      <c r="X224" s="96">
        <v>1</v>
      </c>
      <c r="Y224" s="48"/>
      <c r="AB224" t="s">
        <v>502</v>
      </c>
      <c r="AF224" s="49"/>
    </row>
    <row r="225" spans="1:32" x14ac:dyDescent="0.2">
      <c r="A225">
        <v>1053389</v>
      </c>
      <c r="B225" s="95" t="s">
        <v>501</v>
      </c>
      <c r="C225" s="95" t="s">
        <v>501</v>
      </c>
      <c r="D225" s="96" t="s">
        <v>1919</v>
      </c>
      <c r="E225" s="95" t="s">
        <v>501</v>
      </c>
      <c r="F225" s="96" t="s">
        <v>1919</v>
      </c>
      <c r="G225" s="98"/>
      <c r="H225" s="87" t="s">
        <v>500</v>
      </c>
      <c r="I225" s="87" t="s">
        <v>501</v>
      </c>
      <c r="J225" s="87" t="s">
        <v>499</v>
      </c>
      <c r="K225" s="87" t="s">
        <v>499</v>
      </c>
      <c r="L225" s="87" t="s">
        <v>499</v>
      </c>
      <c r="M225" s="87" t="s">
        <v>501</v>
      </c>
      <c r="N225" s="87" t="s">
        <v>501</v>
      </c>
      <c r="O225" s="87" t="s">
        <v>501</v>
      </c>
      <c r="P225" s="87" t="s">
        <v>499</v>
      </c>
      <c r="Q225" s="87" t="s">
        <v>499</v>
      </c>
      <c r="R225" s="96" t="s">
        <v>499</v>
      </c>
      <c r="S225" s="95">
        <v>1</v>
      </c>
      <c r="T225" s="87">
        <v>0</v>
      </c>
      <c r="U225" s="87">
        <v>0</v>
      </c>
      <c r="V225" s="87">
        <v>1</v>
      </c>
      <c r="W225" s="87">
        <v>0</v>
      </c>
      <c r="X225" s="96">
        <v>0</v>
      </c>
      <c r="Y225" s="48" t="s">
        <v>1000</v>
      </c>
      <c r="Z225" t="s">
        <v>1000</v>
      </c>
      <c r="AB225" t="s">
        <v>1001</v>
      </c>
      <c r="AF225" s="49"/>
    </row>
    <row r="226" spans="1:32" x14ac:dyDescent="0.2">
      <c r="A226">
        <v>1056279</v>
      </c>
      <c r="B226" s="95" t="s">
        <v>504</v>
      </c>
      <c r="C226" s="95" t="s">
        <v>500</v>
      </c>
      <c r="D226" s="96"/>
      <c r="E226" s="95" t="s">
        <v>500</v>
      </c>
      <c r="F226" s="96"/>
      <c r="G226" s="98"/>
      <c r="H226" s="87" t="s">
        <v>500</v>
      </c>
      <c r="I226" s="87" t="s">
        <v>500</v>
      </c>
      <c r="J226" s="87" t="s">
        <v>500</v>
      </c>
      <c r="K226" s="87" t="s">
        <v>500</v>
      </c>
      <c r="L226" s="87" t="s">
        <v>500</v>
      </c>
      <c r="M226" s="87" t="s">
        <v>503</v>
      </c>
      <c r="N226" s="87" t="s">
        <v>500</v>
      </c>
      <c r="O226" s="87" t="s">
        <v>500</v>
      </c>
      <c r="P226" s="87" t="s">
        <v>503</v>
      </c>
      <c r="Q226" s="87" t="s">
        <v>500</v>
      </c>
      <c r="R226" s="96" t="s">
        <v>503</v>
      </c>
      <c r="S226" s="95">
        <v>0</v>
      </c>
      <c r="T226" s="87">
        <v>0</v>
      </c>
      <c r="U226" s="87">
        <v>1</v>
      </c>
      <c r="V226" s="87">
        <v>0</v>
      </c>
      <c r="W226" s="87">
        <v>0</v>
      </c>
      <c r="X226" s="96">
        <v>1</v>
      </c>
      <c r="Y226" s="48"/>
      <c r="AB226" t="s">
        <v>502</v>
      </c>
      <c r="AF226" s="49"/>
    </row>
    <row r="227" spans="1:32" x14ac:dyDescent="0.2">
      <c r="A227">
        <v>1056544</v>
      </c>
      <c r="B227" s="95" t="s">
        <v>503</v>
      </c>
      <c r="C227" s="95" t="s">
        <v>500</v>
      </c>
      <c r="D227" s="96"/>
      <c r="E227" s="95" t="s">
        <v>500</v>
      </c>
      <c r="F227" s="96"/>
      <c r="G227" s="98"/>
      <c r="H227" s="87" t="s">
        <v>500</v>
      </c>
      <c r="I227" s="87" t="s">
        <v>500</v>
      </c>
      <c r="J227" s="87" t="s">
        <v>500</v>
      </c>
      <c r="K227" s="87" t="s">
        <v>500</v>
      </c>
      <c r="L227" s="87" t="s">
        <v>500</v>
      </c>
      <c r="M227" s="87" t="s">
        <v>504</v>
      </c>
      <c r="N227" s="87" t="s">
        <v>500</v>
      </c>
      <c r="O227" s="87" t="s">
        <v>500</v>
      </c>
      <c r="P227" s="87" t="s">
        <v>504</v>
      </c>
      <c r="Q227" s="87" t="s">
        <v>500</v>
      </c>
      <c r="R227" s="96" t="s">
        <v>504</v>
      </c>
      <c r="S227" s="95">
        <v>0</v>
      </c>
      <c r="T227" s="87">
        <v>0</v>
      </c>
      <c r="U227" s="87">
        <v>1</v>
      </c>
      <c r="V227" s="87">
        <v>0</v>
      </c>
      <c r="W227" s="87">
        <v>0</v>
      </c>
      <c r="X227" s="96">
        <v>1</v>
      </c>
      <c r="Y227" s="48"/>
      <c r="AB227" t="s">
        <v>502</v>
      </c>
      <c r="AF227" s="49"/>
    </row>
    <row r="228" spans="1:32" x14ac:dyDescent="0.2">
      <c r="A228">
        <v>1066371</v>
      </c>
      <c r="B228" s="95" t="s">
        <v>499</v>
      </c>
      <c r="C228" s="95" t="s">
        <v>500</v>
      </c>
      <c r="D228" s="96"/>
      <c r="E228" s="95" t="s">
        <v>500</v>
      </c>
      <c r="F228" s="96"/>
      <c r="G228" s="98"/>
      <c r="H228" s="87" t="s">
        <v>500</v>
      </c>
      <c r="I228" s="87" t="s">
        <v>499</v>
      </c>
      <c r="J228" s="87" t="s">
        <v>503</v>
      </c>
      <c r="K228" s="87" t="s">
        <v>503</v>
      </c>
      <c r="L228" s="87" t="s">
        <v>503</v>
      </c>
      <c r="M228" s="87" t="s">
        <v>499</v>
      </c>
      <c r="N228" s="87" t="s">
        <v>499</v>
      </c>
      <c r="O228" s="87" t="s">
        <v>499</v>
      </c>
      <c r="P228" s="87" t="s">
        <v>503</v>
      </c>
      <c r="Q228" s="87" t="s">
        <v>503</v>
      </c>
      <c r="R228" s="96" t="s">
        <v>503</v>
      </c>
      <c r="S228" s="95">
        <v>0</v>
      </c>
      <c r="T228" s="87">
        <v>0</v>
      </c>
      <c r="U228" s="87">
        <v>1</v>
      </c>
      <c r="V228" s="87">
        <v>0</v>
      </c>
      <c r="W228" s="87">
        <v>0</v>
      </c>
      <c r="X228" s="96">
        <v>1</v>
      </c>
      <c r="Y228" s="48" t="s">
        <v>1002</v>
      </c>
      <c r="Z228" t="s">
        <v>1002</v>
      </c>
      <c r="AB228" t="s">
        <v>1003</v>
      </c>
      <c r="AF228" s="49"/>
    </row>
    <row r="229" spans="1:32" x14ac:dyDescent="0.2">
      <c r="A229">
        <v>1070042</v>
      </c>
      <c r="B229" s="95" t="s">
        <v>501</v>
      </c>
      <c r="C229" s="95" t="s">
        <v>503</v>
      </c>
      <c r="D229" s="96"/>
      <c r="E229" s="95" t="s">
        <v>503</v>
      </c>
      <c r="F229" s="96"/>
      <c r="G229" s="98" t="s">
        <v>1914</v>
      </c>
      <c r="H229" s="87" t="s">
        <v>500</v>
      </c>
      <c r="I229" s="87" t="s">
        <v>501</v>
      </c>
      <c r="J229" s="87" t="s">
        <v>501</v>
      </c>
      <c r="K229" s="87" t="s">
        <v>501</v>
      </c>
      <c r="L229" s="87" t="s">
        <v>501</v>
      </c>
      <c r="M229" s="87" t="s">
        <v>501</v>
      </c>
      <c r="N229" s="87" t="s">
        <v>501</v>
      </c>
      <c r="O229" s="87" t="s">
        <v>501</v>
      </c>
      <c r="P229" s="87" t="s">
        <v>501</v>
      </c>
      <c r="Q229" s="87" t="s">
        <v>501</v>
      </c>
      <c r="R229" s="96" t="s">
        <v>501</v>
      </c>
      <c r="S229" s="95">
        <v>0</v>
      </c>
      <c r="T229" s="87">
        <v>0</v>
      </c>
      <c r="U229" s="87">
        <v>1</v>
      </c>
      <c r="V229" s="87">
        <v>0</v>
      </c>
      <c r="W229" s="87">
        <v>0</v>
      </c>
      <c r="X229" s="96">
        <v>1</v>
      </c>
      <c r="Y229" s="48" t="s">
        <v>1004</v>
      </c>
      <c r="Z229" t="s">
        <v>1005</v>
      </c>
      <c r="AA229" t="s">
        <v>1006</v>
      </c>
      <c r="AB229" t="s">
        <v>508</v>
      </c>
      <c r="AC229" t="s">
        <v>1007</v>
      </c>
      <c r="AD229" t="s">
        <v>1008</v>
      </c>
      <c r="AE229">
        <v>155</v>
      </c>
      <c r="AF229" s="49">
        <v>1</v>
      </c>
    </row>
    <row r="230" spans="1:32" x14ac:dyDescent="0.2">
      <c r="A230">
        <v>1070451</v>
      </c>
      <c r="B230" s="95" t="s">
        <v>503</v>
      </c>
      <c r="C230" s="95" t="s">
        <v>503</v>
      </c>
      <c r="D230" s="96" t="s">
        <v>1919</v>
      </c>
      <c r="E230" s="95" t="s">
        <v>503</v>
      </c>
      <c r="F230" s="96" t="s">
        <v>1919</v>
      </c>
      <c r="G230" s="98"/>
      <c r="H230" s="87" t="s">
        <v>500</v>
      </c>
      <c r="I230" s="87" t="s">
        <v>503</v>
      </c>
      <c r="J230" s="87" t="s">
        <v>504</v>
      </c>
      <c r="K230" s="87" t="s">
        <v>504</v>
      </c>
      <c r="L230" s="87" t="s">
        <v>504</v>
      </c>
      <c r="M230" s="87" t="s">
        <v>503</v>
      </c>
      <c r="N230" s="87" t="s">
        <v>503</v>
      </c>
      <c r="O230" s="87" t="s">
        <v>503</v>
      </c>
      <c r="P230" s="87" t="s">
        <v>504</v>
      </c>
      <c r="Q230" s="87" t="s">
        <v>504</v>
      </c>
      <c r="R230" s="96" t="s">
        <v>504</v>
      </c>
      <c r="S230" s="95">
        <v>1</v>
      </c>
      <c r="T230" s="87">
        <v>0</v>
      </c>
      <c r="U230" s="87">
        <v>0</v>
      </c>
      <c r="V230" s="87">
        <v>1</v>
      </c>
      <c r="W230" s="87">
        <v>0</v>
      </c>
      <c r="X230" s="96">
        <v>0</v>
      </c>
      <c r="Y230" s="48" t="s">
        <v>1004</v>
      </c>
      <c r="Z230" t="s">
        <v>1005</v>
      </c>
      <c r="AA230" t="s">
        <v>1006</v>
      </c>
      <c r="AB230" t="s">
        <v>518</v>
      </c>
      <c r="AC230" t="s">
        <v>574</v>
      </c>
      <c r="AD230" t="s">
        <v>696</v>
      </c>
      <c r="AE230">
        <v>291</v>
      </c>
      <c r="AF230" s="49">
        <v>4</v>
      </c>
    </row>
    <row r="231" spans="1:32" x14ac:dyDescent="0.2">
      <c r="A231">
        <v>1073001</v>
      </c>
      <c r="B231" s="95" t="s">
        <v>503</v>
      </c>
      <c r="C231" s="95" t="s">
        <v>500</v>
      </c>
      <c r="D231" s="96"/>
      <c r="E231" s="95" t="s">
        <v>500</v>
      </c>
      <c r="F231" s="96"/>
      <c r="G231" s="98"/>
      <c r="H231" s="87" t="s">
        <v>500</v>
      </c>
      <c r="I231" s="87" t="s">
        <v>503</v>
      </c>
      <c r="J231" s="87" t="s">
        <v>503</v>
      </c>
      <c r="K231" s="87" t="s">
        <v>503</v>
      </c>
      <c r="L231" s="87" t="s">
        <v>503</v>
      </c>
      <c r="M231" s="87" t="s">
        <v>504</v>
      </c>
      <c r="N231" s="87" t="s">
        <v>503</v>
      </c>
      <c r="O231" s="87" t="s">
        <v>503</v>
      </c>
      <c r="P231" s="87" t="s">
        <v>503</v>
      </c>
      <c r="Q231" s="87" t="s">
        <v>503</v>
      </c>
      <c r="R231" s="96" t="s">
        <v>503</v>
      </c>
      <c r="S231" s="95">
        <v>0</v>
      </c>
      <c r="T231" s="87">
        <v>0</v>
      </c>
      <c r="U231" s="87">
        <v>1</v>
      </c>
      <c r="V231" s="87">
        <v>0</v>
      </c>
      <c r="W231" s="87">
        <v>0</v>
      </c>
      <c r="X231" s="96">
        <v>1</v>
      </c>
      <c r="Y231" s="48" t="s">
        <v>1009</v>
      </c>
      <c r="Z231" t="s">
        <v>1010</v>
      </c>
      <c r="AA231" t="s">
        <v>1011</v>
      </c>
      <c r="AB231" t="s">
        <v>508</v>
      </c>
      <c r="AC231" t="s">
        <v>521</v>
      </c>
      <c r="AD231" t="s">
        <v>1012</v>
      </c>
      <c r="AE231">
        <v>65</v>
      </c>
      <c r="AF231" s="49">
        <v>1</v>
      </c>
    </row>
    <row r="232" spans="1:32" x14ac:dyDescent="0.2">
      <c r="A232">
        <v>1074542</v>
      </c>
      <c r="B232" s="95" t="s">
        <v>499</v>
      </c>
      <c r="C232" s="95" t="s">
        <v>503</v>
      </c>
      <c r="D232" s="96"/>
      <c r="E232" s="95" t="s">
        <v>503</v>
      </c>
      <c r="F232" s="96"/>
      <c r="G232" s="98"/>
      <c r="H232" s="87" t="s">
        <v>500</v>
      </c>
      <c r="I232" s="87" t="s">
        <v>499</v>
      </c>
      <c r="J232" s="87" t="s">
        <v>503</v>
      </c>
      <c r="K232" s="87" t="s">
        <v>503</v>
      </c>
      <c r="L232" s="87" t="s">
        <v>503</v>
      </c>
      <c r="M232" s="87" t="s">
        <v>499</v>
      </c>
      <c r="N232" s="87" t="s">
        <v>499</v>
      </c>
      <c r="O232" s="87" t="s">
        <v>499</v>
      </c>
      <c r="P232" s="87" t="s">
        <v>503</v>
      </c>
      <c r="Q232" s="87" t="s">
        <v>503</v>
      </c>
      <c r="R232" s="96" t="s">
        <v>503</v>
      </c>
      <c r="S232" s="95">
        <v>0</v>
      </c>
      <c r="T232" s="87">
        <v>1</v>
      </c>
      <c r="U232" s="87">
        <v>0</v>
      </c>
      <c r="V232" s="87">
        <v>0</v>
      </c>
      <c r="W232" s="87">
        <v>1</v>
      </c>
      <c r="X232" s="96">
        <v>0</v>
      </c>
      <c r="Y232" s="48" t="s">
        <v>1013</v>
      </c>
      <c r="Z232" t="s">
        <v>1013</v>
      </c>
      <c r="AB232" t="s">
        <v>1014</v>
      </c>
      <c r="AF232" s="49"/>
    </row>
    <row r="233" spans="1:32" x14ac:dyDescent="0.2">
      <c r="A233">
        <v>1079096</v>
      </c>
      <c r="B233" s="95" t="s">
        <v>503</v>
      </c>
      <c r="C233" s="95" t="s">
        <v>500</v>
      </c>
      <c r="D233" s="96"/>
      <c r="E233" s="95" t="s">
        <v>500</v>
      </c>
      <c r="F233" s="96"/>
      <c r="G233" s="98"/>
      <c r="H233" s="87" t="s">
        <v>500</v>
      </c>
      <c r="I233" s="87" t="s">
        <v>503</v>
      </c>
      <c r="J233" s="87" t="s">
        <v>499</v>
      </c>
      <c r="K233" s="87" t="s">
        <v>499</v>
      </c>
      <c r="L233" s="87" t="s">
        <v>499</v>
      </c>
      <c r="M233" s="87" t="s">
        <v>503</v>
      </c>
      <c r="N233" s="87" t="s">
        <v>503</v>
      </c>
      <c r="O233" s="87" t="s">
        <v>503</v>
      </c>
      <c r="P233" s="87" t="s">
        <v>499</v>
      </c>
      <c r="Q233" s="87" t="s">
        <v>499</v>
      </c>
      <c r="R233" s="96" t="s">
        <v>499</v>
      </c>
      <c r="S233" s="95">
        <v>0</v>
      </c>
      <c r="T233" s="87">
        <v>0</v>
      </c>
      <c r="U233" s="87">
        <v>1</v>
      </c>
      <c r="V233" s="87">
        <v>0</v>
      </c>
      <c r="W233" s="87">
        <v>0</v>
      </c>
      <c r="X233" s="96">
        <v>1</v>
      </c>
      <c r="Y233" s="48" t="s">
        <v>1015</v>
      </c>
      <c r="Z233" t="s">
        <v>1015</v>
      </c>
      <c r="AB233" t="s">
        <v>1016</v>
      </c>
      <c r="AF233" s="49"/>
    </row>
    <row r="234" spans="1:32" x14ac:dyDescent="0.2">
      <c r="A234">
        <v>1082849</v>
      </c>
      <c r="B234" s="95" t="s">
        <v>501</v>
      </c>
      <c r="C234" s="95" t="s">
        <v>501</v>
      </c>
      <c r="D234" s="96" t="s">
        <v>1919</v>
      </c>
      <c r="E234" s="95" t="s">
        <v>501</v>
      </c>
      <c r="F234" s="96" t="s">
        <v>1919</v>
      </c>
      <c r="G234" s="98"/>
      <c r="H234" s="87" t="s">
        <v>500</v>
      </c>
      <c r="I234" s="87" t="s">
        <v>501</v>
      </c>
      <c r="J234" s="87" t="s">
        <v>499</v>
      </c>
      <c r="K234" s="87" t="s">
        <v>499</v>
      </c>
      <c r="L234" s="87" t="s">
        <v>499</v>
      </c>
      <c r="M234" s="87" t="s">
        <v>501</v>
      </c>
      <c r="N234" s="87" t="s">
        <v>501</v>
      </c>
      <c r="O234" s="87" t="s">
        <v>501</v>
      </c>
      <c r="P234" s="87" t="s">
        <v>499</v>
      </c>
      <c r="Q234" s="87" t="s">
        <v>499</v>
      </c>
      <c r="R234" s="96" t="s">
        <v>499</v>
      </c>
      <c r="S234" s="95">
        <v>1</v>
      </c>
      <c r="T234" s="87">
        <v>0</v>
      </c>
      <c r="U234" s="87">
        <v>0</v>
      </c>
      <c r="V234" s="87">
        <v>1</v>
      </c>
      <c r="W234" s="87">
        <v>0</v>
      </c>
      <c r="X234" s="96">
        <v>0</v>
      </c>
      <c r="Y234" s="48"/>
      <c r="AB234" t="s">
        <v>502</v>
      </c>
      <c r="AF234" s="49"/>
    </row>
    <row r="235" spans="1:32" x14ac:dyDescent="0.2">
      <c r="A235">
        <v>1103621</v>
      </c>
      <c r="B235" s="95" t="s">
        <v>501</v>
      </c>
      <c r="C235" s="95" t="s">
        <v>500</v>
      </c>
      <c r="D235" s="96"/>
      <c r="E235" s="95" t="s">
        <v>501</v>
      </c>
      <c r="F235" s="96" t="s">
        <v>1919</v>
      </c>
      <c r="G235" s="98"/>
      <c r="H235" s="87" t="s">
        <v>500</v>
      </c>
      <c r="I235" s="87" t="s">
        <v>500</v>
      </c>
      <c r="J235" s="87" t="s">
        <v>499</v>
      </c>
      <c r="K235" s="87" t="s">
        <v>499</v>
      </c>
      <c r="L235" s="87" t="s">
        <v>499</v>
      </c>
      <c r="M235" s="87" t="s">
        <v>501</v>
      </c>
      <c r="N235" s="87" t="s">
        <v>501</v>
      </c>
      <c r="O235" s="87" t="s">
        <v>501</v>
      </c>
      <c r="P235" s="87" t="s">
        <v>499</v>
      </c>
      <c r="Q235" s="87" t="s">
        <v>499</v>
      </c>
      <c r="R235" s="96" t="s">
        <v>499</v>
      </c>
      <c r="S235" s="95">
        <v>1</v>
      </c>
      <c r="T235" s="87">
        <v>0</v>
      </c>
      <c r="U235" s="87">
        <v>0</v>
      </c>
      <c r="V235" s="87">
        <v>1</v>
      </c>
      <c r="W235" s="87">
        <v>0</v>
      </c>
      <c r="X235" s="96">
        <v>0</v>
      </c>
      <c r="Y235" s="48" t="s">
        <v>1017</v>
      </c>
      <c r="Z235" t="s">
        <v>1017</v>
      </c>
      <c r="AB235" t="s">
        <v>1018</v>
      </c>
      <c r="AF235" s="49"/>
    </row>
    <row r="236" spans="1:32" x14ac:dyDescent="0.2">
      <c r="A236">
        <v>1106597</v>
      </c>
      <c r="B236" s="95" t="s">
        <v>503</v>
      </c>
      <c r="C236" s="95" t="s">
        <v>503</v>
      </c>
      <c r="D236" s="96" t="s">
        <v>1919</v>
      </c>
      <c r="E236" s="95" t="s">
        <v>503</v>
      </c>
      <c r="F236" s="96" t="s">
        <v>1919</v>
      </c>
      <c r="G236" s="98"/>
      <c r="H236" s="87" t="s">
        <v>500</v>
      </c>
      <c r="I236" s="87" t="s">
        <v>503</v>
      </c>
      <c r="J236" s="87" t="s">
        <v>504</v>
      </c>
      <c r="K236" s="87" t="s">
        <v>504</v>
      </c>
      <c r="L236" s="87" t="s">
        <v>504</v>
      </c>
      <c r="M236" s="87" t="s">
        <v>503</v>
      </c>
      <c r="N236" s="87" t="s">
        <v>503</v>
      </c>
      <c r="O236" s="87" t="s">
        <v>503</v>
      </c>
      <c r="P236" s="87" t="s">
        <v>504</v>
      </c>
      <c r="Q236" s="87" t="s">
        <v>504</v>
      </c>
      <c r="R236" s="96" t="s">
        <v>504</v>
      </c>
      <c r="S236" s="95">
        <v>1</v>
      </c>
      <c r="T236" s="87">
        <v>0</v>
      </c>
      <c r="U236" s="87">
        <v>0</v>
      </c>
      <c r="V236" s="87">
        <v>1</v>
      </c>
      <c r="W236" s="87">
        <v>0</v>
      </c>
      <c r="X236" s="96">
        <v>0</v>
      </c>
      <c r="Y236" s="48" t="s">
        <v>1019</v>
      </c>
      <c r="Z236" t="s">
        <v>1020</v>
      </c>
      <c r="AA236" t="s">
        <v>1021</v>
      </c>
      <c r="AB236" t="s">
        <v>518</v>
      </c>
      <c r="AC236" t="s">
        <v>519</v>
      </c>
      <c r="AD236" t="s">
        <v>595</v>
      </c>
      <c r="AE236">
        <v>242</v>
      </c>
      <c r="AF236" s="49">
        <v>4</v>
      </c>
    </row>
    <row r="237" spans="1:32" x14ac:dyDescent="0.2">
      <c r="A237">
        <v>1107865</v>
      </c>
      <c r="B237" s="95" t="s">
        <v>504</v>
      </c>
      <c r="C237" s="95" t="s">
        <v>504</v>
      </c>
      <c r="D237" s="96" t="s">
        <v>1919</v>
      </c>
      <c r="E237" s="95" t="s">
        <v>504</v>
      </c>
      <c r="F237" s="96" t="s">
        <v>1919</v>
      </c>
      <c r="G237" s="98"/>
      <c r="H237" s="87" t="s">
        <v>500</v>
      </c>
      <c r="I237" s="87" t="s">
        <v>504</v>
      </c>
      <c r="J237" s="87" t="s">
        <v>503</v>
      </c>
      <c r="K237" s="87" t="s">
        <v>503</v>
      </c>
      <c r="L237" s="87" t="s">
        <v>503</v>
      </c>
      <c r="M237" s="87" t="s">
        <v>504</v>
      </c>
      <c r="N237" s="87" t="s">
        <v>504</v>
      </c>
      <c r="O237" s="87" t="s">
        <v>504</v>
      </c>
      <c r="P237" s="87" t="s">
        <v>503</v>
      </c>
      <c r="Q237" s="87" t="s">
        <v>503</v>
      </c>
      <c r="R237" s="96" t="s">
        <v>503</v>
      </c>
      <c r="S237" s="95">
        <v>1</v>
      </c>
      <c r="T237" s="87">
        <v>0</v>
      </c>
      <c r="U237" s="87">
        <v>0</v>
      </c>
      <c r="V237" s="87">
        <v>1</v>
      </c>
      <c r="W237" s="87">
        <v>0</v>
      </c>
      <c r="X237" s="96">
        <v>0</v>
      </c>
      <c r="Y237" s="48" t="s">
        <v>1022</v>
      </c>
      <c r="Z237" t="s">
        <v>1023</v>
      </c>
      <c r="AA237" t="s">
        <v>1024</v>
      </c>
      <c r="AB237" t="s">
        <v>518</v>
      </c>
      <c r="AC237" t="s">
        <v>1025</v>
      </c>
      <c r="AD237" t="s">
        <v>1026</v>
      </c>
      <c r="AE237">
        <v>8</v>
      </c>
      <c r="AF237" s="49">
        <v>2</v>
      </c>
    </row>
    <row r="238" spans="1:32" x14ac:dyDescent="0.2">
      <c r="A238">
        <v>1124809</v>
      </c>
      <c r="B238" s="95" t="s">
        <v>501</v>
      </c>
      <c r="C238" s="95" t="s">
        <v>500</v>
      </c>
      <c r="D238" s="96"/>
      <c r="E238" s="95" t="s">
        <v>500</v>
      </c>
      <c r="F238" s="96"/>
      <c r="G238" s="98"/>
      <c r="H238" s="87" t="s">
        <v>500</v>
      </c>
      <c r="I238" s="87" t="s">
        <v>501</v>
      </c>
      <c r="J238" s="87" t="s">
        <v>500</v>
      </c>
      <c r="K238" s="87" t="s">
        <v>500</v>
      </c>
      <c r="L238" s="87" t="s">
        <v>503</v>
      </c>
      <c r="M238" s="87" t="s">
        <v>500</v>
      </c>
      <c r="N238" s="87" t="s">
        <v>501</v>
      </c>
      <c r="O238" s="87" t="s">
        <v>501</v>
      </c>
      <c r="P238" s="87" t="s">
        <v>503</v>
      </c>
      <c r="Q238" s="87" t="s">
        <v>503</v>
      </c>
      <c r="R238" s="96" t="s">
        <v>503</v>
      </c>
      <c r="S238" s="95">
        <v>0</v>
      </c>
      <c r="T238" s="87">
        <v>0</v>
      </c>
      <c r="U238" s="87">
        <v>1</v>
      </c>
      <c r="V238" s="87">
        <v>0</v>
      </c>
      <c r="W238" s="87">
        <v>0</v>
      </c>
      <c r="X238" s="96">
        <v>1</v>
      </c>
      <c r="Y238" s="48" t="s">
        <v>1027</v>
      </c>
      <c r="Z238" t="s">
        <v>1027</v>
      </c>
      <c r="AB238" t="s">
        <v>1028</v>
      </c>
      <c r="AF238" s="49"/>
    </row>
    <row r="239" spans="1:32" x14ac:dyDescent="0.2">
      <c r="A239">
        <v>1124811</v>
      </c>
      <c r="B239" s="95" t="s">
        <v>499</v>
      </c>
      <c r="C239" s="95" t="s">
        <v>500</v>
      </c>
      <c r="D239" s="96"/>
      <c r="E239" s="95" t="s">
        <v>500</v>
      </c>
      <c r="F239" s="96"/>
      <c r="G239" s="98"/>
      <c r="H239" s="87" t="s">
        <v>500</v>
      </c>
      <c r="I239" s="87" t="s">
        <v>499</v>
      </c>
      <c r="J239" s="87" t="s">
        <v>500</v>
      </c>
      <c r="K239" s="87" t="s">
        <v>500</v>
      </c>
      <c r="L239" s="87" t="s">
        <v>503</v>
      </c>
      <c r="M239" s="87" t="s">
        <v>500</v>
      </c>
      <c r="N239" s="87" t="s">
        <v>499</v>
      </c>
      <c r="O239" s="87" t="s">
        <v>499</v>
      </c>
      <c r="P239" s="87" t="s">
        <v>503</v>
      </c>
      <c r="Q239" s="87" t="s">
        <v>503</v>
      </c>
      <c r="R239" s="96" t="s">
        <v>500</v>
      </c>
      <c r="S239" s="95">
        <v>0</v>
      </c>
      <c r="T239" s="87">
        <v>0</v>
      </c>
      <c r="U239" s="87">
        <v>1</v>
      </c>
      <c r="V239" s="87">
        <v>0</v>
      </c>
      <c r="W239" s="87">
        <v>0</v>
      </c>
      <c r="X239" s="96">
        <v>1</v>
      </c>
      <c r="Y239" s="48" t="s">
        <v>1027</v>
      </c>
      <c r="Z239" t="s">
        <v>1027</v>
      </c>
      <c r="AB239" t="s">
        <v>1028</v>
      </c>
      <c r="AF239" s="49"/>
    </row>
    <row r="240" spans="1:32" x14ac:dyDescent="0.2">
      <c r="A240">
        <v>1124814</v>
      </c>
      <c r="B240" s="95" t="s">
        <v>504</v>
      </c>
      <c r="C240" s="95" t="s">
        <v>500</v>
      </c>
      <c r="D240" s="96"/>
      <c r="E240" s="95" t="s">
        <v>500</v>
      </c>
      <c r="F240" s="96"/>
      <c r="G240" s="98"/>
      <c r="H240" s="87" t="s">
        <v>500</v>
      </c>
      <c r="I240" s="87" t="s">
        <v>504</v>
      </c>
      <c r="J240" s="87" t="s">
        <v>500</v>
      </c>
      <c r="K240" s="87" t="s">
        <v>500</v>
      </c>
      <c r="L240" s="87" t="s">
        <v>500</v>
      </c>
      <c r="M240" s="87" t="s">
        <v>500</v>
      </c>
      <c r="N240" s="87" t="s">
        <v>504</v>
      </c>
      <c r="O240" s="87" t="s">
        <v>504</v>
      </c>
      <c r="P240" s="87" t="s">
        <v>500</v>
      </c>
      <c r="Q240" s="87" t="s">
        <v>503</v>
      </c>
      <c r="R240" s="96" t="s">
        <v>500</v>
      </c>
      <c r="S240" s="95">
        <v>0</v>
      </c>
      <c r="T240" s="87">
        <v>0</v>
      </c>
      <c r="U240" s="87">
        <v>1</v>
      </c>
      <c r="V240" s="87">
        <v>0</v>
      </c>
      <c r="W240" s="87">
        <v>0</v>
      </c>
      <c r="X240" s="96">
        <v>1</v>
      </c>
      <c r="Y240" s="48" t="s">
        <v>1027</v>
      </c>
      <c r="Z240" t="s">
        <v>1027</v>
      </c>
      <c r="AB240" t="s">
        <v>1028</v>
      </c>
      <c r="AF240" s="49"/>
    </row>
    <row r="241" spans="1:32" x14ac:dyDescent="0.2">
      <c r="A241">
        <v>1124821</v>
      </c>
      <c r="B241" s="95" t="s">
        <v>499</v>
      </c>
      <c r="C241" s="95" t="s">
        <v>500</v>
      </c>
      <c r="D241" s="96"/>
      <c r="E241" s="95" t="s">
        <v>500</v>
      </c>
      <c r="F241" s="96"/>
      <c r="G241" s="98"/>
      <c r="H241" s="87" t="s">
        <v>500</v>
      </c>
      <c r="I241" s="87" t="s">
        <v>499</v>
      </c>
      <c r="J241" s="87" t="s">
        <v>500</v>
      </c>
      <c r="K241" s="87" t="s">
        <v>500</v>
      </c>
      <c r="L241" s="87" t="s">
        <v>500</v>
      </c>
      <c r="M241" s="87" t="s">
        <v>500</v>
      </c>
      <c r="N241" s="87" t="s">
        <v>499</v>
      </c>
      <c r="O241" s="87" t="s">
        <v>499</v>
      </c>
      <c r="P241" s="87" t="s">
        <v>500</v>
      </c>
      <c r="Q241" s="87" t="s">
        <v>503</v>
      </c>
      <c r="R241" s="96" t="s">
        <v>503</v>
      </c>
      <c r="S241" s="95">
        <v>0</v>
      </c>
      <c r="T241" s="87">
        <v>0</v>
      </c>
      <c r="U241" s="87">
        <v>1</v>
      </c>
      <c r="V241" s="87">
        <v>0</v>
      </c>
      <c r="W241" s="87">
        <v>0</v>
      </c>
      <c r="X241" s="96">
        <v>1</v>
      </c>
      <c r="Y241" s="48" t="s">
        <v>1027</v>
      </c>
      <c r="Z241" t="s">
        <v>1027</v>
      </c>
      <c r="AB241" t="s">
        <v>1028</v>
      </c>
      <c r="AF241" s="49"/>
    </row>
    <row r="242" spans="1:32" x14ac:dyDescent="0.2">
      <c r="A242">
        <v>1124825</v>
      </c>
      <c r="B242" s="95" t="s">
        <v>503</v>
      </c>
      <c r="C242" s="95" t="s">
        <v>500</v>
      </c>
      <c r="D242" s="96"/>
      <c r="E242" s="95" t="s">
        <v>499</v>
      </c>
      <c r="F242" s="96"/>
      <c r="G242" s="98"/>
      <c r="H242" s="87" t="s">
        <v>500</v>
      </c>
      <c r="I242" s="87" t="s">
        <v>503</v>
      </c>
      <c r="J242" s="87" t="s">
        <v>500</v>
      </c>
      <c r="K242" s="87" t="s">
        <v>500</v>
      </c>
      <c r="L242" s="87" t="s">
        <v>500</v>
      </c>
      <c r="M242" s="87" t="s">
        <v>500</v>
      </c>
      <c r="N242" s="87" t="s">
        <v>503</v>
      </c>
      <c r="O242" s="87" t="s">
        <v>503</v>
      </c>
      <c r="P242" s="87" t="s">
        <v>499</v>
      </c>
      <c r="Q242" s="87" t="s">
        <v>499</v>
      </c>
      <c r="R242" s="96" t="s">
        <v>499</v>
      </c>
      <c r="S242" s="95">
        <v>0</v>
      </c>
      <c r="T242" s="87">
        <v>0</v>
      </c>
      <c r="U242" s="87">
        <v>1</v>
      </c>
      <c r="V242" s="87">
        <v>0</v>
      </c>
      <c r="W242" s="87">
        <v>1</v>
      </c>
      <c r="X242" s="96">
        <v>0</v>
      </c>
      <c r="Y242" s="48" t="s">
        <v>1027</v>
      </c>
      <c r="Z242" t="s">
        <v>1027</v>
      </c>
      <c r="AB242" t="s">
        <v>1028</v>
      </c>
      <c r="AF242" s="49"/>
    </row>
    <row r="243" spans="1:32" x14ac:dyDescent="0.2">
      <c r="A243">
        <v>1127900</v>
      </c>
      <c r="B243" s="95" t="s">
        <v>503</v>
      </c>
      <c r="C243" s="95" t="s">
        <v>503</v>
      </c>
      <c r="D243" s="96" t="s">
        <v>1919</v>
      </c>
      <c r="E243" s="95" t="s">
        <v>503</v>
      </c>
      <c r="F243" s="96" t="s">
        <v>1919</v>
      </c>
      <c r="G243" s="98"/>
      <c r="H243" s="87" t="s">
        <v>500</v>
      </c>
      <c r="I243" s="87" t="s">
        <v>503</v>
      </c>
      <c r="J243" s="87" t="s">
        <v>504</v>
      </c>
      <c r="K243" s="87" t="s">
        <v>504</v>
      </c>
      <c r="L243" s="87" t="s">
        <v>504</v>
      </c>
      <c r="M243" s="87" t="s">
        <v>503</v>
      </c>
      <c r="N243" s="87" t="s">
        <v>503</v>
      </c>
      <c r="O243" s="87" t="s">
        <v>503</v>
      </c>
      <c r="P243" s="87" t="s">
        <v>504</v>
      </c>
      <c r="Q243" s="87" t="s">
        <v>504</v>
      </c>
      <c r="R243" s="96" t="s">
        <v>504</v>
      </c>
      <c r="S243" s="95">
        <v>1</v>
      </c>
      <c r="T243" s="87">
        <v>0</v>
      </c>
      <c r="U243" s="87">
        <v>0</v>
      </c>
      <c r="V243" s="87">
        <v>1</v>
      </c>
      <c r="W243" s="87">
        <v>0</v>
      </c>
      <c r="X243" s="96">
        <v>0</v>
      </c>
      <c r="Y243" s="48" t="s">
        <v>1029</v>
      </c>
      <c r="Z243" t="s">
        <v>1029</v>
      </c>
      <c r="AB243" t="s">
        <v>1030</v>
      </c>
      <c r="AF243" s="49"/>
    </row>
    <row r="244" spans="1:32" x14ac:dyDescent="0.2">
      <c r="A244">
        <v>1129954</v>
      </c>
      <c r="B244" s="95" t="s">
        <v>501</v>
      </c>
      <c r="C244" s="95" t="s">
        <v>503</v>
      </c>
      <c r="D244" s="96"/>
      <c r="E244" s="95" t="s">
        <v>503</v>
      </c>
      <c r="F244" s="96"/>
      <c r="G244" s="98"/>
      <c r="H244" s="87" t="s">
        <v>500</v>
      </c>
      <c r="I244" s="87" t="s">
        <v>501</v>
      </c>
      <c r="J244" s="87" t="s">
        <v>503</v>
      </c>
      <c r="K244" s="87" t="s">
        <v>503</v>
      </c>
      <c r="L244" s="87" t="s">
        <v>503</v>
      </c>
      <c r="M244" s="87" t="s">
        <v>501</v>
      </c>
      <c r="N244" s="87" t="s">
        <v>501</v>
      </c>
      <c r="O244" s="87" t="s">
        <v>501</v>
      </c>
      <c r="P244" s="87" t="s">
        <v>503</v>
      </c>
      <c r="Q244" s="87" t="s">
        <v>503</v>
      </c>
      <c r="R244" s="96" t="s">
        <v>503</v>
      </c>
      <c r="S244" s="95">
        <v>0</v>
      </c>
      <c r="T244" s="87">
        <v>1</v>
      </c>
      <c r="U244" s="87">
        <v>0</v>
      </c>
      <c r="V244" s="87">
        <v>0</v>
      </c>
      <c r="W244" s="87">
        <v>1</v>
      </c>
      <c r="X244" s="96">
        <v>0</v>
      </c>
      <c r="Y244" s="48" t="s">
        <v>1031</v>
      </c>
      <c r="Z244" t="s">
        <v>1031</v>
      </c>
      <c r="AB244" t="s">
        <v>1032</v>
      </c>
      <c r="AF244" s="49"/>
    </row>
    <row r="245" spans="1:32" x14ac:dyDescent="0.2">
      <c r="A245">
        <v>1135259</v>
      </c>
      <c r="B245" s="95" t="s">
        <v>503</v>
      </c>
      <c r="C245" s="95" t="s">
        <v>503</v>
      </c>
      <c r="D245" s="96" t="s">
        <v>1919</v>
      </c>
      <c r="E245" s="95" t="s">
        <v>503</v>
      </c>
      <c r="F245" s="96" t="s">
        <v>1919</v>
      </c>
      <c r="G245" s="98"/>
      <c r="H245" s="87" t="s">
        <v>500</v>
      </c>
      <c r="I245" s="87" t="s">
        <v>503</v>
      </c>
      <c r="J245" s="87" t="s">
        <v>499</v>
      </c>
      <c r="K245" s="87" t="s">
        <v>499</v>
      </c>
      <c r="L245" s="87" t="s">
        <v>499</v>
      </c>
      <c r="M245" s="87" t="s">
        <v>503</v>
      </c>
      <c r="N245" s="87" t="s">
        <v>503</v>
      </c>
      <c r="O245" s="87" t="s">
        <v>503</v>
      </c>
      <c r="P245" s="87" t="s">
        <v>499</v>
      </c>
      <c r="Q245" s="87" t="s">
        <v>499</v>
      </c>
      <c r="R245" s="96" t="s">
        <v>499</v>
      </c>
      <c r="S245" s="95">
        <v>1</v>
      </c>
      <c r="T245" s="87">
        <v>0</v>
      </c>
      <c r="U245" s="87">
        <v>0</v>
      </c>
      <c r="V245" s="87">
        <v>1</v>
      </c>
      <c r="W245" s="87">
        <v>0</v>
      </c>
      <c r="X245" s="96">
        <v>0</v>
      </c>
      <c r="Y245" s="48"/>
      <c r="AB245" t="s">
        <v>502</v>
      </c>
      <c r="AF245" s="49"/>
    </row>
    <row r="246" spans="1:32" x14ac:dyDescent="0.2">
      <c r="A246">
        <v>1151044</v>
      </c>
      <c r="B246" s="95" t="s">
        <v>504</v>
      </c>
      <c r="C246" s="95" t="s">
        <v>503</v>
      </c>
      <c r="D246" s="96"/>
      <c r="E246" s="95" t="s">
        <v>503</v>
      </c>
      <c r="F246" s="96"/>
      <c r="G246" s="98" t="s">
        <v>1914</v>
      </c>
      <c r="H246" s="87" t="s">
        <v>500</v>
      </c>
      <c r="I246" s="87" t="s">
        <v>504</v>
      </c>
      <c r="J246" s="87" t="s">
        <v>504</v>
      </c>
      <c r="K246" s="87" t="s">
        <v>504</v>
      </c>
      <c r="L246" s="87" t="s">
        <v>504</v>
      </c>
      <c r="M246" s="87" t="s">
        <v>504</v>
      </c>
      <c r="N246" s="87" t="s">
        <v>504</v>
      </c>
      <c r="O246" s="87" t="s">
        <v>504</v>
      </c>
      <c r="P246" s="87" t="s">
        <v>504</v>
      </c>
      <c r="Q246" s="87" t="s">
        <v>504</v>
      </c>
      <c r="R246" s="96" t="s">
        <v>504</v>
      </c>
      <c r="S246" s="95">
        <v>0</v>
      </c>
      <c r="T246" s="87">
        <v>0</v>
      </c>
      <c r="U246" s="87">
        <v>1</v>
      </c>
      <c r="V246" s="87">
        <v>0</v>
      </c>
      <c r="W246" s="87">
        <v>0</v>
      </c>
      <c r="X246" s="96">
        <v>1</v>
      </c>
      <c r="Y246" s="48" t="s">
        <v>1033</v>
      </c>
      <c r="Z246" t="s">
        <v>1033</v>
      </c>
      <c r="AB246" t="s">
        <v>1034</v>
      </c>
      <c r="AF246" s="49"/>
    </row>
    <row r="247" spans="1:32" x14ac:dyDescent="0.2">
      <c r="A247">
        <v>1157099</v>
      </c>
      <c r="B247" s="95" t="s">
        <v>501</v>
      </c>
      <c r="C247" s="95" t="s">
        <v>499</v>
      </c>
      <c r="D247" s="96"/>
      <c r="E247" s="95" t="s">
        <v>499</v>
      </c>
      <c r="F247" s="96"/>
      <c r="G247" s="98" t="s">
        <v>1914</v>
      </c>
      <c r="H247" s="87" t="s">
        <v>501</v>
      </c>
      <c r="I247" s="87" t="s">
        <v>501</v>
      </c>
      <c r="J247" s="87" t="s">
        <v>501</v>
      </c>
      <c r="K247" s="87" t="s">
        <v>501</v>
      </c>
      <c r="L247" s="87" t="s">
        <v>501</v>
      </c>
      <c r="M247" s="87" t="s">
        <v>501</v>
      </c>
      <c r="N247" s="87" t="s">
        <v>501</v>
      </c>
      <c r="O247" s="87" t="s">
        <v>501</v>
      </c>
      <c r="P247" s="87" t="s">
        <v>501</v>
      </c>
      <c r="Q247" s="87" t="s">
        <v>501</v>
      </c>
      <c r="R247" s="96" t="s">
        <v>501</v>
      </c>
      <c r="S247" s="95">
        <v>0</v>
      </c>
      <c r="T247" s="87">
        <v>0</v>
      </c>
      <c r="U247" s="87">
        <v>1</v>
      </c>
      <c r="V247" s="87">
        <v>0</v>
      </c>
      <c r="W247" s="87">
        <v>0</v>
      </c>
      <c r="X247" s="96">
        <v>1</v>
      </c>
      <c r="Y247" s="48" t="s">
        <v>1035</v>
      </c>
      <c r="Z247" t="s">
        <v>1035</v>
      </c>
      <c r="AB247" t="s">
        <v>1036</v>
      </c>
      <c r="AF247" s="49"/>
    </row>
    <row r="248" spans="1:32" x14ac:dyDescent="0.2">
      <c r="A248">
        <v>1169870</v>
      </c>
      <c r="B248" s="95" t="s">
        <v>504</v>
      </c>
      <c r="C248" s="95" t="s">
        <v>503</v>
      </c>
      <c r="D248" s="96"/>
      <c r="E248" s="95" t="s">
        <v>503</v>
      </c>
      <c r="F248" s="96"/>
      <c r="G248" s="98"/>
      <c r="H248" s="87" t="s">
        <v>500</v>
      </c>
      <c r="I248" s="87" t="s">
        <v>504</v>
      </c>
      <c r="J248" s="87" t="s">
        <v>503</v>
      </c>
      <c r="K248" s="87" t="s">
        <v>503</v>
      </c>
      <c r="L248" s="87" t="s">
        <v>503</v>
      </c>
      <c r="M248" s="87" t="s">
        <v>503</v>
      </c>
      <c r="N248" s="87" t="s">
        <v>504</v>
      </c>
      <c r="O248" s="87" t="s">
        <v>504</v>
      </c>
      <c r="P248" s="87" t="s">
        <v>503</v>
      </c>
      <c r="Q248" s="87" t="s">
        <v>503</v>
      </c>
      <c r="R248" s="96" t="s">
        <v>503</v>
      </c>
      <c r="S248" s="95">
        <v>0</v>
      </c>
      <c r="T248" s="87">
        <v>0</v>
      </c>
      <c r="U248" s="87">
        <v>1</v>
      </c>
      <c r="V248" s="87">
        <v>0</v>
      </c>
      <c r="W248" s="87">
        <v>0</v>
      </c>
      <c r="X248" s="96">
        <v>1</v>
      </c>
      <c r="Y248" s="48" t="s">
        <v>1037</v>
      </c>
      <c r="Z248" t="s">
        <v>1038</v>
      </c>
      <c r="AA248" t="s">
        <v>1039</v>
      </c>
      <c r="AB248" t="s">
        <v>508</v>
      </c>
      <c r="AC248" t="s">
        <v>659</v>
      </c>
      <c r="AD248" t="s">
        <v>1040</v>
      </c>
      <c r="AE248">
        <v>35</v>
      </c>
      <c r="AF248" s="49">
        <v>1</v>
      </c>
    </row>
    <row r="249" spans="1:32" x14ac:dyDescent="0.2">
      <c r="A249">
        <v>1179837</v>
      </c>
      <c r="B249" s="95" t="s">
        <v>501</v>
      </c>
      <c r="C249" s="95" t="s">
        <v>501</v>
      </c>
      <c r="D249" s="96" t="s">
        <v>1919</v>
      </c>
      <c r="E249" s="95" t="s">
        <v>501</v>
      </c>
      <c r="F249" s="96" t="s">
        <v>1919</v>
      </c>
      <c r="G249" s="98"/>
      <c r="H249" s="87" t="s">
        <v>500</v>
      </c>
      <c r="I249" s="87" t="s">
        <v>501</v>
      </c>
      <c r="J249" s="87" t="s">
        <v>504</v>
      </c>
      <c r="K249" s="87" t="s">
        <v>504</v>
      </c>
      <c r="L249" s="87" t="s">
        <v>504</v>
      </c>
      <c r="M249" s="87" t="s">
        <v>501</v>
      </c>
      <c r="N249" s="87" t="s">
        <v>501</v>
      </c>
      <c r="O249" s="87" t="s">
        <v>501</v>
      </c>
      <c r="P249" s="87" t="s">
        <v>504</v>
      </c>
      <c r="Q249" s="87" t="s">
        <v>504</v>
      </c>
      <c r="R249" s="96" t="s">
        <v>504</v>
      </c>
      <c r="S249" s="95">
        <v>1</v>
      </c>
      <c r="T249" s="87">
        <v>0</v>
      </c>
      <c r="U249" s="87">
        <v>0</v>
      </c>
      <c r="V249" s="87">
        <v>1</v>
      </c>
      <c r="W249" s="87">
        <v>0</v>
      </c>
      <c r="X249" s="96">
        <v>0</v>
      </c>
      <c r="Y249" s="48" t="s">
        <v>1041</v>
      </c>
      <c r="Z249" t="s">
        <v>1042</v>
      </c>
      <c r="AA249" t="s">
        <v>1043</v>
      </c>
      <c r="AB249" t="s">
        <v>518</v>
      </c>
      <c r="AC249" t="s">
        <v>579</v>
      </c>
      <c r="AD249" t="s">
        <v>1044</v>
      </c>
      <c r="AE249">
        <v>378</v>
      </c>
      <c r="AF249" s="49">
        <v>4</v>
      </c>
    </row>
    <row r="250" spans="1:32" x14ac:dyDescent="0.2">
      <c r="A250">
        <v>1183401</v>
      </c>
      <c r="B250" s="95" t="s">
        <v>504</v>
      </c>
      <c r="C250" s="95" t="s">
        <v>503</v>
      </c>
      <c r="D250" s="96"/>
      <c r="E250" s="95" t="s">
        <v>503</v>
      </c>
      <c r="F250" s="96"/>
      <c r="G250" s="98"/>
      <c r="H250" s="87" t="s">
        <v>500</v>
      </c>
      <c r="I250" s="87" t="s">
        <v>504</v>
      </c>
      <c r="J250" s="87" t="s">
        <v>503</v>
      </c>
      <c r="K250" s="87" t="s">
        <v>503</v>
      </c>
      <c r="L250" s="87" t="s">
        <v>503</v>
      </c>
      <c r="M250" s="87" t="s">
        <v>504</v>
      </c>
      <c r="N250" s="87" t="s">
        <v>504</v>
      </c>
      <c r="O250" s="87" t="s">
        <v>504</v>
      </c>
      <c r="P250" s="87" t="s">
        <v>503</v>
      </c>
      <c r="Q250" s="87" t="s">
        <v>503</v>
      </c>
      <c r="R250" s="96" t="s">
        <v>503</v>
      </c>
      <c r="S250" s="95">
        <v>0</v>
      </c>
      <c r="T250" s="87">
        <v>1</v>
      </c>
      <c r="U250" s="87">
        <v>0</v>
      </c>
      <c r="V250" s="87">
        <v>0</v>
      </c>
      <c r="W250" s="87">
        <v>1</v>
      </c>
      <c r="X250" s="96">
        <v>0</v>
      </c>
      <c r="Y250" s="48" t="s">
        <v>1045</v>
      </c>
      <c r="Z250" t="s">
        <v>1046</v>
      </c>
      <c r="AA250" t="s">
        <v>1047</v>
      </c>
      <c r="AB250" t="s">
        <v>508</v>
      </c>
      <c r="AC250" t="s">
        <v>818</v>
      </c>
      <c r="AD250" t="s">
        <v>1048</v>
      </c>
      <c r="AE250">
        <v>541</v>
      </c>
      <c r="AF250" s="49">
        <v>1</v>
      </c>
    </row>
    <row r="251" spans="1:32" x14ac:dyDescent="0.2">
      <c r="A251">
        <v>1184677</v>
      </c>
      <c r="B251" s="95" t="s">
        <v>501</v>
      </c>
      <c r="C251" s="95" t="s">
        <v>499</v>
      </c>
      <c r="D251" s="96"/>
      <c r="E251" s="95" t="s">
        <v>499</v>
      </c>
      <c r="F251" s="96"/>
      <c r="G251" s="98" t="s">
        <v>1914</v>
      </c>
      <c r="H251" s="87" t="s">
        <v>501</v>
      </c>
      <c r="I251" s="87" t="s">
        <v>500</v>
      </c>
      <c r="J251" s="87" t="s">
        <v>501</v>
      </c>
      <c r="K251" s="87" t="s">
        <v>501</v>
      </c>
      <c r="L251" s="87" t="s">
        <v>501</v>
      </c>
      <c r="M251" s="87" t="s">
        <v>501</v>
      </c>
      <c r="N251" s="87" t="s">
        <v>501</v>
      </c>
      <c r="O251" s="87" t="s">
        <v>501</v>
      </c>
      <c r="P251" s="87" t="s">
        <v>501</v>
      </c>
      <c r="Q251" s="87" t="s">
        <v>501</v>
      </c>
      <c r="R251" s="96" t="s">
        <v>501</v>
      </c>
      <c r="S251" s="95">
        <v>0</v>
      </c>
      <c r="T251" s="87">
        <v>0</v>
      </c>
      <c r="U251" s="87">
        <v>1</v>
      </c>
      <c r="V251" s="87">
        <v>0</v>
      </c>
      <c r="W251" s="87">
        <v>0</v>
      </c>
      <c r="X251" s="96">
        <v>1</v>
      </c>
      <c r="Y251" s="48" t="s">
        <v>1049</v>
      </c>
      <c r="Z251" t="s">
        <v>1050</v>
      </c>
      <c r="AA251" t="s">
        <v>1051</v>
      </c>
      <c r="AB251" t="s">
        <v>518</v>
      </c>
      <c r="AC251" t="s">
        <v>579</v>
      </c>
      <c r="AD251" t="s">
        <v>1052</v>
      </c>
      <c r="AE251">
        <v>404</v>
      </c>
      <c r="AF251" s="49">
        <v>2</v>
      </c>
    </row>
    <row r="252" spans="1:32" x14ac:dyDescent="0.2">
      <c r="A252">
        <v>1185293</v>
      </c>
      <c r="B252" s="95" t="s">
        <v>501</v>
      </c>
      <c r="C252" s="95" t="s">
        <v>501</v>
      </c>
      <c r="D252" s="96" t="s">
        <v>1919</v>
      </c>
      <c r="E252" s="95" t="s">
        <v>501</v>
      </c>
      <c r="F252" s="96" t="s">
        <v>1919</v>
      </c>
      <c r="G252" s="98"/>
      <c r="H252" s="87" t="s">
        <v>500</v>
      </c>
      <c r="I252" s="87" t="s">
        <v>501</v>
      </c>
      <c r="J252" s="87" t="s">
        <v>504</v>
      </c>
      <c r="K252" s="87" t="s">
        <v>504</v>
      </c>
      <c r="L252" s="87" t="s">
        <v>504</v>
      </c>
      <c r="M252" s="87" t="s">
        <v>501</v>
      </c>
      <c r="N252" s="87" t="s">
        <v>501</v>
      </c>
      <c r="O252" s="87" t="s">
        <v>501</v>
      </c>
      <c r="P252" s="87" t="s">
        <v>504</v>
      </c>
      <c r="Q252" s="87" t="s">
        <v>504</v>
      </c>
      <c r="R252" s="96" t="s">
        <v>504</v>
      </c>
      <c r="S252" s="95">
        <v>1</v>
      </c>
      <c r="T252" s="87">
        <v>0</v>
      </c>
      <c r="U252" s="87">
        <v>0</v>
      </c>
      <c r="V252" s="87">
        <v>1</v>
      </c>
      <c r="W252" s="87">
        <v>0</v>
      </c>
      <c r="X252" s="96">
        <v>0</v>
      </c>
      <c r="Y252" s="48"/>
      <c r="AB252" t="s">
        <v>502</v>
      </c>
      <c r="AF252" s="49"/>
    </row>
    <row r="253" spans="1:32" x14ac:dyDescent="0.2">
      <c r="A253">
        <v>1185400</v>
      </c>
      <c r="B253" s="95" t="s">
        <v>501</v>
      </c>
      <c r="C253" s="95" t="s">
        <v>501</v>
      </c>
      <c r="D253" s="96" t="s">
        <v>1919</v>
      </c>
      <c r="E253" s="95" t="s">
        <v>501</v>
      </c>
      <c r="F253" s="96" t="s">
        <v>1919</v>
      </c>
      <c r="G253" s="98"/>
      <c r="H253" s="87" t="s">
        <v>500</v>
      </c>
      <c r="I253" s="87" t="s">
        <v>501</v>
      </c>
      <c r="J253" s="87" t="s">
        <v>499</v>
      </c>
      <c r="K253" s="87" t="s">
        <v>499</v>
      </c>
      <c r="L253" s="87" t="s">
        <v>499</v>
      </c>
      <c r="M253" s="87" t="s">
        <v>501</v>
      </c>
      <c r="N253" s="87" t="s">
        <v>501</v>
      </c>
      <c r="O253" s="87" t="s">
        <v>501</v>
      </c>
      <c r="P253" s="87" t="s">
        <v>499</v>
      </c>
      <c r="Q253" s="87" t="s">
        <v>499</v>
      </c>
      <c r="R253" s="96" t="s">
        <v>499</v>
      </c>
      <c r="S253" s="95">
        <v>1</v>
      </c>
      <c r="T253" s="87">
        <v>0</v>
      </c>
      <c r="U253" s="87">
        <v>0</v>
      </c>
      <c r="V253" s="87">
        <v>1</v>
      </c>
      <c r="W253" s="87">
        <v>0</v>
      </c>
      <c r="X253" s="96">
        <v>0</v>
      </c>
      <c r="Y253" s="48" t="s">
        <v>1053</v>
      </c>
      <c r="Z253" t="s">
        <v>1053</v>
      </c>
      <c r="AB253" t="s">
        <v>1054</v>
      </c>
      <c r="AF253" s="49"/>
    </row>
    <row r="254" spans="1:32" x14ac:dyDescent="0.2">
      <c r="A254">
        <v>1185845</v>
      </c>
      <c r="B254" s="95" t="s">
        <v>501</v>
      </c>
      <c r="C254" s="95" t="s">
        <v>504</v>
      </c>
      <c r="D254" s="96"/>
      <c r="E254" s="95" t="s">
        <v>504</v>
      </c>
      <c r="F254" s="96"/>
      <c r="G254" s="98"/>
      <c r="H254" s="87" t="s">
        <v>500</v>
      </c>
      <c r="I254" s="87" t="s">
        <v>501</v>
      </c>
      <c r="J254" s="87" t="s">
        <v>504</v>
      </c>
      <c r="K254" s="87" t="s">
        <v>504</v>
      </c>
      <c r="L254" s="87" t="s">
        <v>504</v>
      </c>
      <c r="M254" s="87" t="s">
        <v>501</v>
      </c>
      <c r="N254" s="87" t="s">
        <v>501</v>
      </c>
      <c r="O254" s="87" t="s">
        <v>501</v>
      </c>
      <c r="P254" s="87" t="s">
        <v>504</v>
      </c>
      <c r="Q254" s="87" t="s">
        <v>504</v>
      </c>
      <c r="R254" s="96" t="s">
        <v>504</v>
      </c>
      <c r="S254" s="95">
        <v>0</v>
      </c>
      <c r="T254" s="87">
        <v>1</v>
      </c>
      <c r="U254" s="87">
        <v>0</v>
      </c>
      <c r="V254" s="87">
        <v>0</v>
      </c>
      <c r="W254" s="87">
        <v>1</v>
      </c>
      <c r="X254" s="96">
        <v>0</v>
      </c>
      <c r="Y254" s="48" t="s">
        <v>1055</v>
      </c>
      <c r="Z254" t="s">
        <v>1055</v>
      </c>
      <c r="AB254" t="s">
        <v>1056</v>
      </c>
      <c r="AF254" s="49"/>
    </row>
    <row r="255" spans="1:32" x14ac:dyDescent="0.2">
      <c r="A255">
        <v>1189872</v>
      </c>
      <c r="B255" s="95" t="s">
        <v>499</v>
      </c>
      <c r="C255" s="95" t="s">
        <v>499</v>
      </c>
      <c r="D255" s="96" t="s">
        <v>1919</v>
      </c>
      <c r="E255" s="95" t="s">
        <v>499</v>
      </c>
      <c r="F255" s="96" t="s">
        <v>1919</v>
      </c>
      <c r="G255" s="98"/>
      <c r="H255" s="87" t="s">
        <v>500</v>
      </c>
      <c r="I255" s="87" t="s">
        <v>500</v>
      </c>
      <c r="J255" s="87" t="s">
        <v>501</v>
      </c>
      <c r="K255" s="87" t="s">
        <v>501</v>
      </c>
      <c r="L255" s="87" t="s">
        <v>501</v>
      </c>
      <c r="M255" s="87" t="s">
        <v>499</v>
      </c>
      <c r="N255" s="87" t="s">
        <v>499</v>
      </c>
      <c r="O255" s="87" t="s">
        <v>499</v>
      </c>
      <c r="P255" s="87" t="s">
        <v>501</v>
      </c>
      <c r="Q255" s="87" t="s">
        <v>501</v>
      </c>
      <c r="R255" s="96" t="s">
        <v>501</v>
      </c>
      <c r="S255" s="95">
        <v>1</v>
      </c>
      <c r="T255" s="87">
        <v>0</v>
      </c>
      <c r="U255" s="87">
        <v>0</v>
      </c>
      <c r="V255" s="87">
        <v>1</v>
      </c>
      <c r="W255" s="87">
        <v>0</v>
      </c>
      <c r="X255" s="96">
        <v>0</v>
      </c>
      <c r="Y255" s="48" t="s">
        <v>1057</v>
      </c>
      <c r="Z255" t="s">
        <v>1057</v>
      </c>
      <c r="AB255" t="s">
        <v>1058</v>
      </c>
      <c r="AF255" s="49"/>
    </row>
    <row r="256" spans="1:32" x14ac:dyDescent="0.2">
      <c r="A256">
        <v>1195430</v>
      </c>
      <c r="B256" s="95" t="s">
        <v>501</v>
      </c>
      <c r="C256" s="95" t="s">
        <v>501</v>
      </c>
      <c r="D256" s="96" t="s">
        <v>1919</v>
      </c>
      <c r="E256" s="95" t="s">
        <v>501</v>
      </c>
      <c r="F256" s="96" t="s">
        <v>1919</v>
      </c>
      <c r="G256" s="98"/>
      <c r="H256" s="87" t="s">
        <v>500</v>
      </c>
      <c r="I256" s="87" t="s">
        <v>501</v>
      </c>
      <c r="J256" s="87" t="s">
        <v>499</v>
      </c>
      <c r="K256" s="87" t="s">
        <v>499</v>
      </c>
      <c r="L256" s="87" t="s">
        <v>499</v>
      </c>
      <c r="M256" s="87" t="s">
        <v>501</v>
      </c>
      <c r="N256" s="87" t="s">
        <v>501</v>
      </c>
      <c r="O256" s="87" t="s">
        <v>501</v>
      </c>
      <c r="P256" s="87" t="s">
        <v>499</v>
      </c>
      <c r="Q256" s="87" t="s">
        <v>499</v>
      </c>
      <c r="R256" s="96" t="s">
        <v>499</v>
      </c>
      <c r="S256" s="95">
        <v>1</v>
      </c>
      <c r="T256" s="87">
        <v>0</v>
      </c>
      <c r="U256" s="87">
        <v>0</v>
      </c>
      <c r="V256" s="87">
        <v>1</v>
      </c>
      <c r="W256" s="87">
        <v>0</v>
      </c>
      <c r="X256" s="96">
        <v>0</v>
      </c>
      <c r="Y256" s="48" t="s">
        <v>1059</v>
      </c>
      <c r="Z256" t="s">
        <v>1059</v>
      </c>
      <c r="AB256" t="s">
        <v>1060</v>
      </c>
      <c r="AF256" s="49"/>
    </row>
    <row r="257" spans="1:32" x14ac:dyDescent="0.2">
      <c r="A257">
        <v>1195865</v>
      </c>
      <c r="B257" s="95" t="s">
        <v>499</v>
      </c>
      <c r="C257" s="95" t="s">
        <v>499</v>
      </c>
      <c r="D257" s="96" t="s">
        <v>1919</v>
      </c>
      <c r="E257" s="95" t="s">
        <v>499</v>
      </c>
      <c r="F257" s="96" t="s">
        <v>1919</v>
      </c>
      <c r="G257" s="98"/>
      <c r="H257" s="87" t="s">
        <v>500</v>
      </c>
      <c r="I257" s="87" t="s">
        <v>499</v>
      </c>
      <c r="J257" s="87" t="s">
        <v>499</v>
      </c>
      <c r="K257" s="87" t="s">
        <v>499</v>
      </c>
      <c r="L257" s="87" t="s">
        <v>499</v>
      </c>
      <c r="M257" s="87" t="s">
        <v>499</v>
      </c>
      <c r="N257" s="87" t="s">
        <v>499</v>
      </c>
      <c r="O257" s="87" t="s">
        <v>499</v>
      </c>
      <c r="P257" s="87" t="s">
        <v>499</v>
      </c>
      <c r="Q257" s="87" t="s">
        <v>499</v>
      </c>
      <c r="R257" s="96" t="s">
        <v>501</v>
      </c>
      <c r="S257" s="95">
        <v>0</v>
      </c>
      <c r="T257" s="87">
        <v>0</v>
      </c>
      <c r="U257" s="87">
        <v>1</v>
      </c>
      <c r="V257" s="87">
        <v>0</v>
      </c>
      <c r="W257" s="87">
        <v>0</v>
      </c>
      <c r="X257" s="96">
        <v>1</v>
      </c>
      <c r="Y257" s="48" t="s">
        <v>1059</v>
      </c>
      <c r="Z257" t="s">
        <v>1059</v>
      </c>
      <c r="AB257" t="s">
        <v>1060</v>
      </c>
      <c r="AF257" s="49"/>
    </row>
    <row r="258" spans="1:32" x14ac:dyDescent="0.2">
      <c r="A258">
        <v>1195973</v>
      </c>
      <c r="B258" s="95" t="s">
        <v>501</v>
      </c>
      <c r="C258" s="95" t="s">
        <v>501</v>
      </c>
      <c r="D258" s="96" t="s">
        <v>1919</v>
      </c>
      <c r="E258" s="95" t="s">
        <v>501</v>
      </c>
      <c r="F258" s="96" t="s">
        <v>1919</v>
      </c>
      <c r="G258" s="98"/>
      <c r="H258" s="87" t="s">
        <v>500</v>
      </c>
      <c r="I258" s="87" t="s">
        <v>501</v>
      </c>
      <c r="J258" s="87" t="s">
        <v>504</v>
      </c>
      <c r="K258" s="87" t="s">
        <v>504</v>
      </c>
      <c r="L258" s="87" t="s">
        <v>504</v>
      </c>
      <c r="M258" s="87" t="s">
        <v>501</v>
      </c>
      <c r="N258" s="87" t="s">
        <v>501</v>
      </c>
      <c r="O258" s="87" t="s">
        <v>501</v>
      </c>
      <c r="P258" s="87" t="s">
        <v>504</v>
      </c>
      <c r="Q258" s="87" t="s">
        <v>504</v>
      </c>
      <c r="R258" s="96" t="s">
        <v>504</v>
      </c>
      <c r="S258" s="95">
        <v>1</v>
      </c>
      <c r="T258" s="87">
        <v>0</v>
      </c>
      <c r="U258" s="87">
        <v>0</v>
      </c>
      <c r="V258" s="87">
        <v>1</v>
      </c>
      <c r="W258" s="87">
        <v>0</v>
      </c>
      <c r="X258" s="96">
        <v>0</v>
      </c>
      <c r="Y258" s="48" t="s">
        <v>1061</v>
      </c>
      <c r="Z258" t="s">
        <v>1061</v>
      </c>
      <c r="AB258" t="s">
        <v>1062</v>
      </c>
      <c r="AF258" s="49"/>
    </row>
    <row r="259" spans="1:32" x14ac:dyDescent="0.2">
      <c r="A259">
        <v>1199566</v>
      </c>
      <c r="B259" s="95" t="s">
        <v>504</v>
      </c>
      <c r="C259" s="95" t="s">
        <v>504</v>
      </c>
      <c r="D259" s="96" t="s">
        <v>1919</v>
      </c>
      <c r="E259" s="95" t="s">
        <v>504</v>
      </c>
      <c r="F259" s="96" t="s">
        <v>1919</v>
      </c>
      <c r="G259" s="98"/>
      <c r="H259" s="87" t="s">
        <v>500</v>
      </c>
      <c r="I259" s="87" t="s">
        <v>504</v>
      </c>
      <c r="J259" s="87" t="s">
        <v>503</v>
      </c>
      <c r="K259" s="87" t="s">
        <v>503</v>
      </c>
      <c r="L259" s="87" t="s">
        <v>503</v>
      </c>
      <c r="M259" s="87" t="s">
        <v>504</v>
      </c>
      <c r="N259" s="87" t="s">
        <v>504</v>
      </c>
      <c r="O259" s="87" t="s">
        <v>504</v>
      </c>
      <c r="P259" s="87" t="s">
        <v>503</v>
      </c>
      <c r="Q259" s="87" t="s">
        <v>503</v>
      </c>
      <c r="R259" s="96" t="s">
        <v>503</v>
      </c>
      <c r="S259" s="95">
        <v>1</v>
      </c>
      <c r="T259" s="87">
        <v>0</v>
      </c>
      <c r="U259" s="87">
        <v>0</v>
      </c>
      <c r="V259" s="87">
        <v>1</v>
      </c>
      <c r="W259" s="87">
        <v>0</v>
      </c>
      <c r="X259" s="96">
        <v>0</v>
      </c>
      <c r="Y259" s="48" t="s">
        <v>1063</v>
      </c>
      <c r="Z259" t="s">
        <v>1064</v>
      </c>
      <c r="AA259" t="s">
        <v>1065</v>
      </c>
      <c r="AB259" t="s">
        <v>518</v>
      </c>
      <c r="AC259" t="s">
        <v>669</v>
      </c>
      <c r="AD259" t="s">
        <v>1066</v>
      </c>
      <c r="AE259">
        <v>205</v>
      </c>
      <c r="AF259" s="49">
        <v>4</v>
      </c>
    </row>
    <row r="260" spans="1:32" x14ac:dyDescent="0.2">
      <c r="A260">
        <v>1201222</v>
      </c>
      <c r="B260" s="95" t="s">
        <v>501</v>
      </c>
      <c r="C260" s="95" t="s">
        <v>501</v>
      </c>
      <c r="D260" s="96" t="s">
        <v>1919</v>
      </c>
      <c r="E260" s="95" t="s">
        <v>501</v>
      </c>
      <c r="F260" s="96" t="s">
        <v>1919</v>
      </c>
      <c r="G260" s="98"/>
      <c r="H260" s="87" t="s">
        <v>500</v>
      </c>
      <c r="I260" s="87" t="s">
        <v>501</v>
      </c>
      <c r="J260" s="87" t="s">
        <v>501</v>
      </c>
      <c r="K260" s="87" t="s">
        <v>501</v>
      </c>
      <c r="L260" s="87" t="s">
        <v>501</v>
      </c>
      <c r="M260" s="87" t="s">
        <v>504</v>
      </c>
      <c r="N260" s="87" t="s">
        <v>501</v>
      </c>
      <c r="O260" s="87" t="s">
        <v>501</v>
      </c>
      <c r="P260" s="87" t="s">
        <v>501</v>
      </c>
      <c r="Q260" s="87" t="s">
        <v>501</v>
      </c>
      <c r="R260" s="96" t="s">
        <v>501</v>
      </c>
      <c r="S260" s="95">
        <v>0</v>
      </c>
      <c r="T260" s="87">
        <v>0</v>
      </c>
      <c r="U260" s="87">
        <v>1</v>
      </c>
      <c r="V260" s="87">
        <v>0</v>
      </c>
      <c r="W260" s="87">
        <v>0</v>
      </c>
      <c r="X260" s="96">
        <v>1</v>
      </c>
      <c r="Y260" s="48" t="s">
        <v>1067</v>
      </c>
      <c r="Z260" t="s">
        <v>1067</v>
      </c>
      <c r="AB260" t="s">
        <v>1068</v>
      </c>
      <c r="AF260" s="49"/>
    </row>
    <row r="261" spans="1:32" x14ac:dyDescent="0.2">
      <c r="A261">
        <v>1201342</v>
      </c>
      <c r="B261" s="95" t="s">
        <v>503</v>
      </c>
      <c r="C261" s="95" t="s">
        <v>504</v>
      </c>
      <c r="D261" s="96"/>
      <c r="E261" s="95" t="s">
        <v>503</v>
      </c>
      <c r="F261" s="96" t="s">
        <v>1919</v>
      </c>
      <c r="G261" s="98" t="s">
        <v>1914</v>
      </c>
      <c r="H261" s="87" t="s">
        <v>500</v>
      </c>
      <c r="I261" s="87" t="s">
        <v>503</v>
      </c>
      <c r="J261" s="87" t="s">
        <v>503</v>
      </c>
      <c r="K261" s="87" t="s">
        <v>503</v>
      </c>
      <c r="L261" s="87" t="s">
        <v>503</v>
      </c>
      <c r="M261" s="87" t="s">
        <v>503</v>
      </c>
      <c r="N261" s="87" t="s">
        <v>503</v>
      </c>
      <c r="O261" s="87" t="s">
        <v>503</v>
      </c>
      <c r="P261" s="87" t="s">
        <v>503</v>
      </c>
      <c r="Q261" s="87" t="s">
        <v>503</v>
      </c>
      <c r="R261" s="96" t="s">
        <v>503</v>
      </c>
      <c r="S261" s="95">
        <v>0</v>
      </c>
      <c r="T261" s="87">
        <v>0</v>
      </c>
      <c r="U261" s="87">
        <v>1</v>
      </c>
      <c r="V261" s="87">
        <v>0</v>
      </c>
      <c r="W261" s="87">
        <v>0</v>
      </c>
      <c r="X261" s="96">
        <v>1</v>
      </c>
      <c r="Y261" s="48" t="s">
        <v>1067</v>
      </c>
      <c r="Z261" t="s">
        <v>1067</v>
      </c>
      <c r="AB261" t="s">
        <v>1068</v>
      </c>
      <c r="AF261" s="49"/>
    </row>
    <row r="262" spans="1:32" x14ac:dyDescent="0.2">
      <c r="A262">
        <v>1211605</v>
      </c>
      <c r="B262" s="95" t="s">
        <v>503</v>
      </c>
      <c r="C262" s="95" t="s">
        <v>503</v>
      </c>
      <c r="D262" s="96" t="s">
        <v>1919</v>
      </c>
      <c r="E262" s="95" t="s">
        <v>503</v>
      </c>
      <c r="F262" s="96" t="s">
        <v>1919</v>
      </c>
      <c r="G262" s="98"/>
      <c r="H262" s="87" t="s">
        <v>500</v>
      </c>
      <c r="I262" s="87" t="s">
        <v>503</v>
      </c>
      <c r="J262" s="87" t="s">
        <v>499</v>
      </c>
      <c r="K262" s="87" t="s">
        <v>499</v>
      </c>
      <c r="L262" s="87" t="s">
        <v>499</v>
      </c>
      <c r="M262" s="87" t="s">
        <v>503</v>
      </c>
      <c r="N262" s="87" t="s">
        <v>503</v>
      </c>
      <c r="O262" s="87" t="s">
        <v>503</v>
      </c>
      <c r="P262" s="87" t="s">
        <v>499</v>
      </c>
      <c r="Q262" s="87" t="s">
        <v>499</v>
      </c>
      <c r="R262" s="96" t="s">
        <v>499</v>
      </c>
      <c r="S262" s="95">
        <v>1</v>
      </c>
      <c r="T262" s="87">
        <v>0</v>
      </c>
      <c r="U262" s="87">
        <v>0</v>
      </c>
      <c r="V262" s="87">
        <v>1</v>
      </c>
      <c r="W262" s="87">
        <v>0</v>
      </c>
      <c r="X262" s="96">
        <v>0</v>
      </c>
      <c r="Y262" s="48"/>
      <c r="AB262" t="s">
        <v>502</v>
      </c>
      <c r="AF262" s="49"/>
    </row>
    <row r="263" spans="1:32" x14ac:dyDescent="0.2">
      <c r="A263">
        <v>1220838</v>
      </c>
      <c r="B263" s="95" t="s">
        <v>501</v>
      </c>
      <c r="C263" s="95" t="s">
        <v>501</v>
      </c>
      <c r="D263" s="96" t="s">
        <v>1919</v>
      </c>
      <c r="E263" s="95" t="s">
        <v>501</v>
      </c>
      <c r="F263" s="96" t="s">
        <v>1919</v>
      </c>
      <c r="G263" s="98"/>
      <c r="H263" s="87" t="s">
        <v>500</v>
      </c>
      <c r="I263" s="87" t="s">
        <v>501</v>
      </c>
      <c r="J263" s="87" t="s">
        <v>503</v>
      </c>
      <c r="K263" s="87" t="s">
        <v>503</v>
      </c>
      <c r="L263" s="87" t="s">
        <v>503</v>
      </c>
      <c r="M263" s="87" t="s">
        <v>501</v>
      </c>
      <c r="N263" s="87" t="s">
        <v>501</v>
      </c>
      <c r="O263" s="87" t="s">
        <v>501</v>
      </c>
      <c r="P263" s="87" t="s">
        <v>503</v>
      </c>
      <c r="Q263" s="87" t="s">
        <v>503</v>
      </c>
      <c r="R263" s="96" t="s">
        <v>503</v>
      </c>
      <c r="S263" s="95">
        <v>1</v>
      </c>
      <c r="T263" s="87">
        <v>0</v>
      </c>
      <c r="U263" s="87">
        <v>0</v>
      </c>
      <c r="V263" s="87">
        <v>1</v>
      </c>
      <c r="W263" s="87">
        <v>0</v>
      </c>
      <c r="X263" s="96">
        <v>0</v>
      </c>
      <c r="Y263" s="48" t="s">
        <v>1069</v>
      </c>
      <c r="Z263" t="s">
        <v>1069</v>
      </c>
      <c r="AB263" t="s">
        <v>1070</v>
      </c>
      <c r="AF263" s="49"/>
    </row>
    <row r="264" spans="1:32" x14ac:dyDescent="0.2">
      <c r="A264">
        <v>1235027</v>
      </c>
      <c r="B264" s="95" t="s">
        <v>499</v>
      </c>
      <c r="C264" s="95" t="s">
        <v>501</v>
      </c>
      <c r="D264" s="96"/>
      <c r="E264" s="95" t="s">
        <v>501</v>
      </c>
      <c r="F264" s="96"/>
      <c r="G264" s="98"/>
      <c r="H264" s="87" t="s">
        <v>500</v>
      </c>
      <c r="I264" s="87" t="s">
        <v>499</v>
      </c>
      <c r="J264" s="87" t="s">
        <v>501</v>
      </c>
      <c r="K264" s="87" t="s">
        <v>501</v>
      </c>
      <c r="L264" s="87" t="s">
        <v>501</v>
      </c>
      <c r="M264" s="87" t="s">
        <v>501</v>
      </c>
      <c r="N264" s="87" t="s">
        <v>499</v>
      </c>
      <c r="O264" s="87" t="s">
        <v>499</v>
      </c>
      <c r="P264" s="87" t="s">
        <v>501</v>
      </c>
      <c r="Q264" s="87" t="s">
        <v>501</v>
      </c>
      <c r="R264" s="96" t="s">
        <v>501</v>
      </c>
      <c r="S264" s="95">
        <v>0</v>
      </c>
      <c r="T264" s="87">
        <v>0</v>
      </c>
      <c r="U264" s="87">
        <v>1</v>
      </c>
      <c r="V264" s="87">
        <v>0</v>
      </c>
      <c r="W264" s="87">
        <v>0</v>
      </c>
      <c r="X264" s="96">
        <v>1</v>
      </c>
      <c r="Y264" s="48" t="s">
        <v>1071</v>
      </c>
      <c r="Z264" t="s">
        <v>1071</v>
      </c>
      <c r="AB264" t="s">
        <v>1072</v>
      </c>
      <c r="AF264" s="49"/>
    </row>
    <row r="265" spans="1:32" x14ac:dyDescent="0.2">
      <c r="A265">
        <v>1235443</v>
      </c>
      <c r="B265" s="95" t="s">
        <v>504</v>
      </c>
      <c r="C265" s="95" t="s">
        <v>504</v>
      </c>
      <c r="D265" s="96" t="s">
        <v>1919</v>
      </c>
      <c r="E265" s="95" t="s">
        <v>504</v>
      </c>
      <c r="F265" s="96" t="s">
        <v>1919</v>
      </c>
      <c r="G265" s="98"/>
      <c r="H265" s="87" t="s">
        <v>500</v>
      </c>
      <c r="I265" s="87" t="s">
        <v>504</v>
      </c>
      <c r="J265" s="87" t="s">
        <v>503</v>
      </c>
      <c r="K265" s="87" t="s">
        <v>503</v>
      </c>
      <c r="L265" s="87" t="s">
        <v>503</v>
      </c>
      <c r="M265" s="87" t="s">
        <v>504</v>
      </c>
      <c r="N265" s="87" t="s">
        <v>504</v>
      </c>
      <c r="O265" s="87" t="s">
        <v>504</v>
      </c>
      <c r="P265" s="87" t="s">
        <v>503</v>
      </c>
      <c r="Q265" s="87" t="s">
        <v>503</v>
      </c>
      <c r="R265" s="96" t="s">
        <v>503</v>
      </c>
      <c r="S265" s="95">
        <v>1</v>
      </c>
      <c r="T265" s="87">
        <v>0</v>
      </c>
      <c r="U265" s="87">
        <v>0</v>
      </c>
      <c r="V265" s="87">
        <v>1</v>
      </c>
      <c r="W265" s="87">
        <v>0</v>
      </c>
      <c r="X265" s="96">
        <v>0</v>
      </c>
      <c r="Y265" s="48" t="s">
        <v>1071</v>
      </c>
      <c r="Z265" t="s">
        <v>1071</v>
      </c>
      <c r="AB265" t="s">
        <v>1072</v>
      </c>
      <c r="AF265" s="49"/>
    </row>
    <row r="266" spans="1:32" x14ac:dyDescent="0.2">
      <c r="A266">
        <v>1237115</v>
      </c>
      <c r="B266" s="95" t="s">
        <v>499</v>
      </c>
      <c r="C266" s="95" t="s">
        <v>499</v>
      </c>
      <c r="D266" s="96" t="s">
        <v>1919</v>
      </c>
      <c r="E266" s="95" t="s">
        <v>499</v>
      </c>
      <c r="F266" s="96" t="s">
        <v>1919</v>
      </c>
      <c r="G266" s="98"/>
      <c r="H266" s="87" t="s">
        <v>500</v>
      </c>
      <c r="I266" s="87" t="s">
        <v>499</v>
      </c>
      <c r="J266" s="87" t="s">
        <v>501</v>
      </c>
      <c r="K266" s="87" t="s">
        <v>501</v>
      </c>
      <c r="L266" s="87" t="s">
        <v>501</v>
      </c>
      <c r="M266" s="87" t="s">
        <v>499</v>
      </c>
      <c r="N266" s="87" t="s">
        <v>499</v>
      </c>
      <c r="O266" s="87" t="s">
        <v>499</v>
      </c>
      <c r="P266" s="87" t="s">
        <v>501</v>
      </c>
      <c r="Q266" s="87" t="s">
        <v>501</v>
      </c>
      <c r="R266" s="96" t="s">
        <v>501</v>
      </c>
      <c r="S266" s="95">
        <v>1</v>
      </c>
      <c r="T266" s="87">
        <v>0</v>
      </c>
      <c r="U266" s="87">
        <v>0</v>
      </c>
      <c r="V266" s="87">
        <v>1</v>
      </c>
      <c r="W266" s="87">
        <v>0</v>
      </c>
      <c r="X266" s="96">
        <v>0</v>
      </c>
      <c r="Y266" s="48" t="s">
        <v>1071</v>
      </c>
      <c r="Z266" t="s">
        <v>1071</v>
      </c>
      <c r="AB266" t="s">
        <v>1072</v>
      </c>
      <c r="AF266" s="49"/>
    </row>
    <row r="267" spans="1:32" x14ac:dyDescent="0.2">
      <c r="A267">
        <v>1240773</v>
      </c>
      <c r="B267" s="95" t="s">
        <v>499</v>
      </c>
      <c r="C267" s="95" t="s">
        <v>500</v>
      </c>
      <c r="D267" s="96"/>
      <c r="E267" s="95" t="s">
        <v>500</v>
      </c>
      <c r="F267" s="96"/>
      <c r="G267" s="98"/>
      <c r="H267" s="87" t="s">
        <v>500</v>
      </c>
      <c r="I267" s="87" t="s">
        <v>500</v>
      </c>
      <c r="J267" s="87" t="s">
        <v>500</v>
      </c>
      <c r="K267" s="87" t="s">
        <v>500</v>
      </c>
      <c r="L267" s="87" t="s">
        <v>500</v>
      </c>
      <c r="M267" s="87" t="s">
        <v>501</v>
      </c>
      <c r="N267" s="87" t="s">
        <v>500</v>
      </c>
      <c r="O267" s="87" t="s">
        <v>500</v>
      </c>
      <c r="P267" s="87" t="s">
        <v>499</v>
      </c>
      <c r="Q267" s="87" t="s">
        <v>500</v>
      </c>
      <c r="R267" s="96" t="s">
        <v>500</v>
      </c>
      <c r="S267" s="95">
        <v>0</v>
      </c>
      <c r="T267" s="87">
        <v>0</v>
      </c>
      <c r="U267" s="87">
        <v>1</v>
      </c>
      <c r="V267" s="87">
        <v>0</v>
      </c>
      <c r="W267" s="87">
        <v>0</v>
      </c>
      <c r="X267" s="96">
        <v>1</v>
      </c>
      <c r="Y267" s="48"/>
      <c r="AB267" t="s">
        <v>502</v>
      </c>
      <c r="AF267" s="49"/>
    </row>
    <row r="268" spans="1:32" x14ac:dyDescent="0.2">
      <c r="A268">
        <v>1248739</v>
      </c>
      <c r="B268" s="95" t="s">
        <v>501</v>
      </c>
      <c r="C268" s="95" t="s">
        <v>499</v>
      </c>
      <c r="D268" s="96"/>
      <c r="E268" s="95" t="s">
        <v>499</v>
      </c>
      <c r="F268" s="96"/>
      <c r="G268" s="98"/>
      <c r="H268" s="87" t="s">
        <v>500</v>
      </c>
      <c r="I268" s="87" t="s">
        <v>501</v>
      </c>
      <c r="J268" s="87" t="s">
        <v>499</v>
      </c>
      <c r="K268" s="87" t="s">
        <v>499</v>
      </c>
      <c r="L268" s="87" t="s">
        <v>499</v>
      </c>
      <c r="M268" s="87" t="s">
        <v>501</v>
      </c>
      <c r="N268" s="87" t="s">
        <v>501</v>
      </c>
      <c r="O268" s="87" t="s">
        <v>501</v>
      </c>
      <c r="P268" s="87" t="s">
        <v>499</v>
      </c>
      <c r="Q268" s="87" t="s">
        <v>499</v>
      </c>
      <c r="R268" s="96" t="s">
        <v>499</v>
      </c>
      <c r="S268" s="95">
        <v>0</v>
      </c>
      <c r="T268" s="87">
        <v>1</v>
      </c>
      <c r="U268" s="87">
        <v>0</v>
      </c>
      <c r="V268" s="87">
        <v>0</v>
      </c>
      <c r="W268" s="87">
        <v>1</v>
      </c>
      <c r="X268" s="96">
        <v>0</v>
      </c>
      <c r="Y268" s="48" t="s">
        <v>1073</v>
      </c>
      <c r="Z268" t="s">
        <v>1073</v>
      </c>
      <c r="AB268" t="s">
        <v>1074</v>
      </c>
      <c r="AF268" s="49"/>
    </row>
    <row r="269" spans="1:32" x14ac:dyDescent="0.2">
      <c r="A269">
        <v>1253673</v>
      </c>
      <c r="B269" s="95" t="s">
        <v>499</v>
      </c>
      <c r="C269" s="95" t="s">
        <v>499</v>
      </c>
      <c r="D269" s="96" t="s">
        <v>1919</v>
      </c>
      <c r="E269" s="95" t="s">
        <v>499</v>
      </c>
      <c r="F269" s="96" t="s">
        <v>1919</v>
      </c>
      <c r="G269" s="98"/>
      <c r="H269" s="87" t="s">
        <v>501</v>
      </c>
      <c r="I269" s="87" t="s">
        <v>499</v>
      </c>
      <c r="J269" s="87" t="s">
        <v>501</v>
      </c>
      <c r="K269" s="87" t="s">
        <v>501</v>
      </c>
      <c r="L269" s="87" t="s">
        <v>501</v>
      </c>
      <c r="M269" s="87" t="s">
        <v>499</v>
      </c>
      <c r="N269" s="87" t="s">
        <v>499</v>
      </c>
      <c r="O269" s="87" t="s">
        <v>499</v>
      </c>
      <c r="P269" s="87" t="s">
        <v>501</v>
      </c>
      <c r="Q269" s="87" t="s">
        <v>501</v>
      </c>
      <c r="R269" s="96" t="s">
        <v>501</v>
      </c>
      <c r="S269" s="95">
        <v>1</v>
      </c>
      <c r="T269" s="87">
        <v>0</v>
      </c>
      <c r="U269" s="87">
        <v>0</v>
      </c>
      <c r="V269" s="87">
        <v>1</v>
      </c>
      <c r="W269" s="87">
        <v>0</v>
      </c>
      <c r="X269" s="96">
        <v>0</v>
      </c>
      <c r="Y269" s="48" t="s">
        <v>1075</v>
      </c>
      <c r="Z269" t="s">
        <v>1076</v>
      </c>
      <c r="AA269" t="s">
        <v>1077</v>
      </c>
      <c r="AB269" t="s">
        <v>518</v>
      </c>
      <c r="AC269" t="s">
        <v>881</v>
      </c>
      <c r="AD269" t="s">
        <v>1078</v>
      </c>
      <c r="AE269">
        <v>333</v>
      </c>
      <c r="AF269" s="49">
        <v>2</v>
      </c>
    </row>
    <row r="270" spans="1:32" x14ac:dyDescent="0.2">
      <c r="A270">
        <v>1257381</v>
      </c>
      <c r="B270" s="95" t="s">
        <v>501</v>
      </c>
      <c r="C270" s="95" t="s">
        <v>500</v>
      </c>
      <c r="D270" s="96"/>
      <c r="E270" s="95" t="s">
        <v>501</v>
      </c>
      <c r="F270" s="96" t="s">
        <v>1919</v>
      </c>
      <c r="G270" s="98"/>
      <c r="H270" s="87" t="s">
        <v>500</v>
      </c>
      <c r="I270" s="87" t="s">
        <v>501</v>
      </c>
      <c r="J270" s="87" t="s">
        <v>501</v>
      </c>
      <c r="K270" s="87" t="s">
        <v>501</v>
      </c>
      <c r="L270" s="87" t="s">
        <v>501</v>
      </c>
      <c r="M270" s="87" t="s">
        <v>499</v>
      </c>
      <c r="N270" s="87" t="s">
        <v>501</v>
      </c>
      <c r="O270" s="87" t="s">
        <v>501</v>
      </c>
      <c r="P270" s="87" t="s">
        <v>501</v>
      </c>
      <c r="Q270" s="87" t="s">
        <v>501</v>
      </c>
      <c r="R270" s="96" t="s">
        <v>501</v>
      </c>
      <c r="S270" s="95">
        <v>0</v>
      </c>
      <c r="T270" s="87">
        <v>0</v>
      </c>
      <c r="U270" s="87">
        <v>1</v>
      </c>
      <c r="V270" s="87">
        <v>0</v>
      </c>
      <c r="W270" s="87">
        <v>0</v>
      </c>
      <c r="X270" s="96">
        <v>1</v>
      </c>
      <c r="Y270" s="48" t="s">
        <v>1079</v>
      </c>
      <c r="Z270" t="s">
        <v>1079</v>
      </c>
      <c r="AB270" t="s">
        <v>1080</v>
      </c>
      <c r="AF270" s="49"/>
    </row>
    <row r="271" spans="1:32" x14ac:dyDescent="0.2">
      <c r="A271">
        <v>1265231</v>
      </c>
      <c r="B271" s="95" t="s">
        <v>501</v>
      </c>
      <c r="C271" s="95" t="s">
        <v>499</v>
      </c>
      <c r="D271" s="96"/>
      <c r="E271" s="95" t="s">
        <v>499</v>
      </c>
      <c r="F271" s="96"/>
      <c r="G271" s="98" t="s">
        <v>1914</v>
      </c>
      <c r="H271" s="87" t="s">
        <v>501</v>
      </c>
      <c r="I271" s="87" t="s">
        <v>501</v>
      </c>
      <c r="J271" s="87" t="s">
        <v>501</v>
      </c>
      <c r="K271" s="87" t="s">
        <v>501</v>
      </c>
      <c r="L271" s="87" t="s">
        <v>501</v>
      </c>
      <c r="M271" s="87" t="s">
        <v>501</v>
      </c>
      <c r="N271" s="87" t="s">
        <v>501</v>
      </c>
      <c r="O271" s="87" t="s">
        <v>501</v>
      </c>
      <c r="P271" s="87" t="s">
        <v>501</v>
      </c>
      <c r="Q271" s="87" t="s">
        <v>501</v>
      </c>
      <c r="R271" s="96" t="s">
        <v>501</v>
      </c>
      <c r="S271" s="95">
        <v>0</v>
      </c>
      <c r="T271" s="87">
        <v>0</v>
      </c>
      <c r="U271" s="87">
        <v>1</v>
      </c>
      <c r="V271" s="87">
        <v>0</v>
      </c>
      <c r="W271" s="87">
        <v>0</v>
      </c>
      <c r="X271" s="96">
        <v>1</v>
      </c>
      <c r="Y271" s="48" t="s">
        <v>1081</v>
      </c>
      <c r="Z271" t="s">
        <v>1082</v>
      </c>
      <c r="AA271" t="s">
        <v>1083</v>
      </c>
      <c r="AB271" t="s">
        <v>518</v>
      </c>
      <c r="AC271" t="s">
        <v>888</v>
      </c>
      <c r="AD271" t="s">
        <v>1084</v>
      </c>
      <c r="AE271">
        <v>437</v>
      </c>
      <c r="AF271" s="49">
        <v>4</v>
      </c>
    </row>
    <row r="272" spans="1:32" x14ac:dyDescent="0.2">
      <c r="A272">
        <v>1267532</v>
      </c>
      <c r="B272" s="95" t="s">
        <v>503</v>
      </c>
      <c r="C272" s="95" t="s">
        <v>503</v>
      </c>
      <c r="D272" s="96" t="s">
        <v>1919</v>
      </c>
      <c r="E272" s="95" t="s">
        <v>503</v>
      </c>
      <c r="F272" s="96" t="s">
        <v>1919</v>
      </c>
      <c r="G272" s="98"/>
      <c r="H272" s="87" t="s">
        <v>500</v>
      </c>
      <c r="I272" s="87" t="s">
        <v>503</v>
      </c>
      <c r="J272" s="87" t="s">
        <v>504</v>
      </c>
      <c r="K272" s="87" t="s">
        <v>504</v>
      </c>
      <c r="L272" s="87" t="s">
        <v>504</v>
      </c>
      <c r="M272" s="87" t="s">
        <v>503</v>
      </c>
      <c r="N272" s="87" t="s">
        <v>503</v>
      </c>
      <c r="O272" s="87" t="s">
        <v>503</v>
      </c>
      <c r="P272" s="87" t="s">
        <v>504</v>
      </c>
      <c r="Q272" s="87" t="s">
        <v>504</v>
      </c>
      <c r="R272" s="96" t="s">
        <v>504</v>
      </c>
      <c r="S272" s="95">
        <v>1</v>
      </c>
      <c r="T272" s="87">
        <v>0</v>
      </c>
      <c r="U272" s="87">
        <v>0</v>
      </c>
      <c r="V272" s="87">
        <v>1</v>
      </c>
      <c r="W272" s="87">
        <v>0</v>
      </c>
      <c r="X272" s="96">
        <v>0</v>
      </c>
      <c r="Y272" s="48" t="s">
        <v>1085</v>
      </c>
      <c r="Z272" t="s">
        <v>1085</v>
      </c>
      <c r="AB272" t="s">
        <v>1086</v>
      </c>
      <c r="AF272" s="49"/>
    </row>
    <row r="273" spans="1:32" x14ac:dyDescent="0.2">
      <c r="A273">
        <v>1271494</v>
      </c>
      <c r="B273" s="95" t="s">
        <v>499</v>
      </c>
      <c r="C273" s="95" t="s">
        <v>503</v>
      </c>
      <c r="D273" s="96"/>
      <c r="E273" s="95" t="s">
        <v>503</v>
      </c>
      <c r="F273" s="96"/>
      <c r="G273" s="98"/>
      <c r="H273" s="87" t="s">
        <v>500</v>
      </c>
      <c r="I273" s="87" t="s">
        <v>499</v>
      </c>
      <c r="J273" s="87" t="s">
        <v>503</v>
      </c>
      <c r="K273" s="87" t="s">
        <v>503</v>
      </c>
      <c r="L273" s="87" t="s">
        <v>503</v>
      </c>
      <c r="M273" s="87" t="s">
        <v>499</v>
      </c>
      <c r="N273" s="87" t="s">
        <v>499</v>
      </c>
      <c r="O273" s="87" t="s">
        <v>499</v>
      </c>
      <c r="P273" s="87" t="s">
        <v>503</v>
      </c>
      <c r="Q273" s="87" t="s">
        <v>503</v>
      </c>
      <c r="R273" s="96" t="s">
        <v>503</v>
      </c>
      <c r="S273" s="95">
        <v>0</v>
      </c>
      <c r="T273" s="87">
        <v>1</v>
      </c>
      <c r="U273" s="87">
        <v>0</v>
      </c>
      <c r="V273" s="87">
        <v>0</v>
      </c>
      <c r="W273" s="87">
        <v>1</v>
      </c>
      <c r="X273" s="96">
        <v>0</v>
      </c>
      <c r="Y273" s="48" t="s">
        <v>1087</v>
      </c>
      <c r="Z273" t="s">
        <v>1088</v>
      </c>
      <c r="AA273" t="s">
        <v>1089</v>
      </c>
      <c r="AB273" t="s">
        <v>518</v>
      </c>
      <c r="AC273" t="s">
        <v>574</v>
      </c>
      <c r="AD273" t="s">
        <v>575</v>
      </c>
      <c r="AE273">
        <v>543</v>
      </c>
      <c r="AF273" s="49">
        <v>4</v>
      </c>
    </row>
    <row r="274" spans="1:32" x14ac:dyDescent="0.2">
      <c r="A274">
        <v>1273278</v>
      </c>
      <c r="B274" s="95" t="s">
        <v>504</v>
      </c>
      <c r="C274" s="95" t="s">
        <v>500</v>
      </c>
      <c r="D274" s="96"/>
      <c r="E274" s="95" t="s">
        <v>500</v>
      </c>
      <c r="F274" s="96"/>
      <c r="G274" s="98"/>
      <c r="H274" s="87" t="s">
        <v>500</v>
      </c>
      <c r="I274" s="87" t="s">
        <v>500</v>
      </c>
      <c r="J274" s="87" t="s">
        <v>500</v>
      </c>
      <c r="K274" s="87" t="s">
        <v>500</v>
      </c>
      <c r="L274" s="87" t="s">
        <v>500</v>
      </c>
      <c r="M274" s="87" t="s">
        <v>503</v>
      </c>
      <c r="N274" s="87" t="s">
        <v>500</v>
      </c>
      <c r="O274" s="87" t="s">
        <v>500</v>
      </c>
      <c r="P274" s="87" t="s">
        <v>503</v>
      </c>
      <c r="Q274" s="87" t="s">
        <v>500</v>
      </c>
      <c r="R274" s="96" t="s">
        <v>503</v>
      </c>
      <c r="S274" s="95">
        <v>0</v>
      </c>
      <c r="T274" s="87">
        <v>0</v>
      </c>
      <c r="U274" s="87">
        <v>1</v>
      </c>
      <c r="V274" s="87">
        <v>0</v>
      </c>
      <c r="W274" s="87">
        <v>0</v>
      </c>
      <c r="X274" s="96">
        <v>1</v>
      </c>
      <c r="Y274" s="48"/>
      <c r="AB274" t="s">
        <v>502</v>
      </c>
      <c r="AF274" s="49"/>
    </row>
    <row r="275" spans="1:32" x14ac:dyDescent="0.2">
      <c r="A275">
        <v>1274126</v>
      </c>
      <c r="B275" s="95" t="s">
        <v>504</v>
      </c>
      <c r="C275" s="95" t="s">
        <v>503</v>
      </c>
      <c r="D275" s="96"/>
      <c r="E275" s="95" t="s">
        <v>503</v>
      </c>
      <c r="F275" s="96"/>
      <c r="G275" s="98"/>
      <c r="H275" s="87" t="s">
        <v>500</v>
      </c>
      <c r="I275" s="87" t="s">
        <v>504</v>
      </c>
      <c r="J275" s="87" t="s">
        <v>503</v>
      </c>
      <c r="K275" s="87" t="s">
        <v>503</v>
      </c>
      <c r="L275" s="87" t="s">
        <v>503</v>
      </c>
      <c r="M275" s="87" t="s">
        <v>503</v>
      </c>
      <c r="N275" s="87" t="s">
        <v>504</v>
      </c>
      <c r="O275" s="87" t="s">
        <v>504</v>
      </c>
      <c r="P275" s="87" t="s">
        <v>503</v>
      </c>
      <c r="Q275" s="87" t="s">
        <v>503</v>
      </c>
      <c r="R275" s="96" t="s">
        <v>503</v>
      </c>
      <c r="S275" s="95">
        <v>0</v>
      </c>
      <c r="T275" s="87">
        <v>0</v>
      </c>
      <c r="U275" s="87">
        <v>1</v>
      </c>
      <c r="V275" s="87">
        <v>0</v>
      </c>
      <c r="W275" s="87">
        <v>0</v>
      </c>
      <c r="X275" s="96">
        <v>1</v>
      </c>
      <c r="Y275" s="48" t="s">
        <v>1090</v>
      </c>
      <c r="Z275" t="s">
        <v>1090</v>
      </c>
      <c r="AB275" t="s">
        <v>1091</v>
      </c>
      <c r="AF275" s="49"/>
    </row>
    <row r="276" spans="1:32" x14ac:dyDescent="0.2">
      <c r="A276">
        <v>1280093</v>
      </c>
      <c r="B276" s="95" t="s">
        <v>501</v>
      </c>
      <c r="C276" s="95" t="s">
        <v>501</v>
      </c>
      <c r="D276" s="96" t="s">
        <v>1919</v>
      </c>
      <c r="E276" s="95" t="s">
        <v>501</v>
      </c>
      <c r="F276" s="96" t="s">
        <v>1919</v>
      </c>
      <c r="G276" s="98"/>
      <c r="H276" s="87" t="s">
        <v>500</v>
      </c>
      <c r="I276" s="87" t="s">
        <v>501</v>
      </c>
      <c r="J276" s="87" t="s">
        <v>501</v>
      </c>
      <c r="K276" s="87" t="s">
        <v>504</v>
      </c>
      <c r="L276" s="87" t="s">
        <v>501</v>
      </c>
      <c r="M276" s="87" t="s">
        <v>501</v>
      </c>
      <c r="N276" s="87" t="s">
        <v>501</v>
      </c>
      <c r="O276" s="87" t="s">
        <v>501</v>
      </c>
      <c r="P276" s="87" t="s">
        <v>501</v>
      </c>
      <c r="Q276" s="87" t="s">
        <v>501</v>
      </c>
      <c r="R276" s="96" t="s">
        <v>501</v>
      </c>
      <c r="S276" s="95">
        <v>0</v>
      </c>
      <c r="T276" s="87">
        <v>0</v>
      </c>
      <c r="U276" s="87">
        <v>1</v>
      </c>
      <c r="V276" s="87">
        <v>0</v>
      </c>
      <c r="W276" s="87">
        <v>0</v>
      </c>
      <c r="X276" s="96">
        <v>1</v>
      </c>
      <c r="Y276" s="48" t="s">
        <v>1092</v>
      </c>
      <c r="Z276" t="s">
        <v>1093</v>
      </c>
      <c r="AA276" t="s">
        <v>1094</v>
      </c>
      <c r="AB276" t="s">
        <v>508</v>
      </c>
      <c r="AC276" t="s">
        <v>1095</v>
      </c>
      <c r="AD276" t="s">
        <v>1096</v>
      </c>
      <c r="AE276">
        <v>746</v>
      </c>
      <c r="AF276" s="49">
        <v>1</v>
      </c>
    </row>
    <row r="277" spans="1:32" x14ac:dyDescent="0.2">
      <c r="A277">
        <v>1283547</v>
      </c>
      <c r="B277" s="95" t="s">
        <v>503</v>
      </c>
      <c r="C277" s="95" t="s">
        <v>500</v>
      </c>
      <c r="D277" s="96"/>
      <c r="E277" s="95" t="s">
        <v>500</v>
      </c>
      <c r="F277" s="96"/>
      <c r="G277" s="98"/>
      <c r="H277" s="87" t="s">
        <v>500</v>
      </c>
      <c r="I277" s="87" t="s">
        <v>500</v>
      </c>
      <c r="J277" s="87" t="s">
        <v>500</v>
      </c>
      <c r="K277" s="87" t="s">
        <v>500</v>
      </c>
      <c r="L277" s="87" t="s">
        <v>500</v>
      </c>
      <c r="M277" s="87" t="s">
        <v>503</v>
      </c>
      <c r="N277" s="87" t="s">
        <v>500</v>
      </c>
      <c r="O277" s="87" t="s">
        <v>500</v>
      </c>
      <c r="P277" s="87" t="s">
        <v>499</v>
      </c>
      <c r="Q277" s="87" t="s">
        <v>500</v>
      </c>
      <c r="R277" s="96" t="s">
        <v>499</v>
      </c>
      <c r="S277" s="95">
        <v>0</v>
      </c>
      <c r="T277" s="87">
        <v>0</v>
      </c>
      <c r="U277" s="87">
        <v>1</v>
      </c>
      <c r="V277" s="87">
        <v>0</v>
      </c>
      <c r="W277" s="87">
        <v>0</v>
      </c>
      <c r="X277" s="96">
        <v>1</v>
      </c>
      <c r="Y277" s="48"/>
      <c r="AB277" t="s">
        <v>502</v>
      </c>
      <c r="AF277" s="49"/>
    </row>
    <row r="278" spans="1:32" x14ac:dyDescent="0.2">
      <c r="A278">
        <v>1283587</v>
      </c>
      <c r="B278" s="95" t="s">
        <v>499</v>
      </c>
      <c r="C278" s="95" t="s">
        <v>500</v>
      </c>
      <c r="D278" s="96"/>
      <c r="E278" s="95" t="s">
        <v>500</v>
      </c>
      <c r="F278" s="96"/>
      <c r="G278" s="98"/>
      <c r="H278" s="87" t="s">
        <v>500</v>
      </c>
      <c r="I278" s="87" t="s">
        <v>500</v>
      </c>
      <c r="J278" s="87" t="s">
        <v>500</v>
      </c>
      <c r="K278" s="87" t="s">
        <v>500</v>
      </c>
      <c r="L278" s="87" t="s">
        <v>500</v>
      </c>
      <c r="M278" s="87" t="s">
        <v>501</v>
      </c>
      <c r="N278" s="87" t="s">
        <v>500</v>
      </c>
      <c r="O278" s="87" t="s">
        <v>500</v>
      </c>
      <c r="P278" s="87" t="s">
        <v>501</v>
      </c>
      <c r="Q278" s="87" t="s">
        <v>500</v>
      </c>
      <c r="R278" s="96" t="s">
        <v>501</v>
      </c>
      <c r="S278" s="95">
        <v>0</v>
      </c>
      <c r="T278" s="87">
        <v>0</v>
      </c>
      <c r="U278" s="87">
        <v>1</v>
      </c>
      <c r="V278" s="87">
        <v>0</v>
      </c>
      <c r="W278" s="87">
        <v>0</v>
      </c>
      <c r="X278" s="96">
        <v>1</v>
      </c>
      <c r="Y278" s="48"/>
      <c r="AB278" t="s">
        <v>502</v>
      </c>
      <c r="AF278" s="49"/>
    </row>
    <row r="279" spans="1:32" x14ac:dyDescent="0.2">
      <c r="A279">
        <v>1303227</v>
      </c>
      <c r="B279" s="95" t="s">
        <v>504</v>
      </c>
      <c r="C279" s="95" t="s">
        <v>504</v>
      </c>
      <c r="D279" s="96" t="s">
        <v>1919</v>
      </c>
      <c r="E279" s="95" t="s">
        <v>504</v>
      </c>
      <c r="F279" s="96" t="s">
        <v>1919</v>
      </c>
      <c r="G279" s="98"/>
      <c r="H279" s="87" t="s">
        <v>500</v>
      </c>
      <c r="I279" s="87" t="s">
        <v>504</v>
      </c>
      <c r="J279" s="87" t="s">
        <v>504</v>
      </c>
      <c r="K279" s="87" t="s">
        <v>504</v>
      </c>
      <c r="L279" s="87" t="s">
        <v>504</v>
      </c>
      <c r="M279" s="87" t="s">
        <v>503</v>
      </c>
      <c r="N279" s="87" t="s">
        <v>504</v>
      </c>
      <c r="O279" s="87" t="s">
        <v>504</v>
      </c>
      <c r="P279" s="87" t="s">
        <v>504</v>
      </c>
      <c r="Q279" s="87" t="s">
        <v>504</v>
      </c>
      <c r="R279" s="96" t="s">
        <v>504</v>
      </c>
      <c r="S279" s="95">
        <v>0</v>
      </c>
      <c r="T279" s="87">
        <v>0</v>
      </c>
      <c r="U279" s="87">
        <v>1</v>
      </c>
      <c r="V279" s="87">
        <v>0</v>
      </c>
      <c r="W279" s="87">
        <v>0</v>
      </c>
      <c r="X279" s="96">
        <v>1</v>
      </c>
      <c r="Y279" s="48" t="s">
        <v>1097</v>
      </c>
      <c r="Z279" t="s">
        <v>1098</v>
      </c>
      <c r="AA279" t="s">
        <v>1099</v>
      </c>
      <c r="AB279" t="s">
        <v>508</v>
      </c>
      <c r="AC279" t="s">
        <v>1100</v>
      </c>
      <c r="AD279" t="s">
        <v>1101</v>
      </c>
      <c r="AE279">
        <v>134</v>
      </c>
      <c r="AF279" s="49">
        <v>1</v>
      </c>
    </row>
    <row r="280" spans="1:32" x14ac:dyDescent="0.2">
      <c r="A280">
        <v>1305620</v>
      </c>
      <c r="B280" s="95" t="s">
        <v>504</v>
      </c>
      <c r="C280" s="95" t="s">
        <v>501</v>
      </c>
      <c r="D280" s="96"/>
      <c r="E280" s="95" t="s">
        <v>501</v>
      </c>
      <c r="F280" s="96"/>
      <c r="G280" s="98" t="s">
        <v>1914</v>
      </c>
      <c r="H280" s="87" t="s">
        <v>500</v>
      </c>
      <c r="I280" s="87" t="s">
        <v>504</v>
      </c>
      <c r="J280" s="87" t="s">
        <v>504</v>
      </c>
      <c r="K280" s="87" t="s">
        <v>504</v>
      </c>
      <c r="L280" s="87" t="s">
        <v>504</v>
      </c>
      <c r="M280" s="87" t="s">
        <v>504</v>
      </c>
      <c r="N280" s="87" t="s">
        <v>504</v>
      </c>
      <c r="O280" s="87" t="s">
        <v>504</v>
      </c>
      <c r="P280" s="87" t="s">
        <v>504</v>
      </c>
      <c r="Q280" s="87" t="s">
        <v>504</v>
      </c>
      <c r="R280" s="96" t="s">
        <v>504</v>
      </c>
      <c r="S280" s="95">
        <v>0</v>
      </c>
      <c r="T280" s="87">
        <v>0</v>
      </c>
      <c r="U280" s="87">
        <v>1</v>
      </c>
      <c r="V280" s="87">
        <v>0</v>
      </c>
      <c r="W280" s="87">
        <v>0</v>
      </c>
      <c r="X280" s="96">
        <v>1</v>
      </c>
      <c r="Y280" s="48" t="s">
        <v>1102</v>
      </c>
      <c r="Z280" t="s">
        <v>1103</v>
      </c>
      <c r="AA280" t="s">
        <v>1104</v>
      </c>
      <c r="AB280" t="s">
        <v>508</v>
      </c>
      <c r="AC280" t="s">
        <v>1105</v>
      </c>
      <c r="AD280" t="s">
        <v>1106</v>
      </c>
      <c r="AE280">
        <v>31</v>
      </c>
      <c r="AF280" s="49">
        <v>1</v>
      </c>
    </row>
    <row r="281" spans="1:32" x14ac:dyDescent="0.2">
      <c r="A281">
        <v>1314838</v>
      </c>
      <c r="B281" s="95" t="s">
        <v>501</v>
      </c>
      <c r="C281" s="95" t="s">
        <v>501</v>
      </c>
      <c r="D281" s="96" t="s">
        <v>1919</v>
      </c>
      <c r="E281" s="95" t="s">
        <v>501</v>
      </c>
      <c r="F281" s="96" t="s">
        <v>1919</v>
      </c>
      <c r="G281" s="98"/>
      <c r="H281" s="87" t="s">
        <v>500</v>
      </c>
      <c r="I281" s="87" t="s">
        <v>501</v>
      </c>
      <c r="J281" s="87" t="s">
        <v>499</v>
      </c>
      <c r="K281" s="87" t="s">
        <v>499</v>
      </c>
      <c r="L281" s="87" t="s">
        <v>499</v>
      </c>
      <c r="M281" s="87" t="s">
        <v>501</v>
      </c>
      <c r="N281" s="87" t="s">
        <v>501</v>
      </c>
      <c r="O281" s="87" t="s">
        <v>501</v>
      </c>
      <c r="P281" s="87" t="s">
        <v>499</v>
      </c>
      <c r="Q281" s="87" t="s">
        <v>499</v>
      </c>
      <c r="R281" s="96" t="s">
        <v>499</v>
      </c>
      <c r="S281" s="95">
        <v>1</v>
      </c>
      <c r="T281" s="87">
        <v>0</v>
      </c>
      <c r="U281" s="87">
        <v>0</v>
      </c>
      <c r="V281" s="87">
        <v>1</v>
      </c>
      <c r="W281" s="87">
        <v>0</v>
      </c>
      <c r="X281" s="96">
        <v>0</v>
      </c>
      <c r="Y281" s="48"/>
      <c r="AB281" t="s">
        <v>502</v>
      </c>
      <c r="AF281" s="49"/>
    </row>
    <row r="282" spans="1:32" x14ac:dyDescent="0.2">
      <c r="A282">
        <v>1315544</v>
      </c>
      <c r="B282" s="95" t="s">
        <v>503</v>
      </c>
      <c r="C282" s="95" t="s">
        <v>503</v>
      </c>
      <c r="D282" s="96" t="s">
        <v>1919</v>
      </c>
      <c r="E282" s="95" t="s">
        <v>503</v>
      </c>
      <c r="F282" s="96" t="s">
        <v>1919</v>
      </c>
      <c r="G282" s="98"/>
      <c r="H282" s="87" t="s">
        <v>500</v>
      </c>
      <c r="I282" s="87" t="s">
        <v>500</v>
      </c>
      <c r="J282" s="87" t="s">
        <v>504</v>
      </c>
      <c r="K282" s="87" t="s">
        <v>504</v>
      </c>
      <c r="L282" s="87" t="s">
        <v>504</v>
      </c>
      <c r="M282" s="87" t="s">
        <v>503</v>
      </c>
      <c r="N282" s="87" t="s">
        <v>503</v>
      </c>
      <c r="O282" s="87" t="s">
        <v>503</v>
      </c>
      <c r="P282" s="87" t="s">
        <v>504</v>
      </c>
      <c r="Q282" s="87" t="s">
        <v>504</v>
      </c>
      <c r="R282" s="96" t="s">
        <v>504</v>
      </c>
      <c r="S282" s="95">
        <v>1</v>
      </c>
      <c r="T282" s="87">
        <v>0</v>
      </c>
      <c r="U282" s="87">
        <v>0</v>
      </c>
      <c r="V282" s="87">
        <v>1</v>
      </c>
      <c r="W282" s="87">
        <v>0</v>
      </c>
      <c r="X282" s="96">
        <v>0</v>
      </c>
      <c r="Y282" s="48" t="s">
        <v>1107</v>
      </c>
      <c r="Z282" t="s">
        <v>1108</v>
      </c>
      <c r="AA282" t="s">
        <v>1109</v>
      </c>
      <c r="AB282" t="s">
        <v>518</v>
      </c>
      <c r="AC282" t="s">
        <v>1110</v>
      </c>
      <c r="AD282" t="s">
        <v>1111</v>
      </c>
      <c r="AE282">
        <v>189</v>
      </c>
      <c r="AF282" s="49">
        <v>2</v>
      </c>
    </row>
    <row r="283" spans="1:32" x14ac:dyDescent="0.2">
      <c r="A283">
        <v>1316598</v>
      </c>
      <c r="B283" s="95" t="s">
        <v>504</v>
      </c>
      <c r="C283" s="95" t="s">
        <v>500</v>
      </c>
      <c r="D283" s="96"/>
      <c r="E283" s="95" t="s">
        <v>500</v>
      </c>
      <c r="F283" s="96"/>
      <c r="G283" s="98"/>
      <c r="H283" s="87" t="s">
        <v>500</v>
      </c>
      <c r="I283" s="87" t="s">
        <v>504</v>
      </c>
      <c r="J283" s="87" t="s">
        <v>501</v>
      </c>
      <c r="K283" s="87" t="s">
        <v>501</v>
      </c>
      <c r="L283" s="87" t="s">
        <v>501</v>
      </c>
      <c r="M283" s="87" t="s">
        <v>504</v>
      </c>
      <c r="N283" s="87" t="s">
        <v>504</v>
      </c>
      <c r="O283" s="87" t="s">
        <v>504</v>
      </c>
      <c r="P283" s="87" t="s">
        <v>501</v>
      </c>
      <c r="Q283" s="87" t="s">
        <v>501</v>
      </c>
      <c r="R283" s="96" t="s">
        <v>501</v>
      </c>
      <c r="S283" s="95">
        <v>0</v>
      </c>
      <c r="T283" s="87">
        <v>0</v>
      </c>
      <c r="U283" s="87">
        <v>1</v>
      </c>
      <c r="V283" s="87">
        <v>0</v>
      </c>
      <c r="W283" s="87">
        <v>0</v>
      </c>
      <c r="X283" s="96">
        <v>1</v>
      </c>
      <c r="Y283" s="48" t="s">
        <v>1112</v>
      </c>
      <c r="Z283" t="s">
        <v>1112</v>
      </c>
      <c r="AB283" t="s">
        <v>1113</v>
      </c>
      <c r="AF283" s="49"/>
    </row>
    <row r="284" spans="1:32" x14ac:dyDescent="0.2">
      <c r="A284">
        <v>1321150</v>
      </c>
      <c r="B284" s="95" t="s">
        <v>504</v>
      </c>
      <c r="C284" s="95" t="s">
        <v>504</v>
      </c>
      <c r="D284" s="96" t="s">
        <v>1919</v>
      </c>
      <c r="E284" s="95" t="s">
        <v>504</v>
      </c>
      <c r="F284" s="96" t="s">
        <v>1919</v>
      </c>
      <c r="G284" s="98"/>
      <c r="H284" s="87" t="s">
        <v>500</v>
      </c>
      <c r="I284" s="87" t="s">
        <v>504</v>
      </c>
      <c r="J284" s="87" t="s">
        <v>503</v>
      </c>
      <c r="K284" s="87" t="s">
        <v>503</v>
      </c>
      <c r="L284" s="87" t="s">
        <v>503</v>
      </c>
      <c r="M284" s="87" t="s">
        <v>504</v>
      </c>
      <c r="N284" s="87" t="s">
        <v>504</v>
      </c>
      <c r="O284" s="87" t="s">
        <v>504</v>
      </c>
      <c r="P284" s="87" t="s">
        <v>503</v>
      </c>
      <c r="Q284" s="87" t="s">
        <v>503</v>
      </c>
      <c r="R284" s="96" t="s">
        <v>503</v>
      </c>
      <c r="S284" s="95">
        <v>1</v>
      </c>
      <c r="T284" s="87">
        <v>0</v>
      </c>
      <c r="U284" s="87">
        <v>0</v>
      </c>
      <c r="V284" s="87">
        <v>1</v>
      </c>
      <c r="W284" s="87">
        <v>0</v>
      </c>
      <c r="X284" s="96">
        <v>0</v>
      </c>
      <c r="Y284" s="48"/>
      <c r="AB284" t="s">
        <v>502</v>
      </c>
      <c r="AF284" s="49"/>
    </row>
    <row r="285" spans="1:32" x14ac:dyDescent="0.2">
      <c r="A285">
        <v>1323330</v>
      </c>
      <c r="B285" s="95" t="s">
        <v>501</v>
      </c>
      <c r="C285" s="95" t="s">
        <v>504</v>
      </c>
      <c r="D285" s="96"/>
      <c r="E285" s="95" t="s">
        <v>504</v>
      </c>
      <c r="F285" s="96"/>
      <c r="G285" s="98"/>
      <c r="H285" s="87" t="s">
        <v>500</v>
      </c>
      <c r="I285" s="87" t="s">
        <v>501</v>
      </c>
      <c r="J285" s="87" t="s">
        <v>504</v>
      </c>
      <c r="K285" s="87" t="s">
        <v>504</v>
      </c>
      <c r="L285" s="87" t="s">
        <v>504</v>
      </c>
      <c r="M285" s="87" t="s">
        <v>501</v>
      </c>
      <c r="N285" s="87" t="s">
        <v>501</v>
      </c>
      <c r="O285" s="87" t="s">
        <v>501</v>
      </c>
      <c r="P285" s="87" t="s">
        <v>504</v>
      </c>
      <c r="Q285" s="87" t="s">
        <v>504</v>
      </c>
      <c r="R285" s="96" t="s">
        <v>504</v>
      </c>
      <c r="S285" s="95">
        <v>0</v>
      </c>
      <c r="T285" s="87">
        <v>1</v>
      </c>
      <c r="U285" s="87">
        <v>0</v>
      </c>
      <c r="V285" s="87">
        <v>0</v>
      </c>
      <c r="W285" s="87">
        <v>1</v>
      </c>
      <c r="X285" s="96">
        <v>0</v>
      </c>
      <c r="Y285" s="48" t="s">
        <v>1114</v>
      </c>
      <c r="Z285" t="s">
        <v>1115</v>
      </c>
      <c r="AA285" t="s">
        <v>1116</v>
      </c>
      <c r="AB285" t="s">
        <v>508</v>
      </c>
      <c r="AC285" t="s">
        <v>901</v>
      </c>
      <c r="AD285" t="s">
        <v>1117</v>
      </c>
      <c r="AE285">
        <v>147</v>
      </c>
      <c r="AF285" s="49">
        <v>2</v>
      </c>
    </row>
    <row r="286" spans="1:32" x14ac:dyDescent="0.2">
      <c r="A286">
        <v>1337204</v>
      </c>
      <c r="B286" s="95" t="s">
        <v>499</v>
      </c>
      <c r="C286" s="95" t="s">
        <v>499</v>
      </c>
      <c r="D286" s="96" t="s">
        <v>1919</v>
      </c>
      <c r="E286" s="95" t="s">
        <v>499</v>
      </c>
      <c r="F286" s="96" t="s">
        <v>1919</v>
      </c>
      <c r="G286" s="98"/>
      <c r="H286" s="87" t="s">
        <v>499</v>
      </c>
      <c r="I286" s="87" t="s">
        <v>499</v>
      </c>
      <c r="J286" s="87" t="s">
        <v>501</v>
      </c>
      <c r="K286" s="87" t="s">
        <v>501</v>
      </c>
      <c r="L286" s="87" t="s">
        <v>501</v>
      </c>
      <c r="M286" s="87" t="s">
        <v>499</v>
      </c>
      <c r="N286" s="87" t="s">
        <v>499</v>
      </c>
      <c r="O286" s="87" t="s">
        <v>499</v>
      </c>
      <c r="P286" s="87" t="s">
        <v>501</v>
      </c>
      <c r="Q286" s="87" t="s">
        <v>501</v>
      </c>
      <c r="R286" s="96" t="s">
        <v>501</v>
      </c>
      <c r="S286" s="95">
        <v>1</v>
      </c>
      <c r="T286" s="87">
        <v>0</v>
      </c>
      <c r="U286" s="87">
        <v>0</v>
      </c>
      <c r="V286" s="87">
        <v>1</v>
      </c>
      <c r="W286" s="87">
        <v>0</v>
      </c>
      <c r="X286" s="96">
        <v>0</v>
      </c>
      <c r="Y286" s="48" t="s">
        <v>1118</v>
      </c>
      <c r="Z286" t="s">
        <v>1119</v>
      </c>
      <c r="AA286" t="s">
        <v>1120</v>
      </c>
      <c r="AB286" t="s">
        <v>518</v>
      </c>
      <c r="AC286" t="s">
        <v>519</v>
      </c>
      <c r="AD286" t="s">
        <v>520</v>
      </c>
      <c r="AE286">
        <v>254</v>
      </c>
      <c r="AF286" s="49">
        <v>4</v>
      </c>
    </row>
    <row r="287" spans="1:32" x14ac:dyDescent="0.2">
      <c r="A287">
        <v>1358272</v>
      </c>
      <c r="B287" s="95" t="s">
        <v>499</v>
      </c>
      <c r="C287" s="95" t="s">
        <v>500</v>
      </c>
      <c r="D287" s="96"/>
      <c r="E287" s="95" t="s">
        <v>500</v>
      </c>
      <c r="F287" s="96"/>
      <c r="G287" s="98"/>
      <c r="H287" s="87" t="s">
        <v>500</v>
      </c>
      <c r="I287" s="87" t="s">
        <v>500</v>
      </c>
      <c r="J287" s="87" t="s">
        <v>500</v>
      </c>
      <c r="K287" s="87" t="s">
        <v>500</v>
      </c>
      <c r="L287" s="87" t="s">
        <v>500</v>
      </c>
      <c r="M287" s="87" t="s">
        <v>501</v>
      </c>
      <c r="N287" s="87" t="s">
        <v>500</v>
      </c>
      <c r="O287" s="87" t="s">
        <v>500</v>
      </c>
      <c r="P287" s="87" t="s">
        <v>501</v>
      </c>
      <c r="Q287" s="87" t="s">
        <v>500</v>
      </c>
      <c r="R287" s="96" t="s">
        <v>501</v>
      </c>
      <c r="S287" s="95">
        <v>0</v>
      </c>
      <c r="T287" s="87">
        <v>0</v>
      </c>
      <c r="U287" s="87">
        <v>1</v>
      </c>
      <c r="V287" s="87">
        <v>0</v>
      </c>
      <c r="W287" s="87">
        <v>0</v>
      </c>
      <c r="X287" s="96">
        <v>1</v>
      </c>
      <c r="Y287" s="48" t="s">
        <v>1121</v>
      </c>
      <c r="Z287" t="s">
        <v>1121</v>
      </c>
      <c r="AB287" t="s">
        <v>1122</v>
      </c>
      <c r="AF287" s="49"/>
    </row>
    <row r="288" spans="1:32" x14ac:dyDescent="0.2">
      <c r="A288">
        <v>1358291</v>
      </c>
      <c r="B288" s="95" t="s">
        <v>504</v>
      </c>
      <c r="C288" s="95" t="s">
        <v>500</v>
      </c>
      <c r="D288" s="96"/>
      <c r="E288" s="95" t="s">
        <v>500</v>
      </c>
      <c r="F288" s="96"/>
      <c r="G288" s="98"/>
      <c r="H288" s="87" t="s">
        <v>500</v>
      </c>
      <c r="I288" s="87" t="s">
        <v>500</v>
      </c>
      <c r="J288" s="87" t="s">
        <v>500</v>
      </c>
      <c r="K288" s="87" t="s">
        <v>500</v>
      </c>
      <c r="L288" s="87" t="s">
        <v>500</v>
      </c>
      <c r="M288" s="87" t="s">
        <v>503</v>
      </c>
      <c r="N288" s="87" t="s">
        <v>500</v>
      </c>
      <c r="O288" s="87" t="s">
        <v>500</v>
      </c>
      <c r="P288" s="87" t="s">
        <v>503</v>
      </c>
      <c r="Q288" s="87" t="s">
        <v>500</v>
      </c>
      <c r="R288" s="96" t="s">
        <v>503</v>
      </c>
      <c r="S288" s="95">
        <v>0</v>
      </c>
      <c r="T288" s="87">
        <v>0</v>
      </c>
      <c r="U288" s="87">
        <v>1</v>
      </c>
      <c r="V288" s="87">
        <v>0</v>
      </c>
      <c r="W288" s="87">
        <v>0</v>
      </c>
      <c r="X288" s="96">
        <v>1</v>
      </c>
      <c r="Y288" s="48"/>
      <c r="AB288" t="s">
        <v>502</v>
      </c>
      <c r="AF288" s="49"/>
    </row>
    <row r="289" spans="1:32" x14ac:dyDescent="0.2">
      <c r="A289">
        <v>1358331</v>
      </c>
      <c r="B289" s="95" t="s">
        <v>501</v>
      </c>
      <c r="C289" s="95" t="s">
        <v>500</v>
      </c>
      <c r="D289" s="96"/>
      <c r="E289" s="95" t="s">
        <v>500</v>
      </c>
      <c r="F289" s="96"/>
      <c r="G289" s="98"/>
      <c r="H289" s="87" t="s">
        <v>500</v>
      </c>
      <c r="I289" s="87" t="s">
        <v>500</v>
      </c>
      <c r="J289" s="87" t="s">
        <v>500</v>
      </c>
      <c r="K289" s="87" t="s">
        <v>500</v>
      </c>
      <c r="L289" s="87" t="s">
        <v>500</v>
      </c>
      <c r="M289" s="87" t="s">
        <v>504</v>
      </c>
      <c r="N289" s="87" t="s">
        <v>500</v>
      </c>
      <c r="O289" s="87" t="s">
        <v>500</v>
      </c>
      <c r="P289" s="87" t="s">
        <v>500</v>
      </c>
      <c r="Q289" s="87" t="s">
        <v>500</v>
      </c>
      <c r="R289" s="96" t="s">
        <v>500</v>
      </c>
      <c r="S289" s="95">
        <v>0</v>
      </c>
      <c r="T289" s="87">
        <v>0</v>
      </c>
      <c r="U289" s="87">
        <v>1</v>
      </c>
      <c r="V289" s="87">
        <v>0</v>
      </c>
      <c r="W289" s="87">
        <v>0</v>
      </c>
      <c r="X289" s="96">
        <v>1</v>
      </c>
      <c r="Y289" s="48"/>
      <c r="AB289" t="s">
        <v>502</v>
      </c>
      <c r="AF289" s="49"/>
    </row>
    <row r="290" spans="1:32" x14ac:dyDescent="0.2">
      <c r="A290">
        <v>1361378</v>
      </c>
      <c r="B290" s="95" t="s">
        <v>501</v>
      </c>
      <c r="C290" s="95" t="s">
        <v>500</v>
      </c>
      <c r="D290" s="96"/>
      <c r="E290" s="95" t="s">
        <v>499</v>
      </c>
      <c r="F290" s="96"/>
      <c r="G290" s="98"/>
      <c r="H290" s="87" t="s">
        <v>500</v>
      </c>
      <c r="I290" s="87" t="s">
        <v>501</v>
      </c>
      <c r="J290" s="87" t="s">
        <v>499</v>
      </c>
      <c r="K290" s="87" t="s">
        <v>499</v>
      </c>
      <c r="L290" s="87" t="s">
        <v>499</v>
      </c>
      <c r="M290" s="87" t="s">
        <v>501</v>
      </c>
      <c r="N290" s="87" t="s">
        <v>501</v>
      </c>
      <c r="O290" s="87" t="s">
        <v>501</v>
      </c>
      <c r="P290" s="87" t="s">
        <v>499</v>
      </c>
      <c r="Q290" s="87" t="s">
        <v>499</v>
      </c>
      <c r="R290" s="96" t="s">
        <v>499</v>
      </c>
      <c r="S290" s="95">
        <v>0</v>
      </c>
      <c r="T290" s="87">
        <v>0</v>
      </c>
      <c r="U290" s="87">
        <v>1</v>
      </c>
      <c r="V290" s="87">
        <v>0</v>
      </c>
      <c r="W290" s="87">
        <v>1</v>
      </c>
      <c r="X290" s="96">
        <v>0</v>
      </c>
      <c r="Y290" s="48"/>
      <c r="AB290" t="s">
        <v>502</v>
      </c>
      <c r="AF290" s="49"/>
    </row>
    <row r="291" spans="1:32" x14ac:dyDescent="0.2">
      <c r="A291">
        <v>1361380</v>
      </c>
      <c r="B291" s="95" t="s">
        <v>503</v>
      </c>
      <c r="C291" s="95" t="s">
        <v>500</v>
      </c>
      <c r="D291" s="96"/>
      <c r="E291" s="95" t="s">
        <v>504</v>
      </c>
      <c r="F291" s="96"/>
      <c r="G291" s="98"/>
      <c r="H291" s="87" t="s">
        <v>500</v>
      </c>
      <c r="I291" s="87" t="s">
        <v>503</v>
      </c>
      <c r="J291" s="87" t="s">
        <v>504</v>
      </c>
      <c r="K291" s="87" t="s">
        <v>504</v>
      </c>
      <c r="L291" s="87" t="s">
        <v>504</v>
      </c>
      <c r="M291" s="87" t="s">
        <v>503</v>
      </c>
      <c r="N291" s="87" t="s">
        <v>503</v>
      </c>
      <c r="O291" s="87" t="s">
        <v>503</v>
      </c>
      <c r="P291" s="87" t="s">
        <v>504</v>
      </c>
      <c r="Q291" s="87" t="s">
        <v>504</v>
      </c>
      <c r="R291" s="96" t="s">
        <v>504</v>
      </c>
      <c r="S291" s="95">
        <v>0</v>
      </c>
      <c r="T291" s="87">
        <v>0</v>
      </c>
      <c r="U291" s="87">
        <v>1</v>
      </c>
      <c r="V291" s="87">
        <v>0</v>
      </c>
      <c r="W291" s="87">
        <v>1</v>
      </c>
      <c r="X291" s="96">
        <v>0</v>
      </c>
      <c r="Y291" s="48"/>
      <c r="AB291" t="s">
        <v>502</v>
      </c>
      <c r="AF291" s="49"/>
    </row>
    <row r="292" spans="1:32" x14ac:dyDescent="0.2">
      <c r="A292">
        <v>1362565</v>
      </c>
      <c r="B292" s="95" t="s">
        <v>499</v>
      </c>
      <c r="C292" s="95" t="s">
        <v>500</v>
      </c>
      <c r="D292" s="96"/>
      <c r="E292" s="95" t="s">
        <v>500</v>
      </c>
      <c r="F292" s="96"/>
      <c r="G292" s="98"/>
      <c r="H292" s="87" t="s">
        <v>500</v>
      </c>
      <c r="I292" s="87" t="s">
        <v>500</v>
      </c>
      <c r="J292" s="87" t="s">
        <v>500</v>
      </c>
      <c r="K292" s="87" t="s">
        <v>500</v>
      </c>
      <c r="L292" s="87" t="s">
        <v>500</v>
      </c>
      <c r="M292" s="87" t="s">
        <v>499</v>
      </c>
      <c r="N292" s="87" t="s">
        <v>500</v>
      </c>
      <c r="O292" s="87" t="s">
        <v>500</v>
      </c>
      <c r="P292" s="87" t="s">
        <v>501</v>
      </c>
      <c r="Q292" s="87" t="s">
        <v>500</v>
      </c>
      <c r="R292" s="96" t="s">
        <v>501</v>
      </c>
      <c r="S292" s="95">
        <v>0</v>
      </c>
      <c r="T292" s="87">
        <v>0</v>
      </c>
      <c r="U292" s="87">
        <v>1</v>
      </c>
      <c r="V292" s="87">
        <v>0</v>
      </c>
      <c r="W292" s="87">
        <v>0</v>
      </c>
      <c r="X292" s="96">
        <v>1</v>
      </c>
      <c r="Y292" s="48"/>
      <c r="AB292" t="s">
        <v>502</v>
      </c>
      <c r="AF292" s="49"/>
    </row>
    <row r="293" spans="1:32" x14ac:dyDescent="0.2">
      <c r="A293">
        <v>1363935</v>
      </c>
      <c r="B293" s="95" t="s">
        <v>499</v>
      </c>
      <c r="C293" s="95" t="s">
        <v>501</v>
      </c>
      <c r="D293" s="96"/>
      <c r="E293" s="95" t="s">
        <v>501</v>
      </c>
      <c r="F293" s="96"/>
      <c r="G293" s="98"/>
      <c r="H293" s="87" t="s">
        <v>500</v>
      </c>
      <c r="I293" s="87" t="s">
        <v>499</v>
      </c>
      <c r="J293" s="87" t="s">
        <v>501</v>
      </c>
      <c r="K293" s="87" t="s">
        <v>501</v>
      </c>
      <c r="L293" s="87" t="s">
        <v>501</v>
      </c>
      <c r="M293" s="87" t="s">
        <v>499</v>
      </c>
      <c r="N293" s="87" t="s">
        <v>499</v>
      </c>
      <c r="O293" s="87" t="s">
        <v>499</v>
      </c>
      <c r="P293" s="87" t="s">
        <v>501</v>
      </c>
      <c r="Q293" s="87" t="s">
        <v>501</v>
      </c>
      <c r="R293" s="96" t="s">
        <v>501</v>
      </c>
      <c r="S293" s="95">
        <v>0</v>
      </c>
      <c r="T293" s="87">
        <v>1</v>
      </c>
      <c r="U293" s="87">
        <v>0</v>
      </c>
      <c r="V293" s="87">
        <v>0</v>
      </c>
      <c r="W293" s="87">
        <v>1</v>
      </c>
      <c r="X293" s="96">
        <v>0</v>
      </c>
      <c r="Y293" s="48"/>
      <c r="AB293" t="s">
        <v>502</v>
      </c>
      <c r="AF293" s="49"/>
    </row>
    <row r="294" spans="1:32" x14ac:dyDescent="0.2">
      <c r="A294">
        <v>1365500</v>
      </c>
      <c r="B294" s="95" t="s">
        <v>499</v>
      </c>
      <c r="C294" s="95" t="s">
        <v>503</v>
      </c>
      <c r="D294" s="96"/>
      <c r="E294" s="95" t="s">
        <v>503</v>
      </c>
      <c r="F294" s="96"/>
      <c r="G294" s="98" t="s">
        <v>1914</v>
      </c>
      <c r="H294" s="87" t="s">
        <v>500</v>
      </c>
      <c r="I294" s="87" t="s">
        <v>499</v>
      </c>
      <c r="J294" s="87" t="s">
        <v>499</v>
      </c>
      <c r="K294" s="87" t="s">
        <v>499</v>
      </c>
      <c r="L294" s="87" t="s">
        <v>499</v>
      </c>
      <c r="M294" s="87" t="s">
        <v>499</v>
      </c>
      <c r="N294" s="87" t="s">
        <v>499</v>
      </c>
      <c r="O294" s="87" t="s">
        <v>499</v>
      </c>
      <c r="P294" s="87" t="s">
        <v>499</v>
      </c>
      <c r="Q294" s="87" t="s">
        <v>499</v>
      </c>
      <c r="R294" s="96" t="s">
        <v>499</v>
      </c>
      <c r="S294" s="95">
        <v>0</v>
      </c>
      <c r="T294" s="87">
        <v>0</v>
      </c>
      <c r="U294" s="87">
        <v>1</v>
      </c>
      <c r="V294" s="87">
        <v>0</v>
      </c>
      <c r="W294" s="87">
        <v>0</v>
      </c>
      <c r="X294" s="96">
        <v>1</v>
      </c>
      <c r="Y294" s="48" t="s">
        <v>1123</v>
      </c>
      <c r="Z294" t="s">
        <v>1123</v>
      </c>
      <c r="AB294" t="s">
        <v>1124</v>
      </c>
      <c r="AF294" s="49"/>
    </row>
    <row r="295" spans="1:32" x14ac:dyDescent="0.2">
      <c r="A295">
        <v>1365975</v>
      </c>
      <c r="B295" s="95" t="s">
        <v>503</v>
      </c>
      <c r="C295" s="95" t="s">
        <v>503</v>
      </c>
      <c r="D295" s="96" t="s">
        <v>1919</v>
      </c>
      <c r="E295" s="95" t="s">
        <v>503</v>
      </c>
      <c r="F295" s="96" t="s">
        <v>1919</v>
      </c>
      <c r="G295" s="98"/>
      <c r="H295" s="87" t="s">
        <v>500</v>
      </c>
      <c r="I295" s="87" t="s">
        <v>503</v>
      </c>
      <c r="J295" s="87" t="s">
        <v>504</v>
      </c>
      <c r="K295" s="87" t="s">
        <v>504</v>
      </c>
      <c r="L295" s="87" t="s">
        <v>504</v>
      </c>
      <c r="M295" s="87" t="s">
        <v>503</v>
      </c>
      <c r="N295" s="87" t="s">
        <v>503</v>
      </c>
      <c r="O295" s="87" t="s">
        <v>503</v>
      </c>
      <c r="P295" s="87" t="s">
        <v>504</v>
      </c>
      <c r="Q295" s="87" t="s">
        <v>504</v>
      </c>
      <c r="R295" s="96" t="s">
        <v>504</v>
      </c>
      <c r="S295" s="95">
        <v>1</v>
      </c>
      <c r="T295" s="87">
        <v>0</v>
      </c>
      <c r="U295" s="87">
        <v>0</v>
      </c>
      <c r="V295" s="87">
        <v>1</v>
      </c>
      <c r="W295" s="87">
        <v>0</v>
      </c>
      <c r="X295" s="96">
        <v>0</v>
      </c>
      <c r="Y295" s="48" t="s">
        <v>1123</v>
      </c>
      <c r="Z295" t="s">
        <v>1123</v>
      </c>
      <c r="AB295" t="s">
        <v>1124</v>
      </c>
      <c r="AF295" s="49"/>
    </row>
    <row r="296" spans="1:32" x14ac:dyDescent="0.2">
      <c r="A296">
        <v>1367802</v>
      </c>
      <c r="B296" s="95" t="s">
        <v>499</v>
      </c>
      <c r="C296" s="95" t="s">
        <v>501</v>
      </c>
      <c r="D296" s="96"/>
      <c r="E296" s="95" t="s">
        <v>501</v>
      </c>
      <c r="F296" s="96"/>
      <c r="G296" s="98"/>
      <c r="H296" s="87" t="s">
        <v>500</v>
      </c>
      <c r="I296" s="87" t="s">
        <v>499</v>
      </c>
      <c r="J296" s="87" t="s">
        <v>501</v>
      </c>
      <c r="K296" s="87" t="s">
        <v>501</v>
      </c>
      <c r="L296" s="87" t="s">
        <v>501</v>
      </c>
      <c r="M296" s="87" t="s">
        <v>499</v>
      </c>
      <c r="N296" s="87" t="s">
        <v>499</v>
      </c>
      <c r="O296" s="87" t="s">
        <v>499</v>
      </c>
      <c r="P296" s="87" t="s">
        <v>501</v>
      </c>
      <c r="Q296" s="87" t="s">
        <v>501</v>
      </c>
      <c r="R296" s="96" t="s">
        <v>501</v>
      </c>
      <c r="S296" s="95">
        <v>0</v>
      </c>
      <c r="T296" s="87">
        <v>1</v>
      </c>
      <c r="U296" s="87">
        <v>0</v>
      </c>
      <c r="V296" s="87">
        <v>0</v>
      </c>
      <c r="W296" s="87">
        <v>1</v>
      </c>
      <c r="X296" s="96">
        <v>0</v>
      </c>
      <c r="Y296" s="48" t="s">
        <v>1125</v>
      </c>
      <c r="Z296" t="s">
        <v>1125</v>
      </c>
      <c r="AB296" t="s">
        <v>1126</v>
      </c>
      <c r="AF296" s="49"/>
    </row>
    <row r="297" spans="1:32" x14ac:dyDescent="0.2">
      <c r="A297">
        <v>1369327</v>
      </c>
      <c r="B297" s="95" t="s">
        <v>499</v>
      </c>
      <c r="C297" s="95" t="s">
        <v>503</v>
      </c>
      <c r="D297" s="96"/>
      <c r="E297" s="95" t="s">
        <v>503</v>
      </c>
      <c r="F297" s="96"/>
      <c r="G297" s="98" t="s">
        <v>1914</v>
      </c>
      <c r="H297" s="87" t="s">
        <v>500</v>
      </c>
      <c r="I297" s="87" t="s">
        <v>499</v>
      </c>
      <c r="J297" s="87" t="s">
        <v>499</v>
      </c>
      <c r="K297" s="87" t="s">
        <v>499</v>
      </c>
      <c r="L297" s="87" t="s">
        <v>499</v>
      </c>
      <c r="M297" s="87" t="s">
        <v>499</v>
      </c>
      <c r="N297" s="87" t="s">
        <v>499</v>
      </c>
      <c r="O297" s="87" t="s">
        <v>499</v>
      </c>
      <c r="P297" s="87" t="s">
        <v>499</v>
      </c>
      <c r="Q297" s="87" t="s">
        <v>499</v>
      </c>
      <c r="R297" s="96" t="s">
        <v>499</v>
      </c>
      <c r="S297" s="95">
        <v>0</v>
      </c>
      <c r="T297" s="87">
        <v>0</v>
      </c>
      <c r="U297" s="87">
        <v>1</v>
      </c>
      <c r="V297" s="87">
        <v>0</v>
      </c>
      <c r="W297" s="87">
        <v>0</v>
      </c>
      <c r="X297" s="96">
        <v>1</v>
      </c>
      <c r="Y297" s="48" t="s">
        <v>1127</v>
      </c>
      <c r="Z297" t="s">
        <v>1127</v>
      </c>
      <c r="AB297" t="s">
        <v>1128</v>
      </c>
      <c r="AF297" s="49"/>
    </row>
    <row r="298" spans="1:32" x14ac:dyDescent="0.2">
      <c r="A298">
        <v>1371165</v>
      </c>
      <c r="B298" s="95" t="s">
        <v>504</v>
      </c>
      <c r="C298" s="95" t="s">
        <v>500</v>
      </c>
      <c r="D298" s="96"/>
      <c r="E298" s="95" t="s">
        <v>500</v>
      </c>
      <c r="F298" s="96"/>
      <c r="G298" s="98"/>
      <c r="H298" s="87" t="s">
        <v>500</v>
      </c>
      <c r="I298" s="87" t="s">
        <v>500</v>
      </c>
      <c r="J298" s="87" t="s">
        <v>500</v>
      </c>
      <c r="K298" s="87" t="s">
        <v>500</v>
      </c>
      <c r="L298" s="87" t="s">
        <v>500</v>
      </c>
      <c r="M298" s="87" t="s">
        <v>503</v>
      </c>
      <c r="N298" s="87" t="s">
        <v>500</v>
      </c>
      <c r="O298" s="87" t="s">
        <v>500</v>
      </c>
      <c r="P298" s="87" t="s">
        <v>503</v>
      </c>
      <c r="Q298" s="87" t="s">
        <v>500</v>
      </c>
      <c r="R298" s="96" t="s">
        <v>503</v>
      </c>
      <c r="S298" s="95">
        <v>0</v>
      </c>
      <c r="T298" s="87">
        <v>0</v>
      </c>
      <c r="U298" s="87">
        <v>1</v>
      </c>
      <c r="V298" s="87">
        <v>0</v>
      </c>
      <c r="W298" s="87">
        <v>0</v>
      </c>
      <c r="X298" s="96">
        <v>1</v>
      </c>
      <c r="Y298" s="48" t="s">
        <v>1129</v>
      </c>
      <c r="Z298" t="s">
        <v>1130</v>
      </c>
      <c r="AA298" t="s">
        <v>1131</v>
      </c>
      <c r="AB298" t="s">
        <v>508</v>
      </c>
      <c r="AC298" t="s">
        <v>1132</v>
      </c>
      <c r="AD298" t="s">
        <v>1133</v>
      </c>
      <c r="AE298">
        <v>100</v>
      </c>
      <c r="AF298" s="49">
        <v>1</v>
      </c>
    </row>
    <row r="299" spans="1:32" x14ac:dyDescent="0.2">
      <c r="A299">
        <v>1378207</v>
      </c>
      <c r="B299" s="95" t="s">
        <v>499</v>
      </c>
      <c r="C299" s="95" t="s">
        <v>501</v>
      </c>
      <c r="D299" s="96"/>
      <c r="E299" s="95" t="s">
        <v>501</v>
      </c>
      <c r="F299" s="96"/>
      <c r="G299" s="98"/>
      <c r="H299" s="87" t="s">
        <v>500</v>
      </c>
      <c r="I299" s="87" t="s">
        <v>499</v>
      </c>
      <c r="J299" s="87" t="s">
        <v>501</v>
      </c>
      <c r="K299" s="87" t="s">
        <v>501</v>
      </c>
      <c r="L299" s="87" t="s">
        <v>501</v>
      </c>
      <c r="M299" s="87" t="s">
        <v>499</v>
      </c>
      <c r="N299" s="87" t="s">
        <v>499</v>
      </c>
      <c r="O299" s="87" t="s">
        <v>499</v>
      </c>
      <c r="P299" s="87" t="s">
        <v>501</v>
      </c>
      <c r="Q299" s="87" t="s">
        <v>501</v>
      </c>
      <c r="R299" s="96" t="s">
        <v>501</v>
      </c>
      <c r="S299" s="95">
        <v>0</v>
      </c>
      <c r="T299" s="87">
        <v>1</v>
      </c>
      <c r="U299" s="87">
        <v>0</v>
      </c>
      <c r="V299" s="87">
        <v>0</v>
      </c>
      <c r="W299" s="87">
        <v>1</v>
      </c>
      <c r="X299" s="96">
        <v>0</v>
      </c>
      <c r="Y299" s="48" t="s">
        <v>1134</v>
      </c>
      <c r="Z299" t="s">
        <v>1134</v>
      </c>
      <c r="AB299" t="s">
        <v>1135</v>
      </c>
      <c r="AF299" s="49"/>
    </row>
    <row r="300" spans="1:32" x14ac:dyDescent="0.2">
      <c r="A300">
        <v>1391177</v>
      </c>
      <c r="B300" s="95" t="s">
        <v>499</v>
      </c>
      <c r="C300" s="95" t="s">
        <v>499</v>
      </c>
      <c r="D300" s="96" t="s">
        <v>1919</v>
      </c>
      <c r="E300" s="95" t="s">
        <v>499</v>
      </c>
      <c r="F300" s="96" t="s">
        <v>1919</v>
      </c>
      <c r="G300" s="98"/>
      <c r="H300" s="87" t="s">
        <v>500</v>
      </c>
      <c r="I300" s="87" t="s">
        <v>499</v>
      </c>
      <c r="J300" s="87" t="s">
        <v>501</v>
      </c>
      <c r="K300" s="87" t="s">
        <v>501</v>
      </c>
      <c r="L300" s="87" t="s">
        <v>501</v>
      </c>
      <c r="M300" s="87" t="s">
        <v>499</v>
      </c>
      <c r="N300" s="87" t="s">
        <v>499</v>
      </c>
      <c r="O300" s="87" t="s">
        <v>499</v>
      </c>
      <c r="P300" s="87" t="s">
        <v>501</v>
      </c>
      <c r="Q300" s="87" t="s">
        <v>501</v>
      </c>
      <c r="R300" s="96" t="s">
        <v>501</v>
      </c>
      <c r="S300" s="95">
        <v>1</v>
      </c>
      <c r="T300" s="87">
        <v>0</v>
      </c>
      <c r="U300" s="87">
        <v>0</v>
      </c>
      <c r="V300" s="87">
        <v>1</v>
      </c>
      <c r="W300" s="87">
        <v>0</v>
      </c>
      <c r="X300" s="96">
        <v>0</v>
      </c>
      <c r="Y300" s="48" t="s">
        <v>1136</v>
      </c>
      <c r="Z300" t="s">
        <v>1136</v>
      </c>
      <c r="AB300" t="s">
        <v>1137</v>
      </c>
      <c r="AF300" s="49"/>
    </row>
    <row r="301" spans="1:32" x14ac:dyDescent="0.2">
      <c r="A301">
        <v>1391873</v>
      </c>
      <c r="B301" s="95" t="s">
        <v>503</v>
      </c>
      <c r="C301" s="95" t="s">
        <v>503</v>
      </c>
      <c r="D301" s="96" t="s">
        <v>1919</v>
      </c>
      <c r="E301" s="95" t="s">
        <v>503</v>
      </c>
      <c r="F301" s="96" t="s">
        <v>1919</v>
      </c>
      <c r="G301" s="98"/>
      <c r="H301" s="87" t="s">
        <v>500</v>
      </c>
      <c r="I301" s="87" t="s">
        <v>503</v>
      </c>
      <c r="J301" s="87" t="s">
        <v>504</v>
      </c>
      <c r="K301" s="87" t="s">
        <v>504</v>
      </c>
      <c r="L301" s="87" t="s">
        <v>504</v>
      </c>
      <c r="M301" s="87" t="s">
        <v>503</v>
      </c>
      <c r="N301" s="87" t="s">
        <v>503</v>
      </c>
      <c r="O301" s="87" t="s">
        <v>503</v>
      </c>
      <c r="P301" s="87" t="s">
        <v>504</v>
      </c>
      <c r="Q301" s="87" t="s">
        <v>504</v>
      </c>
      <c r="R301" s="96" t="s">
        <v>504</v>
      </c>
      <c r="S301" s="95">
        <v>1</v>
      </c>
      <c r="T301" s="87">
        <v>0</v>
      </c>
      <c r="U301" s="87">
        <v>0</v>
      </c>
      <c r="V301" s="87">
        <v>1</v>
      </c>
      <c r="W301" s="87">
        <v>0</v>
      </c>
      <c r="X301" s="96">
        <v>0</v>
      </c>
      <c r="Y301" s="48"/>
      <c r="AB301" t="s">
        <v>502</v>
      </c>
      <c r="AF301" s="49"/>
    </row>
    <row r="302" spans="1:32" x14ac:dyDescent="0.2">
      <c r="A302">
        <v>1398241</v>
      </c>
      <c r="B302" s="95" t="s">
        <v>501</v>
      </c>
      <c r="C302" s="95" t="s">
        <v>499</v>
      </c>
      <c r="D302" s="96"/>
      <c r="E302" s="95" t="s">
        <v>499</v>
      </c>
      <c r="F302" s="96"/>
      <c r="G302" s="98" t="s">
        <v>1914</v>
      </c>
      <c r="H302" s="87" t="s">
        <v>500</v>
      </c>
      <c r="I302" s="87" t="s">
        <v>501</v>
      </c>
      <c r="J302" s="87" t="s">
        <v>501</v>
      </c>
      <c r="K302" s="87" t="s">
        <v>501</v>
      </c>
      <c r="L302" s="87" t="s">
        <v>501</v>
      </c>
      <c r="M302" s="87" t="s">
        <v>501</v>
      </c>
      <c r="N302" s="87" t="s">
        <v>501</v>
      </c>
      <c r="O302" s="87" t="s">
        <v>501</v>
      </c>
      <c r="P302" s="87" t="s">
        <v>501</v>
      </c>
      <c r="Q302" s="87" t="s">
        <v>501</v>
      </c>
      <c r="R302" s="96" t="s">
        <v>501</v>
      </c>
      <c r="S302" s="95">
        <v>0</v>
      </c>
      <c r="T302" s="87">
        <v>0</v>
      </c>
      <c r="U302" s="87">
        <v>1</v>
      </c>
      <c r="V302" s="87">
        <v>0</v>
      </c>
      <c r="W302" s="87">
        <v>0</v>
      </c>
      <c r="X302" s="96">
        <v>1</v>
      </c>
      <c r="Y302" s="48" t="s">
        <v>1138</v>
      </c>
      <c r="Z302" t="s">
        <v>1138</v>
      </c>
      <c r="AB302" t="s">
        <v>1139</v>
      </c>
      <c r="AF302" s="49"/>
    </row>
    <row r="303" spans="1:32" x14ac:dyDescent="0.2">
      <c r="A303">
        <v>1404878</v>
      </c>
      <c r="B303" s="95" t="s">
        <v>503</v>
      </c>
      <c r="C303" s="95" t="s">
        <v>504</v>
      </c>
      <c r="D303" s="96"/>
      <c r="E303" s="95" t="s">
        <v>504</v>
      </c>
      <c r="F303" s="96"/>
      <c r="G303" s="98"/>
      <c r="H303" s="87" t="s">
        <v>500</v>
      </c>
      <c r="I303" s="87" t="s">
        <v>503</v>
      </c>
      <c r="J303" s="87" t="s">
        <v>504</v>
      </c>
      <c r="K303" s="87" t="s">
        <v>504</v>
      </c>
      <c r="L303" s="87" t="s">
        <v>504</v>
      </c>
      <c r="M303" s="87" t="s">
        <v>503</v>
      </c>
      <c r="N303" s="87" t="s">
        <v>503</v>
      </c>
      <c r="O303" s="87" t="s">
        <v>503</v>
      </c>
      <c r="P303" s="87" t="s">
        <v>504</v>
      </c>
      <c r="Q303" s="87" t="s">
        <v>504</v>
      </c>
      <c r="R303" s="96" t="s">
        <v>504</v>
      </c>
      <c r="S303" s="95">
        <v>0</v>
      </c>
      <c r="T303" s="87">
        <v>1</v>
      </c>
      <c r="U303" s="87">
        <v>0</v>
      </c>
      <c r="V303" s="87">
        <v>0</v>
      </c>
      <c r="W303" s="87">
        <v>1</v>
      </c>
      <c r="X303" s="96">
        <v>0</v>
      </c>
      <c r="Y303" s="48" t="s">
        <v>1140</v>
      </c>
      <c r="Z303" t="s">
        <v>1140</v>
      </c>
      <c r="AB303" t="s">
        <v>1141</v>
      </c>
      <c r="AF303" s="49"/>
    </row>
    <row r="304" spans="1:32" x14ac:dyDescent="0.2">
      <c r="A304">
        <v>1405281</v>
      </c>
      <c r="B304" s="95" t="s">
        <v>499</v>
      </c>
      <c r="C304" s="95" t="s">
        <v>501</v>
      </c>
      <c r="D304" s="96"/>
      <c r="E304" s="95" t="s">
        <v>501</v>
      </c>
      <c r="F304" s="96"/>
      <c r="G304" s="98" t="s">
        <v>1914</v>
      </c>
      <c r="H304" s="87" t="s">
        <v>500</v>
      </c>
      <c r="I304" s="87" t="s">
        <v>499</v>
      </c>
      <c r="J304" s="87" t="s">
        <v>499</v>
      </c>
      <c r="K304" s="87" t="s">
        <v>499</v>
      </c>
      <c r="L304" s="87" t="s">
        <v>499</v>
      </c>
      <c r="M304" s="87" t="s">
        <v>499</v>
      </c>
      <c r="N304" s="87" t="s">
        <v>499</v>
      </c>
      <c r="O304" s="87" t="s">
        <v>499</v>
      </c>
      <c r="P304" s="87" t="s">
        <v>499</v>
      </c>
      <c r="Q304" s="87" t="s">
        <v>499</v>
      </c>
      <c r="R304" s="96" t="s">
        <v>499</v>
      </c>
      <c r="S304" s="95">
        <v>0</v>
      </c>
      <c r="T304" s="87">
        <v>0</v>
      </c>
      <c r="U304" s="87">
        <v>1</v>
      </c>
      <c r="V304" s="87">
        <v>0</v>
      </c>
      <c r="W304" s="87">
        <v>0</v>
      </c>
      <c r="X304" s="96">
        <v>1</v>
      </c>
      <c r="Y304" s="48" t="s">
        <v>1140</v>
      </c>
      <c r="Z304" t="s">
        <v>1140</v>
      </c>
      <c r="AB304" t="s">
        <v>1141</v>
      </c>
      <c r="AF304" s="49"/>
    </row>
    <row r="305" spans="1:32" x14ac:dyDescent="0.2">
      <c r="A305">
        <v>1408611</v>
      </c>
      <c r="B305" s="95" t="s">
        <v>501</v>
      </c>
      <c r="C305" s="95" t="s">
        <v>504</v>
      </c>
      <c r="D305" s="96"/>
      <c r="E305" s="95" t="s">
        <v>504</v>
      </c>
      <c r="F305" s="96"/>
      <c r="G305" s="98" t="s">
        <v>1914</v>
      </c>
      <c r="H305" s="87" t="s">
        <v>500</v>
      </c>
      <c r="I305" s="87" t="s">
        <v>501</v>
      </c>
      <c r="J305" s="87" t="s">
        <v>501</v>
      </c>
      <c r="K305" s="87" t="s">
        <v>501</v>
      </c>
      <c r="L305" s="87" t="s">
        <v>501</v>
      </c>
      <c r="M305" s="87" t="s">
        <v>501</v>
      </c>
      <c r="N305" s="87" t="s">
        <v>501</v>
      </c>
      <c r="O305" s="87" t="s">
        <v>501</v>
      </c>
      <c r="P305" s="87" t="s">
        <v>501</v>
      </c>
      <c r="Q305" s="87" t="s">
        <v>501</v>
      </c>
      <c r="R305" s="96" t="s">
        <v>501</v>
      </c>
      <c r="S305" s="95">
        <v>0</v>
      </c>
      <c r="T305" s="87">
        <v>0</v>
      </c>
      <c r="U305" s="87">
        <v>1</v>
      </c>
      <c r="V305" s="87">
        <v>0</v>
      </c>
      <c r="W305" s="87">
        <v>0</v>
      </c>
      <c r="X305" s="96">
        <v>1</v>
      </c>
      <c r="Y305" s="48" t="s">
        <v>1142</v>
      </c>
      <c r="Z305" t="s">
        <v>1143</v>
      </c>
      <c r="AA305" t="s">
        <v>1144</v>
      </c>
      <c r="AB305" t="s">
        <v>508</v>
      </c>
      <c r="AC305" t="s">
        <v>1145</v>
      </c>
      <c r="AD305" t="s">
        <v>1146</v>
      </c>
      <c r="AE305">
        <v>323</v>
      </c>
      <c r="AF305" s="49">
        <v>1</v>
      </c>
    </row>
    <row r="306" spans="1:32" x14ac:dyDescent="0.2">
      <c r="A306">
        <v>1411900</v>
      </c>
      <c r="B306" s="95" t="s">
        <v>503</v>
      </c>
      <c r="C306" s="95" t="s">
        <v>500</v>
      </c>
      <c r="D306" s="96"/>
      <c r="E306" s="95" t="s">
        <v>500</v>
      </c>
      <c r="F306" s="96"/>
      <c r="G306" s="98"/>
      <c r="H306" s="87" t="s">
        <v>500</v>
      </c>
      <c r="I306" s="87" t="s">
        <v>500</v>
      </c>
      <c r="J306" s="87" t="s">
        <v>500</v>
      </c>
      <c r="K306" s="87" t="s">
        <v>500</v>
      </c>
      <c r="L306" s="87" t="s">
        <v>500</v>
      </c>
      <c r="M306" s="87" t="s">
        <v>499</v>
      </c>
      <c r="N306" s="87" t="s">
        <v>500</v>
      </c>
      <c r="O306" s="87" t="s">
        <v>500</v>
      </c>
      <c r="P306" s="87" t="s">
        <v>499</v>
      </c>
      <c r="Q306" s="87" t="s">
        <v>500</v>
      </c>
      <c r="R306" s="96" t="s">
        <v>499</v>
      </c>
      <c r="S306" s="95">
        <v>0</v>
      </c>
      <c r="T306" s="87">
        <v>0</v>
      </c>
      <c r="U306" s="87">
        <v>1</v>
      </c>
      <c r="V306" s="87">
        <v>0</v>
      </c>
      <c r="W306" s="87">
        <v>0</v>
      </c>
      <c r="X306" s="96">
        <v>1</v>
      </c>
      <c r="Y306" s="48" t="s">
        <v>1147</v>
      </c>
      <c r="Z306" t="s">
        <v>1148</v>
      </c>
      <c r="AA306" t="s">
        <v>1149</v>
      </c>
      <c r="AB306" t="s">
        <v>508</v>
      </c>
      <c r="AC306" t="s">
        <v>796</v>
      </c>
      <c r="AD306" t="s">
        <v>936</v>
      </c>
      <c r="AE306">
        <v>71</v>
      </c>
      <c r="AF306" s="49">
        <v>1</v>
      </c>
    </row>
    <row r="307" spans="1:32" x14ac:dyDescent="0.2">
      <c r="A307">
        <v>1416906</v>
      </c>
      <c r="B307" s="95" t="s">
        <v>499</v>
      </c>
      <c r="C307" s="95" t="s">
        <v>499</v>
      </c>
      <c r="D307" s="96" t="s">
        <v>1919</v>
      </c>
      <c r="E307" s="95" t="s">
        <v>499</v>
      </c>
      <c r="F307" s="96" t="s">
        <v>1919</v>
      </c>
      <c r="G307" s="98"/>
      <c r="H307" s="87" t="s">
        <v>500</v>
      </c>
      <c r="I307" s="87" t="s">
        <v>499</v>
      </c>
      <c r="J307" s="87" t="s">
        <v>503</v>
      </c>
      <c r="K307" s="87" t="s">
        <v>503</v>
      </c>
      <c r="L307" s="87" t="s">
        <v>503</v>
      </c>
      <c r="M307" s="87" t="s">
        <v>499</v>
      </c>
      <c r="N307" s="87" t="s">
        <v>499</v>
      </c>
      <c r="O307" s="87" t="s">
        <v>499</v>
      </c>
      <c r="P307" s="87" t="s">
        <v>503</v>
      </c>
      <c r="Q307" s="87" t="s">
        <v>503</v>
      </c>
      <c r="R307" s="96" t="s">
        <v>503</v>
      </c>
      <c r="S307" s="95">
        <v>1</v>
      </c>
      <c r="T307" s="87">
        <v>0</v>
      </c>
      <c r="U307" s="87">
        <v>0</v>
      </c>
      <c r="V307" s="87">
        <v>1</v>
      </c>
      <c r="W307" s="87">
        <v>0</v>
      </c>
      <c r="X307" s="96">
        <v>0</v>
      </c>
      <c r="Y307" s="48" t="s">
        <v>1150</v>
      </c>
      <c r="Z307" t="s">
        <v>1150</v>
      </c>
      <c r="AB307" t="s">
        <v>1151</v>
      </c>
      <c r="AF307" s="49"/>
    </row>
    <row r="308" spans="1:32" x14ac:dyDescent="0.2">
      <c r="A308">
        <v>1417136</v>
      </c>
      <c r="B308" s="95" t="s">
        <v>501</v>
      </c>
      <c r="C308" s="95" t="s">
        <v>499</v>
      </c>
      <c r="D308" s="96"/>
      <c r="E308" s="95" t="s">
        <v>499</v>
      </c>
      <c r="F308" s="96"/>
      <c r="G308" s="98"/>
      <c r="H308" s="87" t="s">
        <v>500</v>
      </c>
      <c r="I308" s="87" t="s">
        <v>501</v>
      </c>
      <c r="J308" s="87" t="s">
        <v>499</v>
      </c>
      <c r="K308" s="87" t="s">
        <v>499</v>
      </c>
      <c r="L308" s="87" t="s">
        <v>499</v>
      </c>
      <c r="M308" s="87" t="s">
        <v>501</v>
      </c>
      <c r="N308" s="87" t="s">
        <v>501</v>
      </c>
      <c r="O308" s="87" t="s">
        <v>501</v>
      </c>
      <c r="P308" s="87" t="s">
        <v>499</v>
      </c>
      <c r="Q308" s="87" t="s">
        <v>499</v>
      </c>
      <c r="R308" s="96" t="s">
        <v>499</v>
      </c>
      <c r="S308" s="95">
        <v>0</v>
      </c>
      <c r="T308" s="87">
        <v>1</v>
      </c>
      <c r="U308" s="87">
        <v>0</v>
      </c>
      <c r="V308" s="87">
        <v>0</v>
      </c>
      <c r="W308" s="87">
        <v>1</v>
      </c>
      <c r="X308" s="96">
        <v>0</v>
      </c>
      <c r="Y308" s="48" t="s">
        <v>1150</v>
      </c>
      <c r="Z308" t="s">
        <v>1150</v>
      </c>
      <c r="AB308" t="s">
        <v>1151</v>
      </c>
      <c r="AF308" s="49"/>
    </row>
    <row r="309" spans="1:32" x14ac:dyDescent="0.2">
      <c r="A309">
        <v>1427618</v>
      </c>
      <c r="B309" s="95" t="s">
        <v>501</v>
      </c>
      <c r="C309" s="95" t="s">
        <v>500</v>
      </c>
      <c r="D309" s="96"/>
      <c r="E309" s="95" t="s">
        <v>500</v>
      </c>
      <c r="F309" s="96"/>
      <c r="G309" s="98"/>
      <c r="H309" s="87" t="s">
        <v>500</v>
      </c>
      <c r="I309" s="87" t="s">
        <v>501</v>
      </c>
      <c r="J309" s="87" t="s">
        <v>499</v>
      </c>
      <c r="K309" s="87" t="s">
        <v>499</v>
      </c>
      <c r="L309" s="87" t="s">
        <v>499</v>
      </c>
      <c r="M309" s="87" t="s">
        <v>501</v>
      </c>
      <c r="N309" s="87" t="s">
        <v>501</v>
      </c>
      <c r="O309" s="87" t="s">
        <v>501</v>
      </c>
      <c r="P309" s="87" t="s">
        <v>499</v>
      </c>
      <c r="Q309" s="87" t="s">
        <v>499</v>
      </c>
      <c r="R309" s="96" t="s">
        <v>499</v>
      </c>
      <c r="S309" s="95">
        <v>0</v>
      </c>
      <c r="T309" s="87">
        <v>0</v>
      </c>
      <c r="U309" s="87">
        <v>1</v>
      </c>
      <c r="V309" s="87">
        <v>0</v>
      </c>
      <c r="W309" s="87">
        <v>0</v>
      </c>
      <c r="X309" s="96">
        <v>1</v>
      </c>
      <c r="Y309" s="48" t="s">
        <v>1152</v>
      </c>
      <c r="Z309" t="s">
        <v>1152</v>
      </c>
      <c r="AB309" t="s">
        <v>1153</v>
      </c>
      <c r="AF309" s="49"/>
    </row>
    <row r="310" spans="1:32" x14ac:dyDescent="0.2">
      <c r="A310">
        <v>1429697</v>
      </c>
      <c r="B310" s="95" t="s">
        <v>501</v>
      </c>
      <c r="C310" s="95" t="s">
        <v>500</v>
      </c>
      <c r="D310" s="96"/>
      <c r="E310" s="95" t="s">
        <v>500</v>
      </c>
      <c r="F310" s="96"/>
      <c r="G310" s="98"/>
      <c r="H310" s="87" t="s">
        <v>500</v>
      </c>
      <c r="I310" s="87" t="s">
        <v>501</v>
      </c>
      <c r="J310" s="87" t="s">
        <v>504</v>
      </c>
      <c r="K310" s="87" t="s">
        <v>504</v>
      </c>
      <c r="L310" s="87" t="s">
        <v>504</v>
      </c>
      <c r="M310" s="87" t="s">
        <v>501</v>
      </c>
      <c r="N310" s="87" t="s">
        <v>501</v>
      </c>
      <c r="O310" s="87" t="s">
        <v>501</v>
      </c>
      <c r="P310" s="87" t="s">
        <v>504</v>
      </c>
      <c r="Q310" s="87" t="s">
        <v>504</v>
      </c>
      <c r="R310" s="96" t="s">
        <v>504</v>
      </c>
      <c r="S310" s="95">
        <v>0</v>
      </c>
      <c r="T310" s="87">
        <v>0</v>
      </c>
      <c r="U310" s="87">
        <v>1</v>
      </c>
      <c r="V310" s="87">
        <v>0</v>
      </c>
      <c r="W310" s="87">
        <v>0</v>
      </c>
      <c r="X310" s="96">
        <v>1</v>
      </c>
      <c r="Y310" s="48" t="s">
        <v>1154</v>
      </c>
      <c r="Z310" t="s">
        <v>1154</v>
      </c>
      <c r="AB310" t="s">
        <v>1155</v>
      </c>
      <c r="AF310" s="49"/>
    </row>
    <row r="311" spans="1:32" x14ac:dyDescent="0.2">
      <c r="A311">
        <v>1454792</v>
      </c>
      <c r="B311" s="95" t="s">
        <v>501</v>
      </c>
      <c r="C311" s="95" t="s">
        <v>501</v>
      </c>
      <c r="D311" s="96" t="s">
        <v>1919</v>
      </c>
      <c r="E311" s="95" t="s">
        <v>501</v>
      </c>
      <c r="F311" s="96" t="s">
        <v>1919</v>
      </c>
      <c r="G311" s="98"/>
      <c r="H311" s="87" t="s">
        <v>501</v>
      </c>
      <c r="I311" s="87" t="s">
        <v>501</v>
      </c>
      <c r="J311" s="87" t="s">
        <v>499</v>
      </c>
      <c r="K311" s="87" t="s">
        <v>499</v>
      </c>
      <c r="L311" s="87" t="s">
        <v>499</v>
      </c>
      <c r="M311" s="87" t="s">
        <v>501</v>
      </c>
      <c r="N311" s="87" t="s">
        <v>501</v>
      </c>
      <c r="O311" s="87" t="s">
        <v>501</v>
      </c>
      <c r="P311" s="87" t="s">
        <v>499</v>
      </c>
      <c r="Q311" s="87" t="s">
        <v>499</v>
      </c>
      <c r="R311" s="96" t="s">
        <v>499</v>
      </c>
      <c r="S311" s="95">
        <v>1</v>
      </c>
      <c r="T311" s="87">
        <v>0</v>
      </c>
      <c r="U311" s="87">
        <v>0</v>
      </c>
      <c r="V311" s="87">
        <v>1</v>
      </c>
      <c r="W311" s="87">
        <v>0</v>
      </c>
      <c r="X311" s="96">
        <v>0</v>
      </c>
      <c r="Y311" s="48" t="s">
        <v>1156</v>
      </c>
      <c r="Z311" t="s">
        <v>1157</v>
      </c>
      <c r="AA311" t="s">
        <v>1158</v>
      </c>
      <c r="AB311" t="s">
        <v>518</v>
      </c>
      <c r="AC311" t="s">
        <v>1159</v>
      </c>
      <c r="AD311" t="s">
        <v>1160</v>
      </c>
      <c r="AE311">
        <v>779</v>
      </c>
      <c r="AF311" s="49">
        <v>2</v>
      </c>
    </row>
    <row r="312" spans="1:32" x14ac:dyDescent="0.2">
      <c r="A312">
        <v>1455596</v>
      </c>
      <c r="B312" s="95" t="s">
        <v>503</v>
      </c>
      <c r="C312" s="95" t="s">
        <v>503</v>
      </c>
      <c r="D312" s="96" t="s">
        <v>1919</v>
      </c>
      <c r="E312" s="95" t="s">
        <v>503</v>
      </c>
      <c r="F312" s="96" t="s">
        <v>1919</v>
      </c>
      <c r="G312" s="98"/>
      <c r="H312" s="87" t="s">
        <v>500</v>
      </c>
      <c r="I312" s="87" t="s">
        <v>503</v>
      </c>
      <c r="J312" s="87" t="s">
        <v>504</v>
      </c>
      <c r="K312" s="87" t="s">
        <v>504</v>
      </c>
      <c r="L312" s="87" t="s">
        <v>504</v>
      </c>
      <c r="M312" s="87" t="s">
        <v>503</v>
      </c>
      <c r="N312" s="87" t="s">
        <v>503</v>
      </c>
      <c r="O312" s="87" t="s">
        <v>503</v>
      </c>
      <c r="P312" s="87" t="s">
        <v>504</v>
      </c>
      <c r="Q312" s="87" t="s">
        <v>504</v>
      </c>
      <c r="R312" s="96" t="s">
        <v>504</v>
      </c>
      <c r="S312" s="95">
        <v>1</v>
      </c>
      <c r="T312" s="87">
        <v>0</v>
      </c>
      <c r="U312" s="87">
        <v>0</v>
      </c>
      <c r="V312" s="87">
        <v>1</v>
      </c>
      <c r="W312" s="87">
        <v>0</v>
      </c>
      <c r="X312" s="96">
        <v>0</v>
      </c>
      <c r="Y312" s="48" t="s">
        <v>1156</v>
      </c>
      <c r="Z312" t="s">
        <v>1157</v>
      </c>
      <c r="AA312" t="s">
        <v>1158</v>
      </c>
      <c r="AB312" t="s">
        <v>518</v>
      </c>
      <c r="AC312" t="s">
        <v>1161</v>
      </c>
      <c r="AD312" t="s">
        <v>1162</v>
      </c>
      <c r="AE312">
        <v>511</v>
      </c>
      <c r="AF312" s="49">
        <v>2</v>
      </c>
    </row>
    <row r="313" spans="1:32" x14ac:dyDescent="0.2">
      <c r="A313">
        <v>1464274</v>
      </c>
      <c r="B313" s="95" t="s">
        <v>501</v>
      </c>
      <c r="C313" s="95" t="s">
        <v>499</v>
      </c>
      <c r="D313" s="96"/>
      <c r="E313" s="95" t="s">
        <v>499</v>
      </c>
      <c r="F313" s="96"/>
      <c r="G313" s="98" t="s">
        <v>1914</v>
      </c>
      <c r="H313" s="87" t="s">
        <v>500</v>
      </c>
      <c r="I313" s="87" t="s">
        <v>501</v>
      </c>
      <c r="J313" s="87" t="s">
        <v>501</v>
      </c>
      <c r="K313" s="87" t="s">
        <v>501</v>
      </c>
      <c r="L313" s="87" t="s">
        <v>501</v>
      </c>
      <c r="M313" s="87" t="s">
        <v>501</v>
      </c>
      <c r="N313" s="87" t="s">
        <v>501</v>
      </c>
      <c r="O313" s="87" t="s">
        <v>501</v>
      </c>
      <c r="P313" s="87" t="s">
        <v>501</v>
      </c>
      <c r="Q313" s="87" t="s">
        <v>501</v>
      </c>
      <c r="R313" s="96" t="s">
        <v>501</v>
      </c>
      <c r="S313" s="95">
        <v>0</v>
      </c>
      <c r="T313" s="87">
        <v>0</v>
      </c>
      <c r="U313" s="87">
        <v>1</v>
      </c>
      <c r="V313" s="87">
        <v>0</v>
      </c>
      <c r="W313" s="87">
        <v>0</v>
      </c>
      <c r="X313" s="96">
        <v>1</v>
      </c>
      <c r="Y313" s="48" t="s">
        <v>1163</v>
      </c>
      <c r="Z313" t="s">
        <v>1163</v>
      </c>
      <c r="AB313" t="s">
        <v>1164</v>
      </c>
      <c r="AF313" s="49"/>
    </row>
    <row r="314" spans="1:32" x14ac:dyDescent="0.2">
      <c r="A314">
        <v>1467581</v>
      </c>
      <c r="B314" s="95" t="s">
        <v>501</v>
      </c>
      <c r="C314" s="95" t="s">
        <v>500</v>
      </c>
      <c r="D314" s="96"/>
      <c r="E314" s="95" t="s">
        <v>500</v>
      </c>
      <c r="F314" s="96"/>
      <c r="G314" s="98"/>
      <c r="H314" s="87" t="s">
        <v>500</v>
      </c>
      <c r="I314" s="87" t="s">
        <v>501</v>
      </c>
      <c r="J314" s="87" t="s">
        <v>503</v>
      </c>
      <c r="K314" s="87" t="s">
        <v>503</v>
      </c>
      <c r="L314" s="87" t="s">
        <v>503</v>
      </c>
      <c r="M314" s="87" t="s">
        <v>501</v>
      </c>
      <c r="N314" s="87" t="s">
        <v>501</v>
      </c>
      <c r="O314" s="87" t="s">
        <v>501</v>
      </c>
      <c r="P314" s="87" t="s">
        <v>503</v>
      </c>
      <c r="Q314" s="87" t="s">
        <v>503</v>
      </c>
      <c r="R314" s="96" t="s">
        <v>503</v>
      </c>
      <c r="S314" s="95">
        <v>0</v>
      </c>
      <c r="T314" s="87">
        <v>0</v>
      </c>
      <c r="U314" s="87">
        <v>1</v>
      </c>
      <c r="V314" s="87">
        <v>0</v>
      </c>
      <c r="W314" s="87">
        <v>0</v>
      </c>
      <c r="X314" s="96">
        <v>1</v>
      </c>
      <c r="Y314" s="48"/>
      <c r="AB314" t="s">
        <v>502</v>
      </c>
      <c r="AF314" s="49"/>
    </row>
    <row r="315" spans="1:32" x14ac:dyDescent="0.2">
      <c r="A315">
        <v>1483186</v>
      </c>
      <c r="B315" s="95" t="s">
        <v>503</v>
      </c>
      <c r="C315" s="95" t="s">
        <v>504</v>
      </c>
      <c r="D315" s="96"/>
      <c r="E315" s="95" t="s">
        <v>504</v>
      </c>
      <c r="F315" s="96"/>
      <c r="G315" s="98"/>
      <c r="H315" s="87" t="s">
        <v>500</v>
      </c>
      <c r="I315" s="87" t="s">
        <v>503</v>
      </c>
      <c r="J315" s="87" t="s">
        <v>504</v>
      </c>
      <c r="K315" s="87" t="s">
        <v>504</v>
      </c>
      <c r="L315" s="87" t="s">
        <v>504</v>
      </c>
      <c r="M315" s="87" t="s">
        <v>503</v>
      </c>
      <c r="N315" s="87" t="s">
        <v>503</v>
      </c>
      <c r="O315" s="87" t="s">
        <v>503</v>
      </c>
      <c r="P315" s="87" t="s">
        <v>504</v>
      </c>
      <c r="Q315" s="87" t="s">
        <v>504</v>
      </c>
      <c r="R315" s="96" t="s">
        <v>504</v>
      </c>
      <c r="S315" s="95">
        <v>0</v>
      </c>
      <c r="T315" s="87">
        <v>1</v>
      </c>
      <c r="U315" s="87">
        <v>0</v>
      </c>
      <c r="V315" s="87">
        <v>0</v>
      </c>
      <c r="W315" s="87">
        <v>1</v>
      </c>
      <c r="X315" s="96">
        <v>0</v>
      </c>
      <c r="Y315" s="48" t="s">
        <v>1165</v>
      </c>
      <c r="Z315" t="s">
        <v>1166</v>
      </c>
      <c r="AA315" t="s">
        <v>1167</v>
      </c>
      <c r="AB315" t="s">
        <v>518</v>
      </c>
      <c r="AC315" t="s">
        <v>590</v>
      </c>
      <c r="AD315" t="s">
        <v>628</v>
      </c>
      <c r="AE315">
        <v>57</v>
      </c>
      <c r="AF315" s="49">
        <v>4</v>
      </c>
    </row>
    <row r="316" spans="1:32" x14ac:dyDescent="0.2">
      <c r="A316">
        <v>1492062</v>
      </c>
      <c r="B316" s="95" t="s">
        <v>504</v>
      </c>
      <c r="C316" s="95" t="s">
        <v>503</v>
      </c>
      <c r="D316" s="96"/>
      <c r="E316" s="95" t="s">
        <v>503</v>
      </c>
      <c r="F316" s="96"/>
      <c r="G316" s="98"/>
      <c r="H316" s="87" t="s">
        <v>500</v>
      </c>
      <c r="I316" s="87" t="s">
        <v>504</v>
      </c>
      <c r="J316" s="87" t="s">
        <v>503</v>
      </c>
      <c r="K316" s="87" t="s">
        <v>503</v>
      </c>
      <c r="L316" s="87" t="s">
        <v>503</v>
      </c>
      <c r="M316" s="87" t="s">
        <v>504</v>
      </c>
      <c r="N316" s="87" t="s">
        <v>504</v>
      </c>
      <c r="O316" s="87" t="s">
        <v>504</v>
      </c>
      <c r="P316" s="87" t="s">
        <v>503</v>
      </c>
      <c r="Q316" s="87" t="s">
        <v>503</v>
      </c>
      <c r="R316" s="96" t="s">
        <v>503</v>
      </c>
      <c r="S316" s="95">
        <v>0</v>
      </c>
      <c r="T316" s="87">
        <v>1</v>
      </c>
      <c r="U316" s="87">
        <v>0</v>
      </c>
      <c r="V316" s="87">
        <v>0</v>
      </c>
      <c r="W316" s="87">
        <v>1</v>
      </c>
      <c r="X316" s="96">
        <v>0</v>
      </c>
      <c r="Y316" s="48" t="s">
        <v>1168</v>
      </c>
      <c r="Z316" t="s">
        <v>1169</v>
      </c>
      <c r="AA316" t="s">
        <v>1170</v>
      </c>
      <c r="AB316" t="s">
        <v>508</v>
      </c>
      <c r="AC316" t="s">
        <v>1171</v>
      </c>
      <c r="AD316" t="s">
        <v>1172</v>
      </c>
      <c r="AE316">
        <v>287</v>
      </c>
      <c r="AF316" s="49">
        <v>1</v>
      </c>
    </row>
    <row r="317" spans="1:32" x14ac:dyDescent="0.2">
      <c r="A317">
        <v>1492081</v>
      </c>
      <c r="B317" s="95" t="s">
        <v>501</v>
      </c>
      <c r="C317" s="95" t="s">
        <v>501</v>
      </c>
      <c r="D317" s="96" t="s">
        <v>1919</v>
      </c>
      <c r="E317" s="95" t="s">
        <v>501</v>
      </c>
      <c r="F317" s="96" t="s">
        <v>1919</v>
      </c>
      <c r="G317" s="98"/>
      <c r="H317" s="87" t="s">
        <v>500</v>
      </c>
      <c r="I317" s="87" t="s">
        <v>501</v>
      </c>
      <c r="J317" s="87" t="s">
        <v>501</v>
      </c>
      <c r="K317" s="87" t="s">
        <v>501</v>
      </c>
      <c r="L317" s="87" t="s">
        <v>501</v>
      </c>
      <c r="M317" s="87" t="s">
        <v>499</v>
      </c>
      <c r="N317" s="87" t="s">
        <v>501</v>
      </c>
      <c r="O317" s="87" t="s">
        <v>501</v>
      </c>
      <c r="P317" s="87" t="s">
        <v>501</v>
      </c>
      <c r="Q317" s="87" t="s">
        <v>501</v>
      </c>
      <c r="R317" s="96" t="s">
        <v>501</v>
      </c>
      <c r="S317" s="95">
        <v>0</v>
      </c>
      <c r="T317" s="87">
        <v>0</v>
      </c>
      <c r="U317" s="87">
        <v>1</v>
      </c>
      <c r="V317" s="87">
        <v>0</v>
      </c>
      <c r="W317" s="87">
        <v>0</v>
      </c>
      <c r="X317" s="96">
        <v>1</v>
      </c>
      <c r="Y317" s="48" t="s">
        <v>1168</v>
      </c>
      <c r="Z317" t="s">
        <v>1169</v>
      </c>
      <c r="AA317" t="s">
        <v>1170</v>
      </c>
      <c r="AB317" t="s">
        <v>508</v>
      </c>
      <c r="AC317" t="s">
        <v>691</v>
      </c>
      <c r="AD317" t="s">
        <v>1173</v>
      </c>
      <c r="AE317">
        <v>281</v>
      </c>
      <c r="AF317" s="49">
        <v>1</v>
      </c>
    </row>
    <row r="318" spans="1:32" x14ac:dyDescent="0.2">
      <c r="A318">
        <v>1499645</v>
      </c>
      <c r="B318" s="95" t="s">
        <v>501</v>
      </c>
      <c r="C318" s="95" t="s">
        <v>500</v>
      </c>
      <c r="D318" s="96"/>
      <c r="E318" s="95" t="s">
        <v>500</v>
      </c>
      <c r="F318" s="96"/>
      <c r="G318" s="98"/>
      <c r="H318" s="87" t="s">
        <v>500</v>
      </c>
      <c r="I318" s="87" t="s">
        <v>501</v>
      </c>
      <c r="J318" s="87" t="s">
        <v>499</v>
      </c>
      <c r="K318" s="87" t="s">
        <v>499</v>
      </c>
      <c r="L318" s="87" t="s">
        <v>499</v>
      </c>
      <c r="M318" s="87" t="s">
        <v>501</v>
      </c>
      <c r="N318" s="87" t="s">
        <v>501</v>
      </c>
      <c r="O318" s="87" t="s">
        <v>501</v>
      </c>
      <c r="P318" s="87" t="s">
        <v>499</v>
      </c>
      <c r="Q318" s="87" t="s">
        <v>499</v>
      </c>
      <c r="R318" s="96" t="s">
        <v>499</v>
      </c>
      <c r="S318" s="95">
        <v>0</v>
      </c>
      <c r="T318" s="87">
        <v>0</v>
      </c>
      <c r="U318" s="87">
        <v>1</v>
      </c>
      <c r="V318" s="87">
        <v>0</v>
      </c>
      <c r="W318" s="87">
        <v>0</v>
      </c>
      <c r="X318" s="96">
        <v>1</v>
      </c>
      <c r="Y318" s="48" t="s">
        <v>1174</v>
      </c>
      <c r="Z318" t="s">
        <v>1174</v>
      </c>
      <c r="AB318" t="s">
        <v>1175</v>
      </c>
      <c r="AF318" s="49"/>
    </row>
    <row r="319" spans="1:32" x14ac:dyDescent="0.2">
      <c r="A319">
        <v>1502474</v>
      </c>
      <c r="B319" s="95" t="s">
        <v>504</v>
      </c>
      <c r="C319" s="95" t="s">
        <v>501</v>
      </c>
      <c r="D319" s="96"/>
      <c r="E319" s="95" t="s">
        <v>501</v>
      </c>
      <c r="F319" s="96"/>
      <c r="G319" s="98"/>
      <c r="H319" s="87" t="s">
        <v>500</v>
      </c>
      <c r="I319" s="87" t="s">
        <v>504</v>
      </c>
      <c r="J319" s="87" t="s">
        <v>501</v>
      </c>
      <c r="K319" s="87" t="s">
        <v>501</v>
      </c>
      <c r="L319" s="87" t="s">
        <v>501</v>
      </c>
      <c r="M319" s="87" t="s">
        <v>504</v>
      </c>
      <c r="N319" s="87" t="s">
        <v>504</v>
      </c>
      <c r="O319" s="87" t="s">
        <v>504</v>
      </c>
      <c r="P319" s="87" t="s">
        <v>501</v>
      </c>
      <c r="Q319" s="87" t="s">
        <v>501</v>
      </c>
      <c r="R319" s="96" t="s">
        <v>501</v>
      </c>
      <c r="S319" s="95">
        <v>0</v>
      </c>
      <c r="T319" s="87">
        <v>1</v>
      </c>
      <c r="U319" s="87">
        <v>0</v>
      </c>
      <c r="V319" s="87">
        <v>0</v>
      </c>
      <c r="W319" s="87">
        <v>1</v>
      </c>
      <c r="X319" s="96">
        <v>0</v>
      </c>
      <c r="Y319" s="48" t="s">
        <v>1176</v>
      </c>
      <c r="Z319" t="s">
        <v>1177</v>
      </c>
      <c r="AA319" t="s">
        <v>1178</v>
      </c>
      <c r="AB319" t="s">
        <v>508</v>
      </c>
      <c r="AC319" t="s">
        <v>1179</v>
      </c>
      <c r="AD319" t="s">
        <v>1180</v>
      </c>
      <c r="AE319">
        <v>157</v>
      </c>
      <c r="AF319" s="49">
        <v>2</v>
      </c>
    </row>
    <row r="320" spans="1:32" x14ac:dyDescent="0.2">
      <c r="A320">
        <v>1507313</v>
      </c>
      <c r="B320" s="95" t="s">
        <v>499</v>
      </c>
      <c r="C320" s="95" t="s">
        <v>499</v>
      </c>
      <c r="D320" s="96" t="s">
        <v>1919</v>
      </c>
      <c r="E320" s="95" t="s">
        <v>499</v>
      </c>
      <c r="F320" s="96" t="s">
        <v>1919</v>
      </c>
      <c r="G320" s="98"/>
      <c r="H320" s="87" t="s">
        <v>499</v>
      </c>
      <c r="I320" s="87" t="s">
        <v>499</v>
      </c>
      <c r="J320" s="87" t="s">
        <v>499</v>
      </c>
      <c r="K320" s="87" t="s">
        <v>499</v>
      </c>
      <c r="L320" s="87" t="s">
        <v>501</v>
      </c>
      <c r="M320" s="87" t="s">
        <v>499</v>
      </c>
      <c r="N320" s="87" t="s">
        <v>499</v>
      </c>
      <c r="O320" s="87" t="s">
        <v>499</v>
      </c>
      <c r="P320" s="87" t="s">
        <v>499</v>
      </c>
      <c r="Q320" s="87" t="s">
        <v>499</v>
      </c>
      <c r="R320" s="96" t="s">
        <v>499</v>
      </c>
      <c r="S320" s="95">
        <v>0</v>
      </c>
      <c r="T320" s="87">
        <v>0</v>
      </c>
      <c r="U320" s="87">
        <v>1</v>
      </c>
      <c r="V320" s="87">
        <v>0</v>
      </c>
      <c r="W320" s="87">
        <v>0</v>
      </c>
      <c r="X320" s="96">
        <v>1</v>
      </c>
      <c r="Y320" s="48" t="s">
        <v>1181</v>
      </c>
      <c r="Z320" t="s">
        <v>1182</v>
      </c>
      <c r="AA320" t="s">
        <v>1183</v>
      </c>
      <c r="AB320" t="s">
        <v>518</v>
      </c>
      <c r="AC320" t="s">
        <v>590</v>
      </c>
      <c r="AD320" t="s">
        <v>930</v>
      </c>
      <c r="AE320">
        <v>65</v>
      </c>
      <c r="AF320" s="49">
        <v>4</v>
      </c>
    </row>
    <row r="321" spans="1:32" x14ac:dyDescent="0.2">
      <c r="A321">
        <v>1514566</v>
      </c>
      <c r="B321" s="95" t="s">
        <v>504</v>
      </c>
      <c r="C321" s="95" t="s">
        <v>504</v>
      </c>
      <c r="D321" s="96" t="s">
        <v>1919</v>
      </c>
      <c r="E321" s="95" t="s">
        <v>504</v>
      </c>
      <c r="F321" s="96" t="s">
        <v>1919</v>
      </c>
      <c r="G321" s="98"/>
      <c r="H321" s="87" t="s">
        <v>504</v>
      </c>
      <c r="I321" s="87" t="s">
        <v>504</v>
      </c>
      <c r="J321" s="87" t="s">
        <v>504</v>
      </c>
      <c r="K321" s="87" t="s">
        <v>504</v>
      </c>
      <c r="L321" s="87" t="s">
        <v>504</v>
      </c>
      <c r="M321" s="87" t="s">
        <v>504</v>
      </c>
      <c r="N321" s="87" t="s">
        <v>504</v>
      </c>
      <c r="O321" s="87" t="s">
        <v>503</v>
      </c>
      <c r="P321" s="87" t="s">
        <v>504</v>
      </c>
      <c r="Q321" s="87" t="s">
        <v>504</v>
      </c>
      <c r="R321" s="96" t="s">
        <v>504</v>
      </c>
      <c r="S321" s="95">
        <v>0</v>
      </c>
      <c r="T321" s="87">
        <v>0</v>
      </c>
      <c r="U321" s="87">
        <v>1</v>
      </c>
      <c r="V321" s="87">
        <v>0</v>
      </c>
      <c r="W321" s="87">
        <v>0</v>
      </c>
      <c r="X321" s="96">
        <v>1</v>
      </c>
      <c r="Y321" s="48" t="s">
        <v>1184</v>
      </c>
      <c r="Z321" t="s">
        <v>1185</v>
      </c>
      <c r="AA321" t="s">
        <v>1186</v>
      </c>
      <c r="AB321" t="s">
        <v>508</v>
      </c>
      <c r="AC321" t="s">
        <v>818</v>
      </c>
      <c r="AD321" t="s">
        <v>819</v>
      </c>
      <c r="AE321">
        <v>114</v>
      </c>
      <c r="AF321" s="49">
        <v>1</v>
      </c>
    </row>
    <row r="322" spans="1:32" x14ac:dyDescent="0.2">
      <c r="A322">
        <v>1524671</v>
      </c>
      <c r="B322" s="95" t="s">
        <v>503</v>
      </c>
      <c r="C322" s="95" t="s">
        <v>503</v>
      </c>
      <c r="D322" s="96" t="s">
        <v>1919</v>
      </c>
      <c r="E322" s="95" t="s">
        <v>503</v>
      </c>
      <c r="F322" s="96" t="s">
        <v>1919</v>
      </c>
      <c r="G322" s="98"/>
      <c r="H322" s="87" t="s">
        <v>500</v>
      </c>
      <c r="I322" s="87" t="s">
        <v>503</v>
      </c>
      <c r="J322" s="87" t="s">
        <v>501</v>
      </c>
      <c r="K322" s="87" t="s">
        <v>501</v>
      </c>
      <c r="L322" s="87" t="s">
        <v>501</v>
      </c>
      <c r="M322" s="87" t="s">
        <v>503</v>
      </c>
      <c r="N322" s="87" t="s">
        <v>503</v>
      </c>
      <c r="O322" s="87" t="s">
        <v>503</v>
      </c>
      <c r="P322" s="87" t="s">
        <v>501</v>
      </c>
      <c r="Q322" s="87" t="s">
        <v>501</v>
      </c>
      <c r="R322" s="96" t="s">
        <v>501</v>
      </c>
      <c r="S322" s="95">
        <v>1</v>
      </c>
      <c r="T322" s="87">
        <v>0</v>
      </c>
      <c r="U322" s="87">
        <v>0</v>
      </c>
      <c r="V322" s="87">
        <v>1</v>
      </c>
      <c r="W322" s="87">
        <v>0</v>
      </c>
      <c r="X322" s="96">
        <v>0</v>
      </c>
      <c r="Y322" s="48"/>
      <c r="AB322" t="s">
        <v>502</v>
      </c>
      <c r="AF322" s="49"/>
    </row>
    <row r="323" spans="1:32" x14ac:dyDescent="0.2">
      <c r="A323">
        <v>1524756</v>
      </c>
      <c r="B323" s="95" t="s">
        <v>503</v>
      </c>
      <c r="C323" s="95" t="s">
        <v>500</v>
      </c>
      <c r="D323" s="96"/>
      <c r="E323" s="95" t="s">
        <v>503</v>
      </c>
      <c r="F323" s="96" t="s">
        <v>1919</v>
      </c>
      <c r="G323" s="98"/>
      <c r="H323" s="87" t="s">
        <v>500</v>
      </c>
      <c r="I323" s="87" t="s">
        <v>503</v>
      </c>
      <c r="J323" s="87" t="s">
        <v>503</v>
      </c>
      <c r="K323" s="87" t="s">
        <v>503</v>
      </c>
      <c r="L323" s="87" t="s">
        <v>501</v>
      </c>
      <c r="M323" s="87" t="s">
        <v>503</v>
      </c>
      <c r="N323" s="87" t="s">
        <v>503</v>
      </c>
      <c r="O323" s="87" t="s">
        <v>503</v>
      </c>
      <c r="P323" s="87" t="s">
        <v>503</v>
      </c>
      <c r="Q323" s="87" t="s">
        <v>503</v>
      </c>
      <c r="R323" s="96" t="s">
        <v>503</v>
      </c>
      <c r="S323" s="95">
        <v>0</v>
      </c>
      <c r="T323" s="87">
        <v>0</v>
      </c>
      <c r="U323" s="87">
        <v>1</v>
      </c>
      <c r="V323" s="87">
        <v>0</v>
      </c>
      <c r="W323" s="87">
        <v>0</v>
      </c>
      <c r="X323" s="96">
        <v>1</v>
      </c>
      <c r="Y323" s="48"/>
      <c r="AB323" t="s">
        <v>502</v>
      </c>
      <c r="AF323" s="49"/>
    </row>
    <row r="324" spans="1:32" x14ac:dyDescent="0.2">
      <c r="A324">
        <v>1532280</v>
      </c>
      <c r="B324" s="95" t="s">
        <v>503</v>
      </c>
      <c r="C324" s="95" t="s">
        <v>503</v>
      </c>
      <c r="D324" s="96" t="s">
        <v>1919</v>
      </c>
      <c r="E324" s="95" t="s">
        <v>503</v>
      </c>
      <c r="F324" s="96" t="s">
        <v>1919</v>
      </c>
      <c r="G324" s="98"/>
      <c r="H324" s="87" t="s">
        <v>500</v>
      </c>
      <c r="I324" s="87" t="s">
        <v>503</v>
      </c>
      <c r="J324" s="87" t="s">
        <v>504</v>
      </c>
      <c r="K324" s="87" t="s">
        <v>504</v>
      </c>
      <c r="L324" s="87" t="s">
        <v>504</v>
      </c>
      <c r="M324" s="87" t="s">
        <v>503</v>
      </c>
      <c r="N324" s="87" t="s">
        <v>503</v>
      </c>
      <c r="O324" s="87" t="s">
        <v>503</v>
      </c>
      <c r="P324" s="87" t="s">
        <v>504</v>
      </c>
      <c r="Q324" s="87" t="s">
        <v>504</v>
      </c>
      <c r="R324" s="96" t="s">
        <v>504</v>
      </c>
      <c r="S324" s="95">
        <v>1</v>
      </c>
      <c r="T324" s="87">
        <v>0</v>
      </c>
      <c r="U324" s="87">
        <v>0</v>
      </c>
      <c r="V324" s="87">
        <v>1</v>
      </c>
      <c r="W324" s="87">
        <v>0</v>
      </c>
      <c r="X324" s="96">
        <v>0</v>
      </c>
      <c r="Y324" s="48" t="s">
        <v>1187</v>
      </c>
      <c r="Z324" t="s">
        <v>1187</v>
      </c>
      <c r="AB324" t="s">
        <v>1188</v>
      </c>
      <c r="AF324" s="49"/>
    </row>
    <row r="325" spans="1:32" x14ac:dyDescent="0.2">
      <c r="A325">
        <v>1546739</v>
      </c>
      <c r="B325" s="95" t="s">
        <v>501</v>
      </c>
      <c r="C325" s="95" t="s">
        <v>501</v>
      </c>
      <c r="D325" s="96" t="s">
        <v>1919</v>
      </c>
      <c r="E325" s="95" t="s">
        <v>501</v>
      </c>
      <c r="F325" s="96" t="s">
        <v>1919</v>
      </c>
      <c r="G325" s="98"/>
      <c r="H325" s="87" t="s">
        <v>500</v>
      </c>
      <c r="I325" s="87" t="s">
        <v>501</v>
      </c>
      <c r="J325" s="87" t="s">
        <v>504</v>
      </c>
      <c r="K325" s="87" t="s">
        <v>504</v>
      </c>
      <c r="L325" s="87" t="s">
        <v>504</v>
      </c>
      <c r="M325" s="87" t="s">
        <v>501</v>
      </c>
      <c r="N325" s="87" t="s">
        <v>501</v>
      </c>
      <c r="O325" s="87" t="s">
        <v>501</v>
      </c>
      <c r="P325" s="87" t="s">
        <v>504</v>
      </c>
      <c r="Q325" s="87" t="s">
        <v>504</v>
      </c>
      <c r="R325" s="96" t="s">
        <v>504</v>
      </c>
      <c r="S325" s="95">
        <v>1</v>
      </c>
      <c r="T325" s="87">
        <v>0</v>
      </c>
      <c r="U325" s="87">
        <v>0</v>
      </c>
      <c r="V325" s="87">
        <v>1</v>
      </c>
      <c r="W325" s="87">
        <v>0</v>
      </c>
      <c r="X325" s="96">
        <v>0</v>
      </c>
      <c r="Y325" s="48" t="s">
        <v>1189</v>
      </c>
      <c r="Z325" t="s">
        <v>1189</v>
      </c>
      <c r="AB325" t="s">
        <v>1190</v>
      </c>
      <c r="AF325" s="49"/>
    </row>
    <row r="326" spans="1:32" x14ac:dyDescent="0.2">
      <c r="A326">
        <v>1550230</v>
      </c>
      <c r="B326" s="95" t="s">
        <v>501</v>
      </c>
      <c r="C326" s="95" t="s">
        <v>501</v>
      </c>
      <c r="D326" s="96" t="s">
        <v>1919</v>
      </c>
      <c r="E326" s="95" t="s">
        <v>501</v>
      </c>
      <c r="F326" s="96" t="s">
        <v>1919</v>
      </c>
      <c r="G326" s="98"/>
      <c r="H326" s="87" t="s">
        <v>500</v>
      </c>
      <c r="I326" s="87" t="s">
        <v>501</v>
      </c>
      <c r="J326" s="87" t="s">
        <v>499</v>
      </c>
      <c r="K326" s="87" t="s">
        <v>499</v>
      </c>
      <c r="L326" s="87" t="s">
        <v>499</v>
      </c>
      <c r="M326" s="87" t="s">
        <v>501</v>
      </c>
      <c r="N326" s="87" t="s">
        <v>501</v>
      </c>
      <c r="O326" s="87" t="s">
        <v>501</v>
      </c>
      <c r="P326" s="87" t="s">
        <v>499</v>
      </c>
      <c r="Q326" s="87" t="s">
        <v>499</v>
      </c>
      <c r="R326" s="96" t="s">
        <v>499</v>
      </c>
      <c r="S326" s="95">
        <v>1</v>
      </c>
      <c r="T326" s="87">
        <v>0</v>
      </c>
      <c r="U326" s="87">
        <v>0</v>
      </c>
      <c r="V326" s="87">
        <v>1</v>
      </c>
      <c r="W326" s="87">
        <v>0</v>
      </c>
      <c r="X326" s="96">
        <v>0</v>
      </c>
      <c r="Y326" s="48" t="s">
        <v>1191</v>
      </c>
      <c r="Z326" t="s">
        <v>1192</v>
      </c>
      <c r="AA326" t="s">
        <v>1193</v>
      </c>
      <c r="AB326" t="s">
        <v>518</v>
      </c>
      <c r="AC326" t="s">
        <v>648</v>
      </c>
      <c r="AD326" t="s">
        <v>949</v>
      </c>
      <c r="AE326">
        <v>128</v>
      </c>
      <c r="AF326" s="49">
        <v>4</v>
      </c>
    </row>
    <row r="327" spans="1:32" x14ac:dyDescent="0.2">
      <c r="A327">
        <v>1550463</v>
      </c>
      <c r="B327" s="95" t="s">
        <v>501</v>
      </c>
      <c r="C327" s="95" t="s">
        <v>501</v>
      </c>
      <c r="D327" s="96" t="s">
        <v>1919</v>
      </c>
      <c r="E327" s="95" t="s">
        <v>501</v>
      </c>
      <c r="F327" s="96" t="s">
        <v>1919</v>
      </c>
      <c r="G327" s="98"/>
      <c r="H327" s="87" t="s">
        <v>500</v>
      </c>
      <c r="I327" s="87" t="s">
        <v>501</v>
      </c>
      <c r="J327" s="87" t="s">
        <v>499</v>
      </c>
      <c r="K327" s="87" t="s">
        <v>499</v>
      </c>
      <c r="L327" s="87" t="s">
        <v>499</v>
      </c>
      <c r="M327" s="87" t="s">
        <v>501</v>
      </c>
      <c r="N327" s="87" t="s">
        <v>501</v>
      </c>
      <c r="O327" s="87" t="s">
        <v>501</v>
      </c>
      <c r="P327" s="87" t="s">
        <v>499</v>
      </c>
      <c r="Q327" s="87" t="s">
        <v>499</v>
      </c>
      <c r="R327" s="96" t="s">
        <v>499</v>
      </c>
      <c r="S327" s="95">
        <v>1</v>
      </c>
      <c r="T327" s="87">
        <v>0</v>
      </c>
      <c r="U327" s="87">
        <v>0</v>
      </c>
      <c r="V327" s="87">
        <v>1</v>
      </c>
      <c r="W327" s="87">
        <v>0</v>
      </c>
      <c r="X327" s="96">
        <v>0</v>
      </c>
      <c r="Y327" s="48" t="s">
        <v>1191</v>
      </c>
      <c r="Z327" t="s">
        <v>1192</v>
      </c>
      <c r="AA327" t="s">
        <v>1193</v>
      </c>
      <c r="AB327" t="s">
        <v>508</v>
      </c>
      <c r="AC327" t="s">
        <v>521</v>
      </c>
      <c r="AD327" t="s">
        <v>1012</v>
      </c>
      <c r="AE327">
        <v>206</v>
      </c>
      <c r="AF327" s="49">
        <v>1</v>
      </c>
    </row>
    <row r="328" spans="1:32" x14ac:dyDescent="0.2">
      <c r="A328">
        <v>1550572</v>
      </c>
      <c r="B328" s="95" t="s">
        <v>501</v>
      </c>
      <c r="C328" s="95" t="s">
        <v>501</v>
      </c>
      <c r="D328" s="96" t="s">
        <v>1919</v>
      </c>
      <c r="E328" s="95" t="s">
        <v>501</v>
      </c>
      <c r="F328" s="96" t="s">
        <v>1919</v>
      </c>
      <c r="G328" s="98"/>
      <c r="H328" s="87" t="s">
        <v>501</v>
      </c>
      <c r="I328" s="87" t="s">
        <v>501</v>
      </c>
      <c r="J328" s="87" t="s">
        <v>501</v>
      </c>
      <c r="K328" s="87" t="s">
        <v>501</v>
      </c>
      <c r="L328" s="87" t="s">
        <v>501</v>
      </c>
      <c r="M328" s="87" t="s">
        <v>499</v>
      </c>
      <c r="N328" s="87" t="s">
        <v>501</v>
      </c>
      <c r="O328" s="87" t="s">
        <v>501</v>
      </c>
      <c r="P328" s="87" t="s">
        <v>501</v>
      </c>
      <c r="Q328" s="87" t="s">
        <v>501</v>
      </c>
      <c r="R328" s="96" t="s">
        <v>501</v>
      </c>
      <c r="S328" s="95">
        <v>0</v>
      </c>
      <c r="T328" s="87">
        <v>0</v>
      </c>
      <c r="U328" s="87">
        <v>1</v>
      </c>
      <c r="V328" s="87">
        <v>0</v>
      </c>
      <c r="W328" s="87">
        <v>0</v>
      </c>
      <c r="X328" s="96">
        <v>1</v>
      </c>
      <c r="Y328" s="48" t="s">
        <v>1191</v>
      </c>
      <c r="Z328" t="s">
        <v>1192</v>
      </c>
      <c r="AA328" t="s">
        <v>1193</v>
      </c>
      <c r="AB328" t="s">
        <v>518</v>
      </c>
      <c r="AC328" t="s">
        <v>944</v>
      </c>
      <c r="AD328" t="s">
        <v>945</v>
      </c>
      <c r="AE328">
        <v>242</v>
      </c>
      <c r="AF328" s="49">
        <v>2</v>
      </c>
    </row>
    <row r="329" spans="1:32" x14ac:dyDescent="0.2">
      <c r="A329">
        <v>1558017</v>
      </c>
      <c r="B329" s="95" t="s">
        <v>503</v>
      </c>
      <c r="C329" s="95" t="s">
        <v>503</v>
      </c>
      <c r="D329" s="96" t="s">
        <v>1919</v>
      </c>
      <c r="E329" s="95" t="s">
        <v>503</v>
      </c>
      <c r="F329" s="96" t="s">
        <v>1919</v>
      </c>
      <c r="G329" s="98"/>
      <c r="H329" s="87" t="s">
        <v>500</v>
      </c>
      <c r="I329" s="87" t="s">
        <v>503</v>
      </c>
      <c r="J329" s="87" t="s">
        <v>503</v>
      </c>
      <c r="K329" s="87" t="s">
        <v>503</v>
      </c>
      <c r="L329" s="87" t="s">
        <v>503</v>
      </c>
      <c r="M329" s="87" t="s">
        <v>503</v>
      </c>
      <c r="N329" s="87" t="s">
        <v>499</v>
      </c>
      <c r="O329" s="87" t="s">
        <v>503</v>
      </c>
      <c r="P329" s="87" t="s">
        <v>503</v>
      </c>
      <c r="Q329" s="87" t="s">
        <v>503</v>
      </c>
      <c r="R329" s="96" t="s">
        <v>503</v>
      </c>
      <c r="S329" s="95">
        <v>0</v>
      </c>
      <c r="T329" s="87">
        <v>0</v>
      </c>
      <c r="U329" s="87">
        <v>1</v>
      </c>
      <c r="V329" s="87">
        <v>0</v>
      </c>
      <c r="W329" s="87">
        <v>0</v>
      </c>
      <c r="X329" s="96">
        <v>1</v>
      </c>
      <c r="Y329" s="48" t="s">
        <v>1194</v>
      </c>
      <c r="Z329" t="s">
        <v>1194</v>
      </c>
      <c r="AB329" t="s">
        <v>1195</v>
      </c>
      <c r="AF329" s="49"/>
    </row>
    <row r="330" spans="1:32" x14ac:dyDescent="0.2">
      <c r="A330">
        <v>1560412</v>
      </c>
      <c r="B330" s="95" t="s">
        <v>501</v>
      </c>
      <c r="C330" s="95" t="s">
        <v>501</v>
      </c>
      <c r="D330" s="96" t="s">
        <v>1919</v>
      </c>
      <c r="E330" s="95" t="s">
        <v>501</v>
      </c>
      <c r="F330" s="96" t="s">
        <v>1919</v>
      </c>
      <c r="G330" s="98"/>
      <c r="H330" s="87" t="s">
        <v>500</v>
      </c>
      <c r="I330" s="87" t="s">
        <v>501</v>
      </c>
      <c r="J330" s="87" t="s">
        <v>499</v>
      </c>
      <c r="K330" s="87" t="s">
        <v>499</v>
      </c>
      <c r="L330" s="87" t="s">
        <v>499</v>
      </c>
      <c r="M330" s="87" t="s">
        <v>501</v>
      </c>
      <c r="N330" s="87" t="s">
        <v>501</v>
      </c>
      <c r="O330" s="87" t="s">
        <v>501</v>
      </c>
      <c r="P330" s="87" t="s">
        <v>499</v>
      </c>
      <c r="Q330" s="87" t="s">
        <v>499</v>
      </c>
      <c r="R330" s="96" t="s">
        <v>499</v>
      </c>
      <c r="S330" s="95">
        <v>1</v>
      </c>
      <c r="T330" s="87">
        <v>0</v>
      </c>
      <c r="U330" s="87">
        <v>0</v>
      </c>
      <c r="V330" s="87">
        <v>1</v>
      </c>
      <c r="W330" s="87">
        <v>0</v>
      </c>
      <c r="X330" s="96">
        <v>0</v>
      </c>
      <c r="Y330" s="48" t="s">
        <v>1196</v>
      </c>
      <c r="Z330" t="s">
        <v>1196</v>
      </c>
      <c r="AB330" t="s">
        <v>1197</v>
      </c>
      <c r="AF330" s="49"/>
    </row>
    <row r="331" spans="1:32" x14ac:dyDescent="0.2">
      <c r="A331">
        <v>1560857</v>
      </c>
      <c r="B331" s="95" t="s">
        <v>501</v>
      </c>
      <c r="C331" s="95" t="s">
        <v>500</v>
      </c>
      <c r="D331" s="96"/>
      <c r="E331" s="95" t="s">
        <v>500</v>
      </c>
      <c r="F331" s="96"/>
      <c r="G331" s="98"/>
      <c r="H331" s="87" t="s">
        <v>500</v>
      </c>
      <c r="I331" s="87" t="s">
        <v>500</v>
      </c>
      <c r="J331" s="87" t="s">
        <v>500</v>
      </c>
      <c r="K331" s="87" t="s">
        <v>500</v>
      </c>
      <c r="L331" s="87" t="s">
        <v>500</v>
      </c>
      <c r="M331" s="87" t="s">
        <v>504</v>
      </c>
      <c r="N331" s="87" t="s">
        <v>500</v>
      </c>
      <c r="O331" s="87" t="s">
        <v>500</v>
      </c>
      <c r="P331" s="87" t="s">
        <v>504</v>
      </c>
      <c r="Q331" s="87" t="s">
        <v>500</v>
      </c>
      <c r="R331" s="96" t="s">
        <v>504</v>
      </c>
      <c r="S331" s="95">
        <v>0</v>
      </c>
      <c r="T331" s="87">
        <v>0</v>
      </c>
      <c r="U331" s="87">
        <v>1</v>
      </c>
      <c r="V331" s="87">
        <v>0</v>
      </c>
      <c r="W331" s="87">
        <v>0</v>
      </c>
      <c r="X331" s="96">
        <v>1</v>
      </c>
      <c r="Y331" s="48" t="s">
        <v>1198</v>
      </c>
      <c r="Z331" t="s">
        <v>1199</v>
      </c>
      <c r="AA331" t="s">
        <v>1200</v>
      </c>
      <c r="AB331" t="s">
        <v>508</v>
      </c>
      <c r="AC331" t="s">
        <v>796</v>
      </c>
      <c r="AD331" t="s">
        <v>936</v>
      </c>
      <c r="AE331">
        <v>71</v>
      </c>
      <c r="AF331" s="49">
        <v>1</v>
      </c>
    </row>
    <row r="332" spans="1:32" x14ac:dyDescent="0.2">
      <c r="A332">
        <v>1566564</v>
      </c>
      <c r="B332" s="95" t="s">
        <v>503</v>
      </c>
      <c r="C332" s="95" t="s">
        <v>500</v>
      </c>
      <c r="D332" s="96"/>
      <c r="E332" s="95" t="s">
        <v>503</v>
      </c>
      <c r="F332" s="96" t="s">
        <v>1919</v>
      </c>
      <c r="G332" s="98"/>
      <c r="H332" s="87" t="s">
        <v>500</v>
      </c>
      <c r="I332" s="87" t="s">
        <v>503</v>
      </c>
      <c r="J332" s="87" t="s">
        <v>501</v>
      </c>
      <c r="K332" s="87" t="s">
        <v>501</v>
      </c>
      <c r="L332" s="87" t="s">
        <v>501</v>
      </c>
      <c r="M332" s="87" t="s">
        <v>503</v>
      </c>
      <c r="N332" s="87" t="s">
        <v>503</v>
      </c>
      <c r="O332" s="87" t="s">
        <v>503</v>
      </c>
      <c r="P332" s="87" t="s">
        <v>501</v>
      </c>
      <c r="Q332" s="87" t="s">
        <v>501</v>
      </c>
      <c r="R332" s="96" t="s">
        <v>501</v>
      </c>
      <c r="S332" s="95">
        <v>0</v>
      </c>
      <c r="T332" s="87">
        <v>0</v>
      </c>
      <c r="U332" s="87">
        <v>1</v>
      </c>
      <c r="V332" s="87">
        <v>1</v>
      </c>
      <c r="W332" s="87">
        <v>0</v>
      </c>
      <c r="X332" s="96">
        <v>0</v>
      </c>
      <c r="Y332" s="48" t="s">
        <v>1201</v>
      </c>
      <c r="Z332" t="s">
        <v>1201</v>
      </c>
      <c r="AB332" t="s">
        <v>1202</v>
      </c>
      <c r="AF332" s="49"/>
    </row>
    <row r="333" spans="1:32" x14ac:dyDescent="0.2">
      <c r="A333">
        <v>1567820</v>
      </c>
      <c r="B333" s="95" t="s">
        <v>503</v>
      </c>
      <c r="C333" s="95" t="s">
        <v>503</v>
      </c>
      <c r="D333" s="96" t="s">
        <v>1919</v>
      </c>
      <c r="E333" s="95" t="s">
        <v>503</v>
      </c>
      <c r="F333" s="96" t="s">
        <v>1919</v>
      </c>
      <c r="G333" s="98"/>
      <c r="H333" s="87" t="s">
        <v>500</v>
      </c>
      <c r="I333" s="87" t="s">
        <v>503</v>
      </c>
      <c r="J333" s="87" t="s">
        <v>499</v>
      </c>
      <c r="K333" s="87" t="s">
        <v>499</v>
      </c>
      <c r="L333" s="87" t="s">
        <v>499</v>
      </c>
      <c r="M333" s="87" t="s">
        <v>503</v>
      </c>
      <c r="N333" s="87" t="s">
        <v>503</v>
      </c>
      <c r="O333" s="87" t="s">
        <v>503</v>
      </c>
      <c r="P333" s="87" t="s">
        <v>499</v>
      </c>
      <c r="Q333" s="87" t="s">
        <v>499</v>
      </c>
      <c r="R333" s="96" t="s">
        <v>499</v>
      </c>
      <c r="S333" s="95">
        <v>1</v>
      </c>
      <c r="T333" s="87">
        <v>0</v>
      </c>
      <c r="U333" s="87">
        <v>0</v>
      </c>
      <c r="V333" s="87">
        <v>1</v>
      </c>
      <c r="W333" s="87">
        <v>0</v>
      </c>
      <c r="X333" s="96">
        <v>0</v>
      </c>
      <c r="Y333" s="48" t="s">
        <v>1201</v>
      </c>
      <c r="Z333" t="s">
        <v>1201</v>
      </c>
      <c r="AB333" t="s">
        <v>1202</v>
      </c>
      <c r="AF333" s="49"/>
    </row>
    <row r="334" spans="1:32" x14ac:dyDescent="0.2">
      <c r="A334">
        <v>1568577</v>
      </c>
      <c r="B334" s="95" t="s">
        <v>501</v>
      </c>
      <c r="C334" s="95" t="s">
        <v>500</v>
      </c>
      <c r="D334" s="96"/>
      <c r="E334" s="95" t="s">
        <v>501</v>
      </c>
      <c r="F334" s="96" t="s">
        <v>1919</v>
      </c>
      <c r="G334" s="98"/>
      <c r="H334" s="87" t="s">
        <v>500</v>
      </c>
      <c r="I334" s="87" t="s">
        <v>501</v>
      </c>
      <c r="J334" s="87" t="s">
        <v>504</v>
      </c>
      <c r="K334" s="87" t="s">
        <v>504</v>
      </c>
      <c r="L334" s="87" t="s">
        <v>504</v>
      </c>
      <c r="M334" s="87" t="s">
        <v>501</v>
      </c>
      <c r="N334" s="87" t="s">
        <v>501</v>
      </c>
      <c r="O334" s="87" t="s">
        <v>501</v>
      </c>
      <c r="P334" s="87" t="s">
        <v>504</v>
      </c>
      <c r="Q334" s="87" t="s">
        <v>504</v>
      </c>
      <c r="R334" s="96" t="s">
        <v>504</v>
      </c>
      <c r="S334" s="95">
        <v>0</v>
      </c>
      <c r="T334" s="87">
        <v>0</v>
      </c>
      <c r="U334" s="87">
        <v>1</v>
      </c>
      <c r="V334" s="87">
        <v>1</v>
      </c>
      <c r="W334" s="87">
        <v>0</v>
      </c>
      <c r="X334" s="96">
        <v>0</v>
      </c>
      <c r="Y334" s="48" t="s">
        <v>1201</v>
      </c>
      <c r="Z334" t="s">
        <v>1201</v>
      </c>
      <c r="AB334" t="s">
        <v>1202</v>
      </c>
      <c r="AF334" s="49"/>
    </row>
    <row r="335" spans="1:32" x14ac:dyDescent="0.2">
      <c r="A335">
        <v>1577156</v>
      </c>
      <c r="B335" s="95" t="s">
        <v>503</v>
      </c>
      <c r="C335" s="95" t="s">
        <v>503</v>
      </c>
      <c r="D335" s="96" t="s">
        <v>1919</v>
      </c>
      <c r="E335" s="95" t="s">
        <v>503</v>
      </c>
      <c r="F335" s="96" t="s">
        <v>1919</v>
      </c>
      <c r="G335" s="98"/>
      <c r="H335" s="87" t="s">
        <v>503</v>
      </c>
      <c r="I335" s="87" t="s">
        <v>503</v>
      </c>
      <c r="J335" s="87" t="s">
        <v>501</v>
      </c>
      <c r="K335" s="87" t="s">
        <v>501</v>
      </c>
      <c r="L335" s="87" t="s">
        <v>501</v>
      </c>
      <c r="M335" s="87" t="s">
        <v>503</v>
      </c>
      <c r="N335" s="87" t="s">
        <v>503</v>
      </c>
      <c r="O335" s="87" t="s">
        <v>503</v>
      </c>
      <c r="P335" s="87" t="s">
        <v>501</v>
      </c>
      <c r="Q335" s="87" t="s">
        <v>501</v>
      </c>
      <c r="R335" s="96" t="s">
        <v>501</v>
      </c>
      <c r="S335" s="95">
        <v>1</v>
      </c>
      <c r="T335" s="87">
        <v>0</v>
      </c>
      <c r="U335" s="87">
        <v>0</v>
      </c>
      <c r="V335" s="87">
        <v>1</v>
      </c>
      <c r="W335" s="87">
        <v>0</v>
      </c>
      <c r="X335" s="96">
        <v>0</v>
      </c>
      <c r="Y335" s="48" t="s">
        <v>1203</v>
      </c>
      <c r="Z335" t="s">
        <v>1204</v>
      </c>
      <c r="AA335" t="s">
        <v>1205</v>
      </c>
      <c r="AB335" t="s">
        <v>508</v>
      </c>
      <c r="AC335" t="s">
        <v>1206</v>
      </c>
      <c r="AD335" t="s">
        <v>1207</v>
      </c>
      <c r="AE335">
        <v>2159</v>
      </c>
      <c r="AF335" s="49">
        <v>1</v>
      </c>
    </row>
    <row r="336" spans="1:32" x14ac:dyDescent="0.2">
      <c r="A336">
        <v>1581955</v>
      </c>
      <c r="B336" s="95" t="s">
        <v>501</v>
      </c>
      <c r="C336" s="95" t="s">
        <v>500</v>
      </c>
      <c r="D336" s="96"/>
      <c r="E336" s="95" t="s">
        <v>500</v>
      </c>
      <c r="F336" s="96"/>
      <c r="G336" s="98"/>
      <c r="H336" s="87" t="s">
        <v>500</v>
      </c>
      <c r="I336" s="87" t="s">
        <v>500</v>
      </c>
      <c r="J336" s="87" t="s">
        <v>500</v>
      </c>
      <c r="K336" s="87" t="s">
        <v>500</v>
      </c>
      <c r="L336" s="87" t="s">
        <v>500</v>
      </c>
      <c r="M336" s="87" t="s">
        <v>499</v>
      </c>
      <c r="N336" s="87" t="s">
        <v>500</v>
      </c>
      <c r="O336" s="87" t="s">
        <v>500</v>
      </c>
      <c r="P336" s="87" t="s">
        <v>501</v>
      </c>
      <c r="Q336" s="87" t="s">
        <v>500</v>
      </c>
      <c r="R336" s="96" t="s">
        <v>501</v>
      </c>
      <c r="S336" s="95">
        <v>0</v>
      </c>
      <c r="T336" s="87">
        <v>0</v>
      </c>
      <c r="U336" s="87">
        <v>1</v>
      </c>
      <c r="V336" s="87">
        <v>0</v>
      </c>
      <c r="W336" s="87">
        <v>0</v>
      </c>
      <c r="X336" s="96">
        <v>1</v>
      </c>
      <c r="Y336" s="48"/>
      <c r="AB336" t="s">
        <v>502</v>
      </c>
      <c r="AF336" s="49"/>
    </row>
    <row r="337" spans="1:32" x14ac:dyDescent="0.2">
      <c r="A337">
        <v>1582820</v>
      </c>
      <c r="B337" s="95" t="s">
        <v>503</v>
      </c>
      <c r="C337" s="95" t="s">
        <v>503</v>
      </c>
      <c r="D337" s="96" t="s">
        <v>1919</v>
      </c>
      <c r="E337" s="95" t="s">
        <v>503</v>
      </c>
      <c r="F337" s="96" t="s">
        <v>1919</v>
      </c>
      <c r="G337" s="98"/>
      <c r="H337" s="87" t="s">
        <v>500</v>
      </c>
      <c r="I337" s="87" t="s">
        <v>503</v>
      </c>
      <c r="J337" s="87" t="s">
        <v>504</v>
      </c>
      <c r="K337" s="87" t="s">
        <v>504</v>
      </c>
      <c r="L337" s="87" t="s">
        <v>504</v>
      </c>
      <c r="M337" s="87" t="s">
        <v>503</v>
      </c>
      <c r="N337" s="87" t="s">
        <v>503</v>
      </c>
      <c r="O337" s="87" t="s">
        <v>503</v>
      </c>
      <c r="P337" s="87" t="s">
        <v>504</v>
      </c>
      <c r="Q337" s="87" t="s">
        <v>504</v>
      </c>
      <c r="R337" s="96" t="s">
        <v>504</v>
      </c>
      <c r="S337" s="95">
        <v>1</v>
      </c>
      <c r="T337" s="87">
        <v>0</v>
      </c>
      <c r="U337" s="87">
        <v>0</v>
      </c>
      <c r="V337" s="87">
        <v>1</v>
      </c>
      <c r="W337" s="87">
        <v>0</v>
      </c>
      <c r="X337" s="96">
        <v>0</v>
      </c>
      <c r="Y337" s="48" t="s">
        <v>1208</v>
      </c>
      <c r="Z337" t="s">
        <v>1208</v>
      </c>
      <c r="AB337" t="s">
        <v>1209</v>
      </c>
      <c r="AF337" s="49"/>
    </row>
    <row r="338" spans="1:32" x14ac:dyDescent="0.2">
      <c r="A338">
        <v>1583858</v>
      </c>
      <c r="B338" s="95" t="s">
        <v>504</v>
      </c>
      <c r="C338" s="95" t="s">
        <v>500</v>
      </c>
      <c r="D338" s="96"/>
      <c r="E338" s="95" t="s">
        <v>503</v>
      </c>
      <c r="F338" s="96"/>
      <c r="G338" s="98"/>
      <c r="H338" s="87" t="s">
        <v>500</v>
      </c>
      <c r="I338" s="87" t="s">
        <v>504</v>
      </c>
      <c r="J338" s="87" t="s">
        <v>503</v>
      </c>
      <c r="K338" s="87" t="s">
        <v>503</v>
      </c>
      <c r="L338" s="87" t="s">
        <v>503</v>
      </c>
      <c r="M338" s="87" t="s">
        <v>504</v>
      </c>
      <c r="N338" s="87" t="s">
        <v>504</v>
      </c>
      <c r="O338" s="87" t="s">
        <v>504</v>
      </c>
      <c r="P338" s="87" t="s">
        <v>503</v>
      </c>
      <c r="Q338" s="87" t="s">
        <v>503</v>
      </c>
      <c r="R338" s="96" t="s">
        <v>503</v>
      </c>
      <c r="S338" s="95">
        <v>0</v>
      </c>
      <c r="T338" s="87">
        <v>0</v>
      </c>
      <c r="U338" s="87">
        <v>1</v>
      </c>
      <c r="V338" s="87">
        <v>0</v>
      </c>
      <c r="W338" s="87">
        <v>1</v>
      </c>
      <c r="X338" s="96">
        <v>0</v>
      </c>
      <c r="Y338" s="48" t="s">
        <v>1208</v>
      </c>
      <c r="Z338" t="s">
        <v>1208</v>
      </c>
      <c r="AB338" t="s">
        <v>1209</v>
      </c>
      <c r="AF338" s="49"/>
    </row>
    <row r="339" spans="1:32" x14ac:dyDescent="0.2">
      <c r="A339">
        <v>1601155</v>
      </c>
      <c r="B339" s="95" t="s">
        <v>501</v>
      </c>
      <c r="C339" s="95" t="s">
        <v>500</v>
      </c>
      <c r="D339" s="96"/>
      <c r="E339" s="95" t="s">
        <v>500</v>
      </c>
      <c r="F339" s="96"/>
      <c r="G339" s="98"/>
      <c r="H339" s="87" t="s">
        <v>500</v>
      </c>
      <c r="I339" s="87" t="s">
        <v>500</v>
      </c>
      <c r="J339" s="87" t="s">
        <v>500</v>
      </c>
      <c r="K339" s="87" t="s">
        <v>500</v>
      </c>
      <c r="L339" s="87" t="s">
        <v>500</v>
      </c>
      <c r="M339" s="87" t="s">
        <v>499</v>
      </c>
      <c r="N339" s="87" t="s">
        <v>500</v>
      </c>
      <c r="O339" s="87" t="s">
        <v>500</v>
      </c>
      <c r="P339" s="87" t="s">
        <v>499</v>
      </c>
      <c r="Q339" s="87" t="s">
        <v>500</v>
      </c>
      <c r="R339" s="96" t="s">
        <v>499</v>
      </c>
      <c r="S339" s="95">
        <v>0</v>
      </c>
      <c r="T339" s="87">
        <v>0</v>
      </c>
      <c r="U339" s="87">
        <v>1</v>
      </c>
      <c r="V339" s="87">
        <v>0</v>
      </c>
      <c r="W339" s="87">
        <v>0</v>
      </c>
      <c r="X339" s="96">
        <v>1</v>
      </c>
      <c r="Y339" s="48"/>
      <c r="AB339" t="s">
        <v>502</v>
      </c>
      <c r="AF339" s="49"/>
    </row>
    <row r="340" spans="1:32" x14ac:dyDescent="0.2">
      <c r="A340">
        <v>1601420</v>
      </c>
      <c r="B340" s="95" t="s">
        <v>499</v>
      </c>
      <c r="C340" s="95" t="s">
        <v>500</v>
      </c>
      <c r="D340" s="96"/>
      <c r="E340" s="95" t="s">
        <v>500</v>
      </c>
      <c r="F340" s="96"/>
      <c r="G340" s="98"/>
      <c r="H340" s="87" t="s">
        <v>500</v>
      </c>
      <c r="I340" s="87" t="s">
        <v>500</v>
      </c>
      <c r="J340" s="87" t="s">
        <v>500</v>
      </c>
      <c r="K340" s="87" t="s">
        <v>500</v>
      </c>
      <c r="L340" s="87" t="s">
        <v>500</v>
      </c>
      <c r="M340" s="87" t="s">
        <v>501</v>
      </c>
      <c r="N340" s="87" t="s">
        <v>500</v>
      </c>
      <c r="O340" s="87" t="s">
        <v>500</v>
      </c>
      <c r="P340" s="87" t="s">
        <v>499</v>
      </c>
      <c r="Q340" s="87" t="s">
        <v>500</v>
      </c>
      <c r="R340" s="96" t="s">
        <v>499</v>
      </c>
      <c r="S340" s="95">
        <v>0</v>
      </c>
      <c r="T340" s="87">
        <v>0</v>
      </c>
      <c r="U340" s="87">
        <v>1</v>
      </c>
      <c r="V340" s="87">
        <v>0</v>
      </c>
      <c r="W340" s="87">
        <v>0</v>
      </c>
      <c r="X340" s="96">
        <v>1</v>
      </c>
      <c r="Y340" s="48"/>
      <c r="AB340" t="s">
        <v>502</v>
      </c>
      <c r="AF340" s="49"/>
    </row>
    <row r="341" spans="1:32" x14ac:dyDescent="0.2">
      <c r="A341">
        <v>1601847</v>
      </c>
      <c r="B341" s="95" t="s">
        <v>501</v>
      </c>
      <c r="C341" s="95" t="s">
        <v>500</v>
      </c>
      <c r="D341" s="96"/>
      <c r="E341" s="95" t="s">
        <v>500</v>
      </c>
      <c r="F341" s="96"/>
      <c r="G341" s="98"/>
      <c r="H341" s="87" t="s">
        <v>500</v>
      </c>
      <c r="I341" s="87" t="s">
        <v>501</v>
      </c>
      <c r="J341" s="87" t="s">
        <v>499</v>
      </c>
      <c r="K341" s="87" t="s">
        <v>499</v>
      </c>
      <c r="L341" s="87" t="s">
        <v>499</v>
      </c>
      <c r="M341" s="87" t="s">
        <v>501</v>
      </c>
      <c r="N341" s="87" t="s">
        <v>501</v>
      </c>
      <c r="O341" s="87" t="s">
        <v>501</v>
      </c>
      <c r="P341" s="87" t="s">
        <v>499</v>
      </c>
      <c r="Q341" s="87" t="s">
        <v>499</v>
      </c>
      <c r="R341" s="96" t="s">
        <v>499</v>
      </c>
      <c r="S341" s="95">
        <v>0</v>
      </c>
      <c r="T341" s="87">
        <v>0</v>
      </c>
      <c r="U341" s="87">
        <v>1</v>
      </c>
      <c r="V341" s="87">
        <v>0</v>
      </c>
      <c r="W341" s="87">
        <v>0</v>
      </c>
      <c r="X341" s="96">
        <v>1</v>
      </c>
      <c r="Y341" s="48"/>
      <c r="AB341" t="s">
        <v>502</v>
      </c>
      <c r="AF341" s="49"/>
    </row>
    <row r="342" spans="1:32" x14ac:dyDescent="0.2">
      <c r="A342">
        <v>1616458</v>
      </c>
      <c r="B342" s="95" t="s">
        <v>503</v>
      </c>
      <c r="C342" s="95" t="s">
        <v>503</v>
      </c>
      <c r="D342" s="96" t="s">
        <v>1919</v>
      </c>
      <c r="E342" s="95" t="s">
        <v>503</v>
      </c>
      <c r="F342" s="96" t="s">
        <v>1919</v>
      </c>
      <c r="G342" s="98"/>
      <c r="H342" s="87" t="s">
        <v>500</v>
      </c>
      <c r="I342" s="87" t="s">
        <v>503</v>
      </c>
      <c r="J342" s="87" t="s">
        <v>504</v>
      </c>
      <c r="K342" s="87" t="s">
        <v>503</v>
      </c>
      <c r="L342" s="87" t="s">
        <v>503</v>
      </c>
      <c r="M342" s="87" t="s">
        <v>503</v>
      </c>
      <c r="N342" s="87" t="s">
        <v>503</v>
      </c>
      <c r="O342" s="87" t="s">
        <v>503</v>
      </c>
      <c r="P342" s="87" t="s">
        <v>503</v>
      </c>
      <c r="Q342" s="87" t="s">
        <v>503</v>
      </c>
      <c r="R342" s="96" t="s">
        <v>503</v>
      </c>
      <c r="S342" s="95">
        <v>0</v>
      </c>
      <c r="T342" s="87">
        <v>0</v>
      </c>
      <c r="U342" s="87">
        <v>1</v>
      </c>
      <c r="V342" s="87">
        <v>0</v>
      </c>
      <c r="W342" s="87">
        <v>0</v>
      </c>
      <c r="X342" s="96">
        <v>1</v>
      </c>
      <c r="Y342" s="48" t="s">
        <v>1210</v>
      </c>
      <c r="Z342" t="s">
        <v>1210</v>
      </c>
      <c r="AB342" t="s">
        <v>1211</v>
      </c>
      <c r="AF342" s="49"/>
    </row>
    <row r="343" spans="1:32" x14ac:dyDescent="0.2">
      <c r="A343">
        <v>1616597</v>
      </c>
      <c r="B343" s="95" t="s">
        <v>503</v>
      </c>
      <c r="C343" s="95" t="s">
        <v>504</v>
      </c>
      <c r="D343" s="96"/>
      <c r="E343" s="95" t="s">
        <v>504</v>
      </c>
      <c r="F343" s="96"/>
      <c r="G343" s="98"/>
      <c r="H343" s="87" t="s">
        <v>500</v>
      </c>
      <c r="I343" s="87" t="s">
        <v>503</v>
      </c>
      <c r="J343" s="87" t="s">
        <v>504</v>
      </c>
      <c r="K343" s="87" t="s">
        <v>504</v>
      </c>
      <c r="L343" s="87" t="s">
        <v>504</v>
      </c>
      <c r="M343" s="87" t="s">
        <v>503</v>
      </c>
      <c r="N343" s="87" t="s">
        <v>503</v>
      </c>
      <c r="O343" s="87" t="s">
        <v>503</v>
      </c>
      <c r="P343" s="87" t="s">
        <v>504</v>
      </c>
      <c r="Q343" s="87" t="s">
        <v>504</v>
      </c>
      <c r="R343" s="96" t="s">
        <v>504</v>
      </c>
      <c r="S343" s="95">
        <v>0</v>
      </c>
      <c r="T343" s="87">
        <v>1</v>
      </c>
      <c r="U343" s="87">
        <v>0</v>
      </c>
      <c r="V343" s="87">
        <v>0</v>
      </c>
      <c r="W343" s="87">
        <v>1</v>
      </c>
      <c r="X343" s="96">
        <v>0</v>
      </c>
      <c r="Y343" s="48"/>
      <c r="AB343" t="s">
        <v>502</v>
      </c>
      <c r="AF343" s="49"/>
    </row>
    <row r="344" spans="1:32" x14ac:dyDescent="0.2">
      <c r="A344">
        <v>1619106</v>
      </c>
      <c r="B344" s="95" t="s">
        <v>503</v>
      </c>
      <c r="C344" s="95" t="s">
        <v>503</v>
      </c>
      <c r="D344" s="96" t="s">
        <v>1919</v>
      </c>
      <c r="E344" s="95" t="s">
        <v>503</v>
      </c>
      <c r="F344" s="96" t="s">
        <v>1919</v>
      </c>
      <c r="G344" s="98"/>
      <c r="H344" s="87" t="s">
        <v>500</v>
      </c>
      <c r="I344" s="87" t="s">
        <v>503</v>
      </c>
      <c r="J344" s="87" t="s">
        <v>504</v>
      </c>
      <c r="K344" s="87" t="s">
        <v>504</v>
      </c>
      <c r="L344" s="87" t="s">
        <v>504</v>
      </c>
      <c r="M344" s="87" t="s">
        <v>503</v>
      </c>
      <c r="N344" s="87" t="s">
        <v>503</v>
      </c>
      <c r="O344" s="87" t="s">
        <v>503</v>
      </c>
      <c r="P344" s="87" t="s">
        <v>504</v>
      </c>
      <c r="Q344" s="87" t="s">
        <v>504</v>
      </c>
      <c r="R344" s="96" t="s">
        <v>504</v>
      </c>
      <c r="S344" s="95">
        <v>1</v>
      </c>
      <c r="T344" s="87">
        <v>0</v>
      </c>
      <c r="U344" s="87">
        <v>0</v>
      </c>
      <c r="V344" s="87">
        <v>1</v>
      </c>
      <c r="W344" s="87">
        <v>0</v>
      </c>
      <c r="X344" s="96">
        <v>0</v>
      </c>
      <c r="Y344" s="48" t="s">
        <v>1212</v>
      </c>
      <c r="Z344" t="s">
        <v>1212</v>
      </c>
      <c r="AB344" t="s">
        <v>1213</v>
      </c>
      <c r="AF344" s="49"/>
    </row>
    <row r="345" spans="1:32" x14ac:dyDescent="0.2">
      <c r="A345">
        <v>1619905</v>
      </c>
      <c r="B345" s="95" t="s">
        <v>499</v>
      </c>
      <c r="C345" s="95" t="s">
        <v>501</v>
      </c>
      <c r="D345" s="96"/>
      <c r="E345" s="95" t="s">
        <v>501</v>
      </c>
      <c r="F345" s="96"/>
      <c r="G345" s="98"/>
      <c r="H345" s="87" t="s">
        <v>500</v>
      </c>
      <c r="I345" s="87" t="s">
        <v>499</v>
      </c>
      <c r="J345" s="87" t="s">
        <v>501</v>
      </c>
      <c r="K345" s="87" t="s">
        <v>501</v>
      </c>
      <c r="L345" s="87" t="s">
        <v>501</v>
      </c>
      <c r="M345" s="87" t="s">
        <v>501</v>
      </c>
      <c r="N345" s="87" t="s">
        <v>499</v>
      </c>
      <c r="O345" s="87" t="s">
        <v>499</v>
      </c>
      <c r="P345" s="87" t="s">
        <v>501</v>
      </c>
      <c r="Q345" s="87" t="s">
        <v>501</v>
      </c>
      <c r="R345" s="96" t="s">
        <v>501</v>
      </c>
      <c r="S345" s="95">
        <v>0</v>
      </c>
      <c r="T345" s="87">
        <v>0</v>
      </c>
      <c r="U345" s="87">
        <v>1</v>
      </c>
      <c r="V345" s="87">
        <v>0</v>
      </c>
      <c r="W345" s="87">
        <v>0</v>
      </c>
      <c r="X345" s="96">
        <v>1</v>
      </c>
      <c r="Y345" s="48" t="s">
        <v>1212</v>
      </c>
      <c r="Z345" t="s">
        <v>1212</v>
      </c>
      <c r="AB345" t="s">
        <v>1213</v>
      </c>
      <c r="AF345" s="49"/>
    </row>
    <row r="346" spans="1:32" x14ac:dyDescent="0.2">
      <c r="A346">
        <v>1625531</v>
      </c>
      <c r="B346" s="95" t="s">
        <v>503</v>
      </c>
      <c r="C346" s="95" t="s">
        <v>500</v>
      </c>
      <c r="D346" s="96"/>
      <c r="E346" s="95" t="s">
        <v>500</v>
      </c>
      <c r="F346" s="96"/>
      <c r="G346" s="98"/>
      <c r="H346" s="87" t="s">
        <v>500</v>
      </c>
      <c r="I346" s="87" t="s">
        <v>500</v>
      </c>
      <c r="J346" s="87" t="s">
        <v>500</v>
      </c>
      <c r="K346" s="87" t="s">
        <v>500</v>
      </c>
      <c r="L346" s="87" t="s">
        <v>500</v>
      </c>
      <c r="M346" s="87" t="s">
        <v>504</v>
      </c>
      <c r="N346" s="87" t="s">
        <v>500</v>
      </c>
      <c r="O346" s="87" t="s">
        <v>500</v>
      </c>
      <c r="P346" s="87" t="s">
        <v>500</v>
      </c>
      <c r="Q346" s="87" t="s">
        <v>500</v>
      </c>
      <c r="R346" s="96" t="s">
        <v>503</v>
      </c>
      <c r="S346" s="95">
        <v>0</v>
      </c>
      <c r="T346" s="87">
        <v>0</v>
      </c>
      <c r="U346" s="87">
        <v>1</v>
      </c>
      <c r="V346" s="87">
        <v>0</v>
      </c>
      <c r="W346" s="87">
        <v>0</v>
      </c>
      <c r="X346" s="96">
        <v>1</v>
      </c>
      <c r="Y346" s="48"/>
      <c r="AB346" t="s">
        <v>502</v>
      </c>
      <c r="AF346" s="49"/>
    </row>
    <row r="347" spans="1:32" x14ac:dyDescent="0.2">
      <c r="A347">
        <v>1626197</v>
      </c>
      <c r="B347" s="95" t="s">
        <v>499</v>
      </c>
      <c r="C347" s="95" t="s">
        <v>499</v>
      </c>
      <c r="D347" s="96" t="s">
        <v>1919</v>
      </c>
      <c r="E347" s="95" t="s">
        <v>499</v>
      </c>
      <c r="F347" s="96" t="s">
        <v>1919</v>
      </c>
      <c r="G347" s="98"/>
      <c r="H347" s="87" t="s">
        <v>500</v>
      </c>
      <c r="I347" s="87" t="s">
        <v>499</v>
      </c>
      <c r="J347" s="87" t="s">
        <v>504</v>
      </c>
      <c r="K347" s="87" t="s">
        <v>504</v>
      </c>
      <c r="L347" s="87" t="s">
        <v>504</v>
      </c>
      <c r="M347" s="87" t="s">
        <v>499</v>
      </c>
      <c r="N347" s="87" t="s">
        <v>499</v>
      </c>
      <c r="O347" s="87" t="s">
        <v>499</v>
      </c>
      <c r="P347" s="87" t="s">
        <v>504</v>
      </c>
      <c r="Q347" s="87" t="s">
        <v>504</v>
      </c>
      <c r="R347" s="96" t="s">
        <v>504</v>
      </c>
      <c r="S347" s="95">
        <v>1</v>
      </c>
      <c r="T347" s="87">
        <v>0</v>
      </c>
      <c r="U347" s="87">
        <v>0</v>
      </c>
      <c r="V347" s="87">
        <v>1</v>
      </c>
      <c r="W347" s="87">
        <v>0</v>
      </c>
      <c r="X347" s="96">
        <v>0</v>
      </c>
      <c r="Y347" s="48" t="s">
        <v>1214</v>
      </c>
      <c r="Z347" t="s">
        <v>1214</v>
      </c>
      <c r="AB347" t="s">
        <v>1215</v>
      </c>
      <c r="AF347" s="49"/>
    </row>
    <row r="348" spans="1:32" x14ac:dyDescent="0.2">
      <c r="A348">
        <v>1654044</v>
      </c>
      <c r="B348" s="95" t="s">
        <v>501</v>
      </c>
      <c r="C348" s="95" t="s">
        <v>504</v>
      </c>
      <c r="D348" s="96"/>
      <c r="E348" s="95" t="s">
        <v>504</v>
      </c>
      <c r="F348" s="96"/>
      <c r="G348" s="98" t="s">
        <v>1914</v>
      </c>
      <c r="H348" s="87" t="s">
        <v>500</v>
      </c>
      <c r="I348" s="87" t="s">
        <v>501</v>
      </c>
      <c r="J348" s="87" t="s">
        <v>501</v>
      </c>
      <c r="K348" s="87" t="s">
        <v>501</v>
      </c>
      <c r="L348" s="87" t="s">
        <v>501</v>
      </c>
      <c r="M348" s="87" t="s">
        <v>501</v>
      </c>
      <c r="N348" s="87" t="s">
        <v>501</v>
      </c>
      <c r="O348" s="87" t="s">
        <v>501</v>
      </c>
      <c r="P348" s="87" t="s">
        <v>501</v>
      </c>
      <c r="Q348" s="87" t="s">
        <v>501</v>
      </c>
      <c r="R348" s="96" t="s">
        <v>501</v>
      </c>
      <c r="S348" s="95">
        <v>0</v>
      </c>
      <c r="T348" s="87">
        <v>0</v>
      </c>
      <c r="U348" s="87">
        <v>1</v>
      </c>
      <c r="V348" s="87">
        <v>0</v>
      </c>
      <c r="W348" s="87">
        <v>0</v>
      </c>
      <c r="X348" s="96">
        <v>1</v>
      </c>
      <c r="Y348" s="48" t="s">
        <v>1216</v>
      </c>
      <c r="Z348" t="s">
        <v>1217</v>
      </c>
      <c r="AA348" t="s">
        <v>1218</v>
      </c>
      <c r="AB348" t="s">
        <v>508</v>
      </c>
      <c r="AC348" t="s">
        <v>581</v>
      </c>
      <c r="AD348" t="s">
        <v>582</v>
      </c>
      <c r="AE348">
        <v>192</v>
      </c>
      <c r="AF348" s="49">
        <v>1</v>
      </c>
    </row>
    <row r="349" spans="1:32" x14ac:dyDescent="0.2">
      <c r="A349">
        <v>1655345</v>
      </c>
      <c r="B349" s="95" t="s">
        <v>503</v>
      </c>
      <c r="C349" s="95" t="s">
        <v>504</v>
      </c>
      <c r="D349" s="96"/>
      <c r="E349" s="95" t="s">
        <v>504</v>
      </c>
      <c r="F349" s="96"/>
      <c r="G349" s="98" t="s">
        <v>1914</v>
      </c>
      <c r="H349" s="87" t="s">
        <v>500</v>
      </c>
      <c r="I349" s="87" t="s">
        <v>503</v>
      </c>
      <c r="J349" s="87" t="s">
        <v>503</v>
      </c>
      <c r="K349" s="87" t="s">
        <v>503</v>
      </c>
      <c r="L349" s="87" t="s">
        <v>503</v>
      </c>
      <c r="M349" s="87" t="s">
        <v>503</v>
      </c>
      <c r="N349" s="87" t="s">
        <v>503</v>
      </c>
      <c r="O349" s="87" t="s">
        <v>503</v>
      </c>
      <c r="P349" s="87" t="s">
        <v>503</v>
      </c>
      <c r="Q349" s="87" t="s">
        <v>503</v>
      </c>
      <c r="R349" s="96" t="s">
        <v>503</v>
      </c>
      <c r="S349" s="95">
        <v>0</v>
      </c>
      <c r="T349" s="87">
        <v>0</v>
      </c>
      <c r="U349" s="87">
        <v>1</v>
      </c>
      <c r="V349" s="87">
        <v>0</v>
      </c>
      <c r="W349" s="87">
        <v>0</v>
      </c>
      <c r="X349" s="96">
        <v>1</v>
      </c>
      <c r="Y349" s="48" t="s">
        <v>1216</v>
      </c>
      <c r="Z349" t="s">
        <v>1217</v>
      </c>
      <c r="AA349" t="s">
        <v>1218</v>
      </c>
      <c r="AB349" t="s">
        <v>508</v>
      </c>
      <c r="AC349" t="s">
        <v>691</v>
      </c>
      <c r="AD349" t="s">
        <v>1219</v>
      </c>
      <c r="AE349">
        <v>626</v>
      </c>
      <c r="AF349" s="49">
        <v>1</v>
      </c>
    </row>
    <row r="350" spans="1:32" x14ac:dyDescent="0.2">
      <c r="A350">
        <v>1655401</v>
      </c>
      <c r="B350" s="95" t="s">
        <v>499</v>
      </c>
      <c r="C350" s="95" t="s">
        <v>499</v>
      </c>
      <c r="D350" s="96" t="s">
        <v>1919</v>
      </c>
      <c r="E350" s="95" t="s">
        <v>499</v>
      </c>
      <c r="F350" s="96" t="s">
        <v>1919</v>
      </c>
      <c r="G350" s="98"/>
      <c r="H350" s="87" t="s">
        <v>500</v>
      </c>
      <c r="I350" s="87" t="s">
        <v>499</v>
      </c>
      <c r="J350" s="87" t="s">
        <v>501</v>
      </c>
      <c r="K350" s="87" t="s">
        <v>501</v>
      </c>
      <c r="L350" s="87" t="s">
        <v>501</v>
      </c>
      <c r="M350" s="87" t="s">
        <v>499</v>
      </c>
      <c r="N350" s="87" t="s">
        <v>499</v>
      </c>
      <c r="O350" s="87" t="s">
        <v>499</v>
      </c>
      <c r="P350" s="87" t="s">
        <v>501</v>
      </c>
      <c r="Q350" s="87" t="s">
        <v>501</v>
      </c>
      <c r="R350" s="96" t="s">
        <v>501</v>
      </c>
      <c r="S350" s="95">
        <v>1</v>
      </c>
      <c r="T350" s="87">
        <v>0</v>
      </c>
      <c r="U350" s="87">
        <v>0</v>
      </c>
      <c r="V350" s="87">
        <v>1</v>
      </c>
      <c r="W350" s="87">
        <v>0</v>
      </c>
      <c r="X350" s="96">
        <v>0</v>
      </c>
      <c r="Y350" s="48" t="s">
        <v>1216</v>
      </c>
      <c r="Z350" t="s">
        <v>1217</v>
      </c>
      <c r="AA350" t="s">
        <v>1218</v>
      </c>
      <c r="AB350" t="s">
        <v>518</v>
      </c>
      <c r="AC350" t="s">
        <v>519</v>
      </c>
      <c r="AD350" t="s">
        <v>520</v>
      </c>
      <c r="AE350">
        <v>644</v>
      </c>
      <c r="AF350" s="49">
        <v>4</v>
      </c>
    </row>
    <row r="351" spans="1:32" x14ac:dyDescent="0.2">
      <c r="A351">
        <v>1661278</v>
      </c>
      <c r="B351" s="95" t="s">
        <v>499</v>
      </c>
      <c r="C351" s="95" t="s">
        <v>501</v>
      </c>
      <c r="D351" s="96"/>
      <c r="E351" s="95" t="s">
        <v>501</v>
      </c>
      <c r="F351" s="96"/>
      <c r="G351" s="98" t="s">
        <v>1914</v>
      </c>
      <c r="H351" s="87" t="s">
        <v>500</v>
      </c>
      <c r="I351" s="87" t="s">
        <v>499</v>
      </c>
      <c r="J351" s="87" t="s">
        <v>499</v>
      </c>
      <c r="K351" s="87" t="s">
        <v>499</v>
      </c>
      <c r="L351" s="87" t="s">
        <v>499</v>
      </c>
      <c r="M351" s="87" t="s">
        <v>499</v>
      </c>
      <c r="N351" s="87" t="s">
        <v>499</v>
      </c>
      <c r="O351" s="87" t="s">
        <v>499</v>
      </c>
      <c r="P351" s="87" t="s">
        <v>499</v>
      </c>
      <c r="Q351" s="87" t="s">
        <v>499</v>
      </c>
      <c r="R351" s="96" t="s">
        <v>499</v>
      </c>
      <c r="S351" s="95">
        <v>0</v>
      </c>
      <c r="T351" s="87">
        <v>0</v>
      </c>
      <c r="U351" s="87">
        <v>1</v>
      </c>
      <c r="V351" s="87">
        <v>0</v>
      </c>
      <c r="W351" s="87">
        <v>0</v>
      </c>
      <c r="X351" s="96">
        <v>1</v>
      </c>
      <c r="Y351" s="48" t="s">
        <v>1220</v>
      </c>
      <c r="Z351" t="s">
        <v>1221</v>
      </c>
      <c r="AA351" t="s">
        <v>1222</v>
      </c>
      <c r="AB351" t="s">
        <v>508</v>
      </c>
      <c r="AC351" t="s">
        <v>721</v>
      </c>
      <c r="AD351" t="s">
        <v>1223</v>
      </c>
      <c r="AE351">
        <v>984</v>
      </c>
      <c r="AF351" s="49">
        <v>1</v>
      </c>
    </row>
    <row r="352" spans="1:32" x14ac:dyDescent="0.2">
      <c r="A352">
        <v>1674922</v>
      </c>
      <c r="B352" s="95" t="s">
        <v>504</v>
      </c>
      <c r="C352" s="95" t="s">
        <v>504</v>
      </c>
      <c r="D352" s="96" t="s">
        <v>1919</v>
      </c>
      <c r="E352" s="95" t="s">
        <v>504</v>
      </c>
      <c r="F352" s="96" t="s">
        <v>1919</v>
      </c>
      <c r="G352" s="98"/>
      <c r="H352" s="87" t="s">
        <v>500</v>
      </c>
      <c r="I352" s="87" t="s">
        <v>504</v>
      </c>
      <c r="J352" s="87" t="s">
        <v>501</v>
      </c>
      <c r="K352" s="87" t="s">
        <v>501</v>
      </c>
      <c r="L352" s="87" t="s">
        <v>501</v>
      </c>
      <c r="M352" s="87" t="s">
        <v>504</v>
      </c>
      <c r="N352" s="87" t="s">
        <v>504</v>
      </c>
      <c r="O352" s="87" t="s">
        <v>504</v>
      </c>
      <c r="P352" s="87" t="s">
        <v>501</v>
      </c>
      <c r="Q352" s="87" t="s">
        <v>501</v>
      </c>
      <c r="R352" s="96" t="s">
        <v>501</v>
      </c>
      <c r="S352" s="95">
        <v>1</v>
      </c>
      <c r="T352" s="87">
        <v>0</v>
      </c>
      <c r="U352" s="87">
        <v>0</v>
      </c>
      <c r="V352" s="87">
        <v>1</v>
      </c>
      <c r="W352" s="87">
        <v>0</v>
      </c>
      <c r="X352" s="96">
        <v>0</v>
      </c>
      <c r="Y352" s="48" t="s">
        <v>1224</v>
      </c>
      <c r="Z352" t="s">
        <v>1224</v>
      </c>
      <c r="AB352" t="s">
        <v>1225</v>
      </c>
      <c r="AF352" s="49"/>
    </row>
    <row r="353" spans="1:32" x14ac:dyDescent="0.2">
      <c r="A353">
        <v>1680358</v>
      </c>
      <c r="B353" s="95" t="s">
        <v>501</v>
      </c>
      <c r="C353" s="95" t="s">
        <v>501</v>
      </c>
      <c r="D353" s="96" t="s">
        <v>1919</v>
      </c>
      <c r="E353" s="95" t="s">
        <v>501</v>
      </c>
      <c r="F353" s="96" t="s">
        <v>1919</v>
      </c>
      <c r="G353" s="98"/>
      <c r="H353" s="87" t="s">
        <v>500</v>
      </c>
      <c r="I353" s="87" t="s">
        <v>501</v>
      </c>
      <c r="J353" s="87" t="s">
        <v>499</v>
      </c>
      <c r="K353" s="87" t="s">
        <v>501</v>
      </c>
      <c r="L353" s="87" t="s">
        <v>501</v>
      </c>
      <c r="M353" s="87" t="s">
        <v>501</v>
      </c>
      <c r="N353" s="87" t="s">
        <v>501</v>
      </c>
      <c r="O353" s="87" t="s">
        <v>501</v>
      </c>
      <c r="P353" s="87" t="s">
        <v>501</v>
      </c>
      <c r="Q353" s="87" t="s">
        <v>501</v>
      </c>
      <c r="R353" s="96" t="s">
        <v>501</v>
      </c>
      <c r="S353" s="95">
        <v>0</v>
      </c>
      <c r="T353" s="87">
        <v>0</v>
      </c>
      <c r="U353" s="87">
        <v>1</v>
      </c>
      <c r="V353" s="87">
        <v>0</v>
      </c>
      <c r="W353" s="87">
        <v>0</v>
      </c>
      <c r="X353" s="96">
        <v>1</v>
      </c>
      <c r="Y353" s="48" t="s">
        <v>1226</v>
      </c>
      <c r="Z353" t="s">
        <v>1227</v>
      </c>
      <c r="AA353" t="s">
        <v>1228</v>
      </c>
      <c r="AB353" t="s">
        <v>508</v>
      </c>
      <c r="AC353" t="s">
        <v>521</v>
      </c>
      <c r="AD353" t="s">
        <v>522</v>
      </c>
      <c r="AE353">
        <v>29</v>
      </c>
      <c r="AF353" s="49">
        <v>1</v>
      </c>
    </row>
    <row r="354" spans="1:32" x14ac:dyDescent="0.2">
      <c r="A354">
        <v>1684628</v>
      </c>
      <c r="B354" s="95" t="s">
        <v>504</v>
      </c>
      <c r="C354" s="95" t="s">
        <v>503</v>
      </c>
      <c r="D354" s="96"/>
      <c r="E354" s="95" t="s">
        <v>503</v>
      </c>
      <c r="F354" s="96"/>
      <c r="G354" s="98"/>
      <c r="H354" s="87" t="s">
        <v>500</v>
      </c>
      <c r="I354" s="87" t="s">
        <v>504</v>
      </c>
      <c r="J354" s="87" t="s">
        <v>503</v>
      </c>
      <c r="K354" s="87" t="s">
        <v>503</v>
      </c>
      <c r="L354" s="87" t="s">
        <v>503</v>
      </c>
      <c r="M354" s="87" t="s">
        <v>504</v>
      </c>
      <c r="N354" s="87" t="s">
        <v>504</v>
      </c>
      <c r="O354" s="87" t="s">
        <v>504</v>
      </c>
      <c r="P354" s="87" t="s">
        <v>503</v>
      </c>
      <c r="Q354" s="87" t="s">
        <v>503</v>
      </c>
      <c r="R354" s="96" t="s">
        <v>503</v>
      </c>
      <c r="S354" s="95">
        <v>0</v>
      </c>
      <c r="T354" s="87">
        <v>1</v>
      </c>
      <c r="U354" s="87">
        <v>0</v>
      </c>
      <c r="V354" s="87">
        <v>0</v>
      </c>
      <c r="W354" s="87">
        <v>1</v>
      </c>
      <c r="X354" s="96">
        <v>0</v>
      </c>
      <c r="Y354" s="48" t="s">
        <v>1229</v>
      </c>
      <c r="Z354" t="s">
        <v>1229</v>
      </c>
      <c r="AB354" t="s">
        <v>1230</v>
      </c>
      <c r="AF354" s="49"/>
    </row>
    <row r="355" spans="1:32" x14ac:dyDescent="0.2">
      <c r="A355">
        <v>1688333</v>
      </c>
      <c r="B355" s="95" t="s">
        <v>501</v>
      </c>
      <c r="C355" s="95" t="s">
        <v>501</v>
      </c>
      <c r="D355" s="96" t="s">
        <v>1919</v>
      </c>
      <c r="E355" s="95" t="s">
        <v>501</v>
      </c>
      <c r="F355" s="96" t="s">
        <v>1919</v>
      </c>
      <c r="G355" s="98"/>
      <c r="H355" s="87" t="s">
        <v>500</v>
      </c>
      <c r="I355" s="87" t="s">
        <v>501</v>
      </c>
      <c r="J355" s="87" t="s">
        <v>499</v>
      </c>
      <c r="K355" s="87" t="s">
        <v>499</v>
      </c>
      <c r="L355" s="87" t="s">
        <v>499</v>
      </c>
      <c r="M355" s="87" t="s">
        <v>501</v>
      </c>
      <c r="N355" s="87" t="s">
        <v>501</v>
      </c>
      <c r="O355" s="87" t="s">
        <v>501</v>
      </c>
      <c r="P355" s="87" t="s">
        <v>499</v>
      </c>
      <c r="Q355" s="87" t="s">
        <v>499</v>
      </c>
      <c r="R355" s="96" t="s">
        <v>499</v>
      </c>
      <c r="S355" s="95">
        <v>1</v>
      </c>
      <c r="T355" s="87">
        <v>0</v>
      </c>
      <c r="U355" s="87">
        <v>0</v>
      </c>
      <c r="V355" s="87">
        <v>1</v>
      </c>
      <c r="W355" s="87">
        <v>0</v>
      </c>
      <c r="X355" s="96">
        <v>0</v>
      </c>
      <c r="Y355" s="48"/>
      <c r="AB355" t="s">
        <v>502</v>
      </c>
      <c r="AF355" s="49"/>
    </row>
    <row r="356" spans="1:32" x14ac:dyDescent="0.2">
      <c r="A356">
        <v>1688762</v>
      </c>
      <c r="B356" s="95" t="s">
        <v>499</v>
      </c>
      <c r="C356" s="95" t="s">
        <v>501</v>
      </c>
      <c r="D356" s="96"/>
      <c r="E356" s="95" t="s">
        <v>501</v>
      </c>
      <c r="F356" s="96"/>
      <c r="G356" s="98"/>
      <c r="H356" s="87" t="s">
        <v>500</v>
      </c>
      <c r="I356" s="87" t="s">
        <v>499</v>
      </c>
      <c r="J356" s="87" t="s">
        <v>501</v>
      </c>
      <c r="K356" s="87" t="s">
        <v>501</v>
      </c>
      <c r="L356" s="87" t="s">
        <v>501</v>
      </c>
      <c r="M356" s="87" t="s">
        <v>501</v>
      </c>
      <c r="N356" s="87" t="s">
        <v>499</v>
      </c>
      <c r="O356" s="87" t="s">
        <v>499</v>
      </c>
      <c r="P356" s="87" t="s">
        <v>501</v>
      </c>
      <c r="Q356" s="87" t="s">
        <v>501</v>
      </c>
      <c r="R356" s="96" t="s">
        <v>501</v>
      </c>
      <c r="S356" s="95">
        <v>0</v>
      </c>
      <c r="T356" s="87">
        <v>0</v>
      </c>
      <c r="U356" s="87">
        <v>1</v>
      </c>
      <c r="V356" s="87">
        <v>0</v>
      </c>
      <c r="W356" s="87">
        <v>0</v>
      </c>
      <c r="X356" s="96">
        <v>1</v>
      </c>
      <c r="Y356" s="48" t="s">
        <v>1231</v>
      </c>
      <c r="Z356" t="s">
        <v>1232</v>
      </c>
      <c r="AA356" t="s">
        <v>1233</v>
      </c>
      <c r="AB356" t="s">
        <v>518</v>
      </c>
      <c r="AC356" t="s">
        <v>1234</v>
      </c>
      <c r="AD356" t="s">
        <v>1235</v>
      </c>
      <c r="AE356">
        <v>79</v>
      </c>
      <c r="AF356" s="49">
        <v>2</v>
      </c>
    </row>
    <row r="357" spans="1:32" x14ac:dyDescent="0.2">
      <c r="A357">
        <v>1691594</v>
      </c>
      <c r="B357" s="95" t="s">
        <v>501</v>
      </c>
      <c r="C357" s="95" t="s">
        <v>500</v>
      </c>
      <c r="D357" s="96"/>
      <c r="E357" s="95" t="s">
        <v>504</v>
      </c>
      <c r="F357" s="96"/>
      <c r="G357" s="98"/>
      <c r="H357" s="87" t="s">
        <v>500</v>
      </c>
      <c r="I357" s="87" t="s">
        <v>501</v>
      </c>
      <c r="J357" s="87" t="s">
        <v>504</v>
      </c>
      <c r="K357" s="87" t="s">
        <v>504</v>
      </c>
      <c r="L357" s="87" t="s">
        <v>504</v>
      </c>
      <c r="M357" s="87" t="s">
        <v>501</v>
      </c>
      <c r="N357" s="87" t="s">
        <v>501</v>
      </c>
      <c r="O357" s="87" t="s">
        <v>501</v>
      </c>
      <c r="P357" s="87" t="s">
        <v>504</v>
      </c>
      <c r="Q357" s="87" t="s">
        <v>504</v>
      </c>
      <c r="R357" s="96" t="s">
        <v>504</v>
      </c>
      <c r="S357" s="95">
        <v>0</v>
      </c>
      <c r="T357" s="87">
        <v>0</v>
      </c>
      <c r="U357" s="87">
        <v>1</v>
      </c>
      <c r="V357" s="87">
        <v>0</v>
      </c>
      <c r="W357" s="87">
        <v>1</v>
      </c>
      <c r="X357" s="96">
        <v>0</v>
      </c>
      <c r="Y357" s="48" t="s">
        <v>1236</v>
      </c>
      <c r="Z357" t="s">
        <v>1236</v>
      </c>
      <c r="AB357" t="s">
        <v>1237</v>
      </c>
      <c r="AF357" s="49"/>
    </row>
    <row r="358" spans="1:32" x14ac:dyDescent="0.2">
      <c r="A358">
        <v>1692426</v>
      </c>
      <c r="B358" s="95" t="s">
        <v>499</v>
      </c>
      <c r="C358" s="95" t="s">
        <v>501</v>
      </c>
      <c r="D358" s="96"/>
      <c r="E358" s="95" t="s">
        <v>501</v>
      </c>
      <c r="F358" s="96"/>
      <c r="G358" s="98"/>
      <c r="H358" s="87" t="s">
        <v>500</v>
      </c>
      <c r="I358" s="87" t="s">
        <v>499</v>
      </c>
      <c r="J358" s="87" t="s">
        <v>501</v>
      </c>
      <c r="K358" s="87" t="s">
        <v>501</v>
      </c>
      <c r="L358" s="87" t="s">
        <v>501</v>
      </c>
      <c r="M358" s="87" t="s">
        <v>499</v>
      </c>
      <c r="N358" s="87" t="s">
        <v>499</v>
      </c>
      <c r="O358" s="87" t="s">
        <v>499</v>
      </c>
      <c r="P358" s="87" t="s">
        <v>501</v>
      </c>
      <c r="Q358" s="87" t="s">
        <v>501</v>
      </c>
      <c r="R358" s="96" t="s">
        <v>501</v>
      </c>
      <c r="S358" s="95">
        <v>0</v>
      </c>
      <c r="T358" s="87">
        <v>1</v>
      </c>
      <c r="U358" s="87">
        <v>0</v>
      </c>
      <c r="V358" s="87">
        <v>0</v>
      </c>
      <c r="W358" s="87">
        <v>1</v>
      </c>
      <c r="X358" s="96">
        <v>0</v>
      </c>
      <c r="Y358" s="48" t="s">
        <v>1238</v>
      </c>
      <c r="Z358" t="s">
        <v>1238</v>
      </c>
      <c r="AB358" t="s">
        <v>1239</v>
      </c>
      <c r="AF358" s="49"/>
    </row>
    <row r="359" spans="1:32" x14ac:dyDescent="0.2">
      <c r="A359">
        <v>1694878</v>
      </c>
      <c r="B359" s="95" t="s">
        <v>501</v>
      </c>
      <c r="C359" s="95" t="s">
        <v>501</v>
      </c>
      <c r="D359" s="96" t="s">
        <v>1919</v>
      </c>
      <c r="E359" s="95" t="s">
        <v>501</v>
      </c>
      <c r="F359" s="96" t="s">
        <v>1919</v>
      </c>
      <c r="G359" s="98"/>
      <c r="H359" s="87" t="s">
        <v>500</v>
      </c>
      <c r="I359" s="87" t="s">
        <v>501</v>
      </c>
      <c r="J359" s="87" t="s">
        <v>499</v>
      </c>
      <c r="K359" s="87" t="s">
        <v>499</v>
      </c>
      <c r="L359" s="87" t="s">
        <v>499</v>
      </c>
      <c r="M359" s="87" t="s">
        <v>501</v>
      </c>
      <c r="N359" s="87" t="s">
        <v>501</v>
      </c>
      <c r="O359" s="87" t="s">
        <v>501</v>
      </c>
      <c r="P359" s="87" t="s">
        <v>499</v>
      </c>
      <c r="Q359" s="87" t="s">
        <v>499</v>
      </c>
      <c r="R359" s="96" t="s">
        <v>499</v>
      </c>
      <c r="S359" s="95">
        <v>1</v>
      </c>
      <c r="T359" s="87">
        <v>0</v>
      </c>
      <c r="U359" s="87">
        <v>0</v>
      </c>
      <c r="V359" s="87">
        <v>1</v>
      </c>
      <c r="W359" s="87">
        <v>0</v>
      </c>
      <c r="X359" s="96">
        <v>0</v>
      </c>
      <c r="Y359" s="48"/>
      <c r="AB359" t="s">
        <v>502</v>
      </c>
      <c r="AF359" s="49"/>
    </row>
    <row r="360" spans="1:32" x14ac:dyDescent="0.2">
      <c r="A360">
        <v>1698408</v>
      </c>
      <c r="B360" s="95" t="s">
        <v>501</v>
      </c>
      <c r="C360" s="95" t="s">
        <v>501</v>
      </c>
      <c r="D360" s="96" t="s">
        <v>1919</v>
      </c>
      <c r="E360" s="95" t="s">
        <v>501</v>
      </c>
      <c r="F360" s="96" t="s">
        <v>1919</v>
      </c>
      <c r="G360" s="98"/>
      <c r="H360" s="87" t="s">
        <v>500</v>
      </c>
      <c r="I360" s="87" t="s">
        <v>500</v>
      </c>
      <c r="J360" s="87" t="s">
        <v>504</v>
      </c>
      <c r="K360" s="87" t="s">
        <v>504</v>
      </c>
      <c r="L360" s="87" t="s">
        <v>504</v>
      </c>
      <c r="M360" s="87" t="s">
        <v>501</v>
      </c>
      <c r="N360" s="87" t="s">
        <v>501</v>
      </c>
      <c r="O360" s="87" t="s">
        <v>501</v>
      </c>
      <c r="P360" s="87" t="s">
        <v>504</v>
      </c>
      <c r="Q360" s="87" t="s">
        <v>504</v>
      </c>
      <c r="R360" s="96" t="s">
        <v>504</v>
      </c>
      <c r="S360" s="95">
        <v>1</v>
      </c>
      <c r="T360" s="87">
        <v>0</v>
      </c>
      <c r="U360" s="87">
        <v>0</v>
      </c>
      <c r="V360" s="87">
        <v>1</v>
      </c>
      <c r="W360" s="87">
        <v>0</v>
      </c>
      <c r="X360" s="96">
        <v>0</v>
      </c>
      <c r="Y360" s="48" t="s">
        <v>1240</v>
      </c>
      <c r="Z360" t="s">
        <v>1240</v>
      </c>
      <c r="AB360" t="s">
        <v>1241</v>
      </c>
      <c r="AF360" s="49"/>
    </row>
    <row r="361" spans="1:32" x14ac:dyDescent="0.2">
      <c r="A361">
        <v>1699380</v>
      </c>
      <c r="B361" s="95" t="s">
        <v>504</v>
      </c>
      <c r="C361" s="95" t="s">
        <v>503</v>
      </c>
      <c r="D361" s="96"/>
      <c r="E361" s="95" t="s">
        <v>503</v>
      </c>
      <c r="F361" s="96"/>
      <c r="G361" s="98"/>
      <c r="H361" s="87" t="s">
        <v>500</v>
      </c>
      <c r="I361" s="87" t="s">
        <v>504</v>
      </c>
      <c r="J361" s="87" t="s">
        <v>503</v>
      </c>
      <c r="K361" s="87" t="s">
        <v>503</v>
      </c>
      <c r="L361" s="87" t="s">
        <v>503</v>
      </c>
      <c r="M361" s="87" t="s">
        <v>504</v>
      </c>
      <c r="N361" s="87" t="s">
        <v>504</v>
      </c>
      <c r="O361" s="87" t="s">
        <v>504</v>
      </c>
      <c r="P361" s="87" t="s">
        <v>503</v>
      </c>
      <c r="Q361" s="87" t="s">
        <v>503</v>
      </c>
      <c r="R361" s="96" t="s">
        <v>503</v>
      </c>
      <c r="S361" s="95">
        <v>0</v>
      </c>
      <c r="T361" s="87">
        <v>1</v>
      </c>
      <c r="U361" s="87">
        <v>0</v>
      </c>
      <c r="V361" s="87">
        <v>0</v>
      </c>
      <c r="W361" s="87">
        <v>1</v>
      </c>
      <c r="X361" s="96">
        <v>0</v>
      </c>
      <c r="Y361" s="48" t="s">
        <v>1240</v>
      </c>
      <c r="Z361" t="s">
        <v>1240</v>
      </c>
      <c r="AB361" t="s">
        <v>1241</v>
      </c>
      <c r="AF361" s="49"/>
    </row>
    <row r="362" spans="1:32" x14ac:dyDescent="0.2">
      <c r="A362">
        <v>1705478</v>
      </c>
      <c r="B362" s="95" t="s">
        <v>501</v>
      </c>
      <c r="C362" s="95" t="s">
        <v>501</v>
      </c>
      <c r="D362" s="96" t="s">
        <v>1919</v>
      </c>
      <c r="E362" s="95" t="s">
        <v>501</v>
      </c>
      <c r="F362" s="96" t="s">
        <v>1919</v>
      </c>
      <c r="G362" s="98"/>
      <c r="H362" s="87" t="s">
        <v>500</v>
      </c>
      <c r="I362" s="87" t="s">
        <v>501</v>
      </c>
      <c r="J362" s="87" t="s">
        <v>499</v>
      </c>
      <c r="K362" s="87" t="s">
        <v>499</v>
      </c>
      <c r="L362" s="87" t="s">
        <v>499</v>
      </c>
      <c r="M362" s="87" t="s">
        <v>501</v>
      </c>
      <c r="N362" s="87" t="s">
        <v>501</v>
      </c>
      <c r="O362" s="87" t="s">
        <v>501</v>
      </c>
      <c r="P362" s="87" t="s">
        <v>499</v>
      </c>
      <c r="Q362" s="87" t="s">
        <v>499</v>
      </c>
      <c r="R362" s="96" t="s">
        <v>499</v>
      </c>
      <c r="S362" s="95">
        <v>1</v>
      </c>
      <c r="T362" s="87">
        <v>0</v>
      </c>
      <c r="U362" s="87">
        <v>0</v>
      </c>
      <c r="V362" s="87">
        <v>1</v>
      </c>
      <c r="W362" s="87">
        <v>0</v>
      </c>
      <c r="X362" s="96">
        <v>0</v>
      </c>
      <c r="Y362" s="48" t="s">
        <v>1242</v>
      </c>
      <c r="Z362" t="s">
        <v>1242</v>
      </c>
      <c r="AB362" t="s">
        <v>1243</v>
      </c>
      <c r="AF362" s="49"/>
    </row>
    <row r="363" spans="1:32" x14ac:dyDescent="0.2">
      <c r="A363">
        <v>1707585</v>
      </c>
      <c r="B363" s="95" t="s">
        <v>501</v>
      </c>
      <c r="C363" s="95" t="s">
        <v>501</v>
      </c>
      <c r="D363" s="96" t="s">
        <v>1919</v>
      </c>
      <c r="E363" s="95" t="s">
        <v>501</v>
      </c>
      <c r="F363" s="96" t="s">
        <v>1919</v>
      </c>
      <c r="G363" s="98"/>
      <c r="H363" s="87" t="s">
        <v>500</v>
      </c>
      <c r="I363" s="87" t="s">
        <v>501</v>
      </c>
      <c r="J363" s="87" t="s">
        <v>499</v>
      </c>
      <c r="K363" s="87" t="s">
        <v>499</v>
      </c>
      <c r="L363" s="87" t="s">
        <v>499</v>
      </c>
      <c r="M363" s="87" t="s">
        <v>501</v>
      </c>
      <c r="N363" s="87" t="s">
        <v>501</v>
      </c>
      <c r="O363" s="87" t="s">
        <v>501</v>
      </c>
      <c r="P363" s="87" t="s">
        <v>499</v>
      </c>
      <c r="Q363" s="87" t="s">
        <v>499</v>
      </c>
      <c r="R363" s="96" t="s">
        <v>499</v>
      </c>
      <c r="S363" s="95">
        <v>1</v>
      </c>
      <c r="T363" s="87">
        <v>0</v>
      </c>
      <c r="U363" s="87">
        <v>0</v>
      </c>
      <c r="V363" s="87">
        <v>1</v>
      </c>
      <c r="W363" s="87">
        <v>0</v>
      </c>
      <c r="X363" s="96">
        <v>0</v>
      </c>
      <c r="Y363" s="48" t="s">
        <v>1244</v>
      </c>
      <c r="Z363" t="s">
        <v>1244</v>
      </c>
      <c r="AB363" t="s">
        <v>1245</v>
      </c>
      <c r="AF363" s="49"/>
    </row>
    <row r="364" spans="1:32" x14ac:dyDescent="0.2">
      <c r="A364">
        <v>1712565</v>
      </c>
      <c r="B364" s="95" t="s">
        <v>503</v>
      </c>
      <c r="C364" s="95" t="s">
        <v>500</v>
      </c>
      <c r="D364" s="96"/>
      <c r="E364" s="95" t="s">
        <v>503</v>
      </c>
      <c r="F364" s="96" t="s">
        <v>1919</v>
      </c>
      <c r="G364" s="98"/>
      <c r="H364" s="87" t="s">
        <v>500</v>
      </c>
      <c r="I364" s="87" t="s">
        <v>503</v>
      </c>
      <c r="J364" s="87" t="s">
        <v>504</v>
      </c>
      <c r="K364" s="87" t="s">
        <v>504</v>
      </c>
      <c r="L364" s="87" t="s">
        <v>504</v>
      </c>
      <c r="M364" s="87" t="s">
        <v>503</v>
      </c>
      <c r="N364" s="87" t="s">
        <v>503</v>
      </c>
      <c r="O364" s="87" t="s">
        <v>503</v>
      </c>
      <c r="P364" s="87" t="s">
        <v>504</v>
      </c>
      <c r="Q364" s="87" t="s">
        <v>504</v>
      </c>
      <c r="R364" s="96" t="s">
        <v>504</v>
      </c>
      <c r="S364" s="95">
        <v>0</v>
      </c>
      <c r="T364" s="87">
        <v>0</v>
      </c>
      <c r="U364" s="87">
        <v>1</v>
      </c>
      <c r="V364" s="87">
        <v>1</v>
      </c>
      <c r="W364" s="87">
        <v>0</v>
      </c>
      <c r="X364" s="96">
        <v>0</v>
      </c>
      <c r="Y364" s="48" t="s">
        <v>1246</v>
      </c>
      <c r="Z364" t="s">
        <v>1246</v>
      </c>
      <c r="AB364" t="s">
        <v>1247</v>
      </c>
      <c r="AF364" s="49"/>
    </row>
    <row r="365" spans="1:32" x14ac:dyDescent="0.2">
      <c r="A365">
        <v>1714381</v>
      </c>
      <c r="B365" s="95" t="s">
        <v>503</v>
      </c>
      <c r="C365" s="95" t="s">
        <v>503</v>
      </c>
      <c r="D365" s="96" t="s">
        <v>1919</v>
      </c>
      <c r="E365" s="95" t="s">
        <v>503</v>
      </c>
      <c r="F365" s="96" t="s">
        <v>1919</v>
      </c>
      <c r="G365" s="98"/>
      <c r="H365" s="87" t="s">
        <v>500</v>
      </c>
      <c r="I365" s="87" t="s">
        <v>503</v>
      </c>
      <c r="J365" s="87" t="s">
        <v>501</v>
      </c>
      <c r="K365" s="87" t="s">
        <v>501</v>
      </c>
      <c r="L365" s="87" t="s">
        <v>501</v>
      </c>
      <c r="M365" s="87" t="s">
        <v>503</v>
      </c>
      <c r="N365" s="87" t="s">
        <v>503</v>
      </c>
      <c r="O365" s="87" t="s">
        <v>503</v>
      </c>
      <c r="P365" s="87" t="s">
        <v>501</v>
      </c>
      <c r="Q365" s="87" t="s">
        <v>501</v>
      </c>
      <c r="R365" s="96" t="s">
        <v>501</v>
      </c>
      <c r="S365" s="95">
        <v>1</v>
      </c>
      <c r="T365" s="87">
        <v>0</v>
      </c>
      <c r="U365" s="87">
        <v>0</v>
      </c>
      <c r="V365" s="87">
        <v>1</v>
      </c>
      <c r="W365" s="87">
        <v>0</v>
      </c>
      <c r="X365" s="96">
        <v>0</v>
      </c>
      <c r="Y365" s="48" t="s">
        <v>1248</v>
      </c>
      <c r="Z365" t="s">
        <v>1248</v>
      </c>
      <c r="AB365" t="s">
        <v>1249</v>
      </c>
      <c r="AF365" s="49"/>
    </row>
    <row r="366" spans="1:32" x14ac:dyDescent="0.2">
      <c r="A366">
        <v>1720615</v>
      </c>
      <c r="B366" s="95" t="s">
        <v>503</v>
      </c>
      <c r="C366" s="95" t="s">
        <v>504</v>
      </c>
      <c r="D366" s="96"/>
      <c r="E366" s="95" t="s">
        <v>504</v>
      </c>
      <c r="F366" s="96"/>
      <c r="G366" s="98"/>
      <c r="H366" s="87" t="s">
        <v>500</v>
      </c>
      <c r="I366" s="87" t="s">
        <v>503</v>
      </c>
      <c r="J366" s="87" t="s">
        <v>504</v>
      </c>
      <c r="K366" s="87" t="s">
        <v>504</v>
      </c>
      <c r="L366" s="87" t="s">
        <v>504</v>
      </c>
      <c r="M366" s="87" t="s">
        <v>503</v>
      </c>
      <c r="N366" s="87" t="s">
        <v>503</v>
      </c>
      <c r="O366" s="87" t="s">
        <v>503</v>
      </c>
      <c r="P366" s="87" t="s">
        <v>504</v>
      </c>
      <c r="Q366" s="87" t="s">
        <v>504</v>
      </c>
      <c r="R366" s="96" t="s">
        <v>504</v>
      </c>
      <c r="S366" s="95">
        <v>0</v>
      </c>
      <c r="T366" s="87">
        <v>1</v>
      </c>
      <c r="U366" s="87">
        <v>0</v>
      </c>
      <c r="V366" s="87">
        <v>0</v>
      </c>
      <c r="W366" s="87">
        <v>1</v>
      </c>
      <c r="X366" s="96">
        <v>0</v>
      </c>
      <c r="Y366" s="48"/>
      <c r="AB366" t="s">
        <v>502</v>
      </c>
      <c r="AF366" s="49"/>
    </row>
    <row r="367" spans="1:32" x14ac:dyDescent="0.2">
      <c r="A367">
        <v>1724387</v>
      </c>
      <c r="B367" s="95" t="s">
        <v>501</v>
      </c>
      <c r="C367" s="95" t="s">
        <v>500</v>
      </c>
      <c r="D367" s="96"/>
      <c r="E367" s="95" t="s">
        <v>499</v>
      </c>
      <c r="F367" s="96"/>
      <c r="G367" s="98"/>
      <c r="H367" s="87" t="s">
        <v>500</v>
      </c>
      <c r="I367" s="87" t="s">
        <v>501</v>
      </c>
      <c r="J367" s="87" t="s">
        <v>499</v>
      </c>
      <c r="K367" s="87" t="s">
        <v>499</v>
      </c>
      <c r="L367" s="87" t="s">
        <v>499</v>
      </c>
      <c r="M367" s="87" t="s">
        <v>501</v>
      </c>
      <c r="N367" s="87" t="s">
        <v>501</v>
      </c>
      <c r="O367" s="87" t="s">
        <v>501</v>
      </c>
      <c r="P367" s="87" t="s">
        <v>499</v>
      </c>
      <c r="Q367" s="87" t="s">
        <v>499</v>
      </c>
      <c r="R367" s="96" t="s">
        <v>499</v>
      </c>
      <c r="S367" s="95">
        <v>0</v>
      </c>
      <c r="T367" s="87">
        <v>0</v>
      </c>
      <c r="U367" s="87">
        <v>1</v>
      </c>
      <c r="V367" s="87">
        <v>0</v>
      </c>
      <c r="W367" s="87">
        <v>1</v>
      </c>
      <c r="X367" s="96">
        <v>0</v>
      </c>
      <c r="Y367" s="48"/>
      <c r="AB367" t="s">
        <v>502</v>
      </c>
      <c r="AF367" s="49"/>
    </row>
    <row r="368" spans="1:32" x14ac:dyDescent="0.2">
      <c r="A368">
        <v>1724780</v>
      </c>
      <c r="B368" s="95" t="s">
        <v>504</v>
      </c>
      <c r="C368" s="95" t="s">
        <v>504</v>
      </c>
      <c r="D368" s="96" t="s">
        <v>1919</v>
      </c>
      <c r="E368" s="95" t="s">
        <v>504</v>
      </c>
      <c r="F368" s="96" t="s">
        <v>1919</v>
      </c>
      <c r="G368" s="98"/>
      <c r="H368" s="87" t="s">
        <v>500</v>
      </c>
      <c r="I368" s="87" t="s">
        <v>504</v>
      </c>
      <c r="J368" s="87" t="s">
        <v>503</v>
      </c>
      <c r="K368" s="87" t="s">
        <v>503</v>
      </c>
      <c r="L368" s="87" t="s">
        <v>503</v>
      </c>
      <c r="M368" s="87" t="s">
        <v>504</v>
      </c>
      <c r="N368" s="87" t="s">
        <v>504</v>
      </c>
      <c r="O368" s="87" t="s">
        <v>504</v>
      </c>
      <c r="P368" s="87" t="s">
        <v>503</v>
      </c>
      <c r="Q368" s="87" t="s">
        <v>503</v>
      </c>
      <c r="R368" s="96" t="s">
        <v>503</v>
      </c>
      <c r="S368" s="95">
        <v>1</v>
      </c>
      <c r="T368" s="87">
        <v>0</v>
      </c>
      <c r="U368" s="87">
        <v>0</v>
      </c>
      <c r="V368" s="87">
        <v>1</v>
      </c>
      <c r="W368" s="87">
        <v>0</v>
      </c>
      <c r="X368" s="96">
        <v>0</v>
      </c>
      <c r="Y368" s="48" t="s">
        <v>1250</v>
      </c>
      <c r="Z368" t="s">
        <v>1250</v>
      </c>
      <c r="AB368" t="s">
        <v>1251</v>
      </c>
      <c r="AF368" s="49"/>
    </row>
    <row r="369" spans="1:32" x14ac:dyDescent="0.2">
      <c r="A369">
        <v>1732172</v>
      </c>
      <c r="B369" s="95" t="s">
        <v>501</v>
      </c>
      <c r="C369" s="95" t="s">
        <v>499</v>
      </c>
      <c r="D369" s="96"/>
      <c r="E369" s="95" t="s">
        <v>499</v>
      </c>
      <c r="F369" s="96"/>
      <c r="G369" s="98"/>
      <c r="H369" s="87" t="s">
        <v>500</v>
      </c>
      <c r="I369" s="87" t="s">
        <v>501</v>
      </c>
      <c r="J369" s="87" t="s">
        <v>499</v>
      </c>
      <c r="K369" s="87" t="s">
        <v>499</v>
      </c>
      <c r="L369" s="87" t="s">
        <v>499</v>
      </c>
      <c r="M369" s="87" t="s">
        <v>501</v>
      </c>
      <c r="N369" s="87" t="s">
        <v>501</v>
      </c>
      <c r="O369" s="87" t="s">
        <v>501</v>
      </c>
      <c r="P369" s="87" t="s">
        <v>499</v>
      </c>
      <c r="Q369" s="87" t="s">
        <v>499</v>
      </c>
      <c r="R369" s="96" t="s">
        <v>499</v>
      </c>
      <c r="S369" s="95">
        <v>0</v>
      </c>
      <c r="T369" s="87">
        <v>1</v>
      </c>
      <c r="U369" s="87">
        <v>0</v>
      </c>
      <c r="V369" s="87">
        <v>0</v>
      </c>
      <c r="W369" s="87">
        <v>1</v>
      </c>
      <c r="X369" s="96">
        <v>0</v>
      </c>
      <c r="Y369" s="48" t="s">
        <v>1252</v>
      </c>
      <c r="Z369" t="s">
        <v>1252</v>
      </c>
      <c r="AB369" t="s">
        <v>1253</v>
      </c>
      <c r="AF369" s="49"/>
    </row>
    <row r="370" spans="1:32" x14ac:dyDescent="0.2">
      <c r="A370">
        <v>1733974</v>
      </c>
      <c r="B370" s="95" t="s">
        <v>504</v>
      </c>
      <c r="C370" s="95" t="s">
        <v>504</v>
      </c>
      <c r="D370" s="96" t="s">
        <v>1919</v>
      </c>
      <c r="E370" s="95" t="s">
        <v>504</v>
      </c>
      <c r="F370" s="96" t="s">
        <v>1919</v>
      </c>
      <c r="G370" s="98"/>
      <c r="H370" s="87" t="s">
        <v>500</v>
      </c>
      <c r="I370" s="87" t="s">
        <v>504</v>
      </c>
      <c r="J370" s="87" t="s">
        <v>499</v>
      </c>
      <c r="K370" s="87" t="s">
        <v>499</v>
      </c>
      <c r="L370" s="87" t="s">
        <v>499</v>
      </c>
      <c r="M370" s="87" t="s">
        <v>504</v>
      </c>
      <c r="N370" s="87" t="s">
        <v>504</v>
      </c>
      <c r="O370" s="87" t="s">
        <v>504</v>
      </c>
      <c r="P370" s="87" t="s">
        <v>499</v>
      </c>
      <c r="Q370" s="87" t="s">
        <v>499</v>
      </c>
      <c r="R370" s="96" t="s">
        <v>499</v>
      </c>
      <c r="S370" s="95">
        <v>1</v>
      </c>
      <c r="T370" s="87">
        <v>0</v>
      </c>
      <c r="U370" s="87">
        <v>0</v>
      </c>
      <c r="V370" s="87">
        <v>1</v>
      </c>
      <c r="W370" s="87">
        <v>0</v>
      </c>
      <c r="X370" s="96">
        <v>0</v>
      </c>
      <c r="Y370" s="48" t="s">
        <v>1254</v>
      </c>
      <c r="Z370" t="s">
        <v>1254</v>
      </c>
      <c r="AB370" t="s">
        <v>1255</v>
      </c>
      <c r="AF370" s="49"/>
    </row>
    <row r="371" spans="1:32" x14ac:dyDescent="0.2">
      <c r="A371">
        <v>1735717</v>
      </c>
      <c r="B371" s="95" t="s">
        <v>504</v>
      </c>
      <c r="C371" s="95" t="s">
        <v>504</v>
      </c>
      <c r="D371" s="96" t="s">
        <v>1919</v>
      </c>
      <c r="E371" s="95" t="s">
        <v>504</v>
      </c>
      <c r="F371" s="96" t="s">
        <v>1919</v>
      </c>
      <c r="G371" s="98"/>
      <c r="H371" s="87" t="s">
        <v>500</v>
      </c>
      <c r="I371" s="87" t="s">
        <v>504</v>
      </c>
      <c r="J371" s="87" t="s">
        <v>503</v>
      </c>
      <c r="K371" s="87" t="s">
        <v>503</v>
      </c>
      <c r="L371" s="87" t="s">
        <v>503</v>
      </c>
      <c r="M371" s="87" t="s">
        <v>504</v>
      </c>
      <c r="N371" s="87" t="s">
        <v>504</v>
      </c>
      <c r="O371" s="87" t="s">
        <v>504</v>
      </c>
      <c r="P371" s="87" t="s">
        <v>503</v>
      </c>
      <c r="Q371" s="87" t="s">
        <v>503</v>
      </c>
      <c r="R371" s="96" t="s">
        <v>503</v>
      </c>
      <c r="S371" s="95">
        <v>1</v>
      </c>
      <c r="T371" s="87">
        <v>0</v>
      </c>
      <c r="U371" s="87">
        <v>0</v>
      </c>
      <c r="V371" s="87">
        <v>1</v>
      </c>
      <c r="W371" s="87">
        <v>0</v>
      </c>
      <c r="X371" s="96">
        <v>0</v>
      </c>
      <c r="Y371" s="48" t="s">
        <v>1256</v>
      </c>
      <c r="Z371" t="s">
        <v>1257</v>
      </c>
      <c r="AA371" t="s">
        <v>1258</v>
      </c>
      <c r="AB371" t="s">
        <v>518</v>
      </c>
      <c r="AC371" t="s">
        <v>1159</v>
      </c>
      <c r="AD371" t="s">
        <v>1259</v>
      </c>
      <c r="AE371">
        <v>40</v>
      </c>
      <c r="AF371" s="49">
        <v>2</v>
      </c>
    </row>
    <row r="372" spans="1:32" x14ac:dyDescent="0.2">
      <c r="A372">
        <v>1736579</v>
      </c>
      <c r="B372" s="95" t="s">
        <v>501</v>
      </c>
      <c r="C372" s="95" t="s">
        <v>501</v>
      </c>
      <c r="D372" s="96" t="s">
        <v>1919</v>
      </c>
      <c r="E372" s="95" t="s">
        <v>501</v>
      </c>
      <c r="F372" s="96" t="s">
        <v>1919</v>
      </c>
      <c r="G372" s="98"/>
      <c r="H372" s="87" t="s">
        <v>500</v>
      </c>
      <c r="I372" s="87" t="s">
        <v>501</v>
      </c>
      <c r="J372" s="87" t="s">
        <v>499</v>
      </c>
      <c r="K372" s="87" t="s">
        <v>499</v>
      </c>
      <c r="L372" s="87" t="s">
        <v>499</v>
      </c>
      <c r="M372" s="87" t="s">
        <v>501</v>
      </c>
      <c r="N372" s="87" t="s">
        <v>501</v>
      </c>
      <c r="O372" s="87" t="s">
        <v>501</v>
      </c>
      <c r="P372" s="87" t="s">
        <v>499</v>
      </c>
      <c r="Q372" s="87" t="s">
        <v>499</v>
      </c>
      <c r="R372" s="96" t="s">
        <v>499</v>
      </c>
      <c r="S372" s="95">
        <v>1</v>
      </c>
      <c r="T372" s="87">
        <v>0</v>
      </c>
      <c r="U372" s="87">
        <v>0</v>
      </c>
      <c r="V372" s="87">
        <v>1</v>
      </c>
      <c r="W372" s="87">
        <v>0</v>
      </c>
      <c r="X372" s="96">
        <v>0</v>
      </c>
      <c r="Y372" s="48" t="s">
        <v>1256</v>
      </c>
      <c r="Z372" t="s">
        <v>1257</v>
      </c>
      <c r="AA372" t="s">
        <v>1258</v>
      </c>
      <c r="AB372" t="s">
        <v>518</v>
      </c>
      <c r="AC372" t="s">
        <v>579</v>
      </c>
      <c r="AD372" t="s">
        <v>1052</v>
      </c>
      <c r="AE372">
        <v>328</v>
      </c>
      <c r="AF372" s="49">
        <v>2</v>
      </c>
    </row>
    <row r="373" spans="1:32" x14ac:dyDescent="0.2">
      <c r="A373">
        <v>1749618</v>
      </c>
      <c r="B373" s="95" t="s">
        <v>501</v>
      </c>
      <c r="C373" s="95" t="s">
        <v>501</v>
      </c>
      <c r="D373" s="96" t="s">
        <v>1919</v>
      </c>
      <c r="E373" s="95" t="s">
        <v>501</v>
      </c>
      <c r="F373" s="96" t="s">
        <v>1919</v>
      </c>
      <c r="G373" s="98"/>
      <c r="H373" s="87" t="s">
        <v>500</v>
      </c>
      <c r="I373" s="87" t="s">
        <v>501</v>
      </c>
      <c r="J373" s="87" t="s">
        <v>499</v>
      </c>
      <c r="K373" s="87" t="s">
        <v>499</v>
      </c>
      <c r="L373" s="87" t="s">
        <v>499</v>
      </c>
      <c r="M373" s="87" t="s">
        <v>501</v>
      </c>
      <c r="N373" s="87" t="s">
        <v>501</v>
      </c>
      <c r="O373" s="87" t="s">
        <v>501</v>
      </c>
      <c r="P373" s="87" t="s">
        <v>499</v>
      </c>
      <c r="Q373" s="87" t="s">
        <v>499</v>
      </c>
      <c r="R373" s="96" t="s">
        <v>499</v>
      </c>
      <c r="S373" s="95">
        <v>1</v>
      </c>
      <c r="T373" s="87">
        <v>0</v>
      </c>
      <c r="U373" s="87">
        <v>0</v>
      </c>
      <c r="V373" s="87">
        <v>1</v>
      </c>
      <c r="W373" s="87">
        <v>0</v>
      </c>
      <c r="X373" s="96">
        <v>0</v>
      </c>
      <c r="Y373" s="48" t="s">
        <v>1260</v>
      </c>
      <c r="Z373" t="s">
        <v>1260</v>
      </c>
      <c r="AB373" t="s">
        <v>1261</v>
      </c>
      <c r="AF373" s="49"/>
    </row>
    <row r="374" spans="1:32" x14ac:dyDescent="0.2">
      <c r="A374">
        <v>1752542</v>
      </c>
      <c r="B374" s="95" t="s">
        <v>504</v>
      </c>
      <c r="C374" s="95" t="s">
        <v>500</v>
      </c>
      <c r="D374" s="96"/>
      <c r="E374" s="95" t="s">
        <v>500</v>
      </c>
      <c r="F374" s="96"/>
      <c r="G374" s="98"/>
      <c r="H374" s="87" t="s">
        <v>500</v>
      </c>
      <c r="I374" s="87" t="s">
        <v>500</v>
      </c>
      <c r="J374" s="87" t="s">
        <v>500</v>
      </c>
      <c r="K374" s="87" t="s">
        <v>500</v>
      </c>
      <c r="L374" s="87" t="s">
        <v>500</v>
      </c>
      <c r="M374" s="87" t="s">
        <v>503</v>
      </c>
      <c r="N374" s="87" t="s">
        <v>500</v>
      </c>
      <c r="O374" s="87" t="s">
        <v>500</v>
      </c>
      <c r="P374" s="87" t="s">
        <v>500</v>
      </c>
      <c r="Q374" s="87" t="s">
        <v>500</v>
      </c>
      <c r="R374" s="96" t="s">
        <v>500</v>
      </c>
      <c r="S374" s="95">
        <v>0</v>
      </c>
      <c r="T374" s="87">
        <v>0</v>
      </c>
      <c r="U374" s="87">
        <v>1</v>
      </c>
      <c r="V374" s="87">
        <v>0</v>
      </c>
      <c r="W374" s="87">
        <v>0</v>
      </c>
      <c r="X374" s="96">
        <v>1</v>
      </c>
      <c r="Y374" s="48"/>
      <c r="AB374" t="s">
        <v>502</v>
      </c>
      <c r="AF374" s="49"/>
    </row>
    <row r="375" spans="1:32" x14ac:dyDescent="0.2">
      <c r="A375">
        <v>1752582</v>
      </c>
      <c r="B375" s="95" t="s">
        <v>501</v>
      </c>
      <c r="C375" s="95" t="s">
        <v>500</v>
      </c>
      <c r="D375" s="96"/>
      <c r="E375" s="95" t="s">
        <v>500</v>
      </c>
      <c r="F375" s="96"/>
      <c r="G375" s="98"/>
      <c r="H375" s="87" t="s">
        <v>500</v>
      </c>
      <c r="I375" s="87" t="s">
        <v>500</v>
      </c>
      <c r="J375" s="87" t="s">
        <v>500</v>
      </c>
      <c r="K375" s="87" t="s">
        <v>500</v>
      </c>
      <c r="L375" s="87" t="s">
        <v>500</v>
      </c>
      <c r="M375" s="87" t="s">
        <v>504</v>
      </c>
      <c r="N375" s="87" t="s">
        <v>500</v>
      </c>
      <c r="O375" s="87" t="s">
        <v>500</v>
      </c>
      <c r="P375" s="87" t="s">
        <v>501</v>
      </c>
      <c r="Q375" s="87" t="s">
        <v>500</v>
      </c>
      <c r="R375" s="96" t="s">
        <v>501</v>
      </c>
      <c r="S375" s="95">
        <v>0</v>
      </c>
      <c r="T375" s="87">
        <v>0</v>
      </c>
      <c r="U375" s="87">
        <v>1</v>
      </c>
      <c r="V375" s="87">
        <v>0</v>
      </c>
      <c r="W375" s="87">
        <v>0</v>
      </c>
      <c r="X375" s="96">
        <v>1</v>
      </c>
      <c r="Y375" s="48"/>
      <c r="AB375" t="s">
        <v>502</v>
      </c>
      <c r="AF375" s="49"/>
    </row>
    <row r="376" spans="1:32" x14ac:dyDescent="0.2">
      <c r="A376">
        <v>1762006</v>
      </c>
      <c r="B376" s="95" t="s">
        <v>504</v>
      </c>
      <c r="C376" s="95" t="s">
        <v>500</v>
      </c>
      <c r="D376" s="96"/>
      <c r="E376" s="95" t="s">
        <v>504</v>
      </c>
      <c r="F376" s="96" t="s">
        <v>1919</v>
      </c>
      <c r="G376" s="98"/>
      <c r="H376" s="87" t="s">
        <v>500</v>
      </c>
      <c r="I376" s="87" t="s">
        <v>504</v>
      </c>
      <c r="J376" s="87" t="s">
        <v>504</v>
      </c>
      <c r="K376" s="87" t="s">
        <v>504</v>
      </c>
      <c r="L376" s="87" t="s">
        <v>504</v>
      </c>
      <c r="M376" s="87" t="s">
        <v>503</v>
      </c>
      <c r="N376" s="87" t="s">
        <v>504</v>
      </c>
      <c r="O376" s="87" t="s">
        <v>504</v>
      </c>
      <c r="P376" s="87" t="s">
        <v>504</v>
      </c>
      <c r="Q376" s="87" t="s">
        <v>504</v>
      </c>
      <c r="R376" s="96" t="s">
        <v>504</v>
      </c>
      <c r="S376" s="95">
        <v>0</v>
      </c>
      <c r="T376" s="87">
        <v>0</v>
      </c>
      <c r="U376" s="87">
        <v>1</v>
      </c>
      <c r="V376" s="87">
        <v>0</v>
      </c>
      <c r="W376" s="87">
        <v>0</v>
      </c>
      <c r="X376" s="96">
        <v>1</v>
      </c>
      <c r="Y376" s="48" t="s">
        <v>1262</v>
      </c>
      <c r="Z376" t="s">
        <v>1262</v>
      </c>
      <c r="AB376" t="s">
        <v>1263</v>
      </c>
      <c r="AF376" s="49"/>
    </row>
    <row r="377" spans="1:32" x14ac:dyDescent="0.2">
      <c r="A377">
        <v>1762419</v>
      </c>
      <c r="B377" s="95" t="s">
        <v>499</v>
      </c>
      <c r="C377" s="95" t="s">
        <v>499</v>
      </c>
      <c r="D377" s="96" t="s">
        <v>1919</v>
      </c>
      <c r="E377" s="95" t="s">
        <v>499</v>
      </c>
      <c r="F377" s="96" t="s">
        <v>1919</v>
      </c>
      <c r="G377" s="98"/>
      <c r="H377" s="87" t="s">
        <v>500</v>
      </c>
      <c r="I377" s="87" t="s">
        <v>499</v>
      </c>
      <c r="J377" s="87" t="s">
        <v>501</v>
      </c>
      <c r="K377" s="87" t="s">
        <v>501</v>
      </c>
      <c r="L377" s="87" t="s">
        <v>501</v>
      </c>
      <c r="M377" s="87" t="s">
        <v>499</v>
      </c>
      <c r="N377" s="87" t="s">
        <v>499</v>
      </c>
      <c r="O377" s="87" t="s">
        <v>499</v>
      </c>
      <c r="P377" s="87" t="s">
        <v>501</v>
      </c>
      <c r="Q377" s="87" t="s">
        <v>501</v>
      </c>
      <c r="R377" s="96" t="s">
        <v>501</v>
      </c>
      <c r="S377" s="95">
        <v>1</v>
      </c>
      <c r="T377" s="87">
        <v>0</v>
      </c>
      <c r="U377" s="87">
        <v>0</v>
      </c>
      <c r="V377" s="87">
        <v>1</v>
      </c>
      <c r="W377" s="87">
        <v>0</v>
      </c>
      <c r="X377" s="96">
        <v>0</v>
      </c>
      <c r="Y377" s="48"/>
      <c r="AB377" t="s">
        <v>502</v>
      </c>
      <c r="AF377" s="49"/>
    </row>
    <row r="378" spans="1:32" x14ac:dyDescent="0.2">
      <c r="A378">
        <v>1768736</v>
      </c>
      <c r="B378" s="95" t="s">
        <v>504</v>
      </c>
      <c r="C378" s="95" t="s">
        <v>504</v>
      </c>
      <c r="D378" s="96" t="s">
        <v>1919</v>
      </c>
      <c r="E378" s="95" t="s">
        <v>504</v>
      </c>
      <c r="F378" s="96" t="s">
        <v>1919</v>
      </c>
      <c r="G378" s="98"/>
      <c r="H378" s="87" t="s">
        <v>500</v>
      </c>
      <c r="I378" s="87" t="s">
        <v>500</v>
      </c>
      <c r="J378" s="87" t="s">
        <v>501</v>
      </c>
      <c r="K378" s="87" t="s">
        <v>501</v>
      </c>
      <c r="L378" s="87" t="s">
        <v>501</v>
      </c>
      <c r="M378" s="87" t="s">
        <v>504</v>
      </c>
      <c r="N378" s="87" t="s">
        <v>504</v>
      </c>
      <c r="O378" s="87" t="s">
        <v>504</v>
      </c>
      <c r="P378" s="87" t="s">
        <v>501</v>
      </c>
      <c r="Q378" s="87" t="s">
        <v>501</v>
      </c>
      <c r="R378" s="96" t="s">
        <v>501</v>
      </c>
      <c r="S378" s="95">
        <v>1</v>
      </c>
      <c r="T378" s="87">
        <v>0</v>
      </c>
      <c r="U378" s="87">
        <v>0</v>
      </c>
      <c r="V378" s="87">
        <v>1</v>
      </c>
      <c r="W378" s="87">
        <v>0</v>
      </c>
      <c r="X378" s="96">
        <v>0</v>
      </c>
      <c r="Y378" s="48" t="s">
        <v>1264</v>
      </c>
      <c r="Z378" t="s">
        <v>1265</v>
      </c>
      <c r="AA378" t="s">
        <v>1266</v>
      </c>
      <c r="AB378" t="s">
        <v>508</v>
      </c>
      <c r="AC378" t="s">
        <v>583</v>
      </c>
      <c r="AD378" t="s">
        <v>584</v>
      </c>
      <c r="AE378">
        <v>14</v>
      </c>
      <c r="AF378" s="49">
        <v>1</v>
      </c>
    </row>
    <row r="379" spans="1:32" x14ac:dyDescent="0.2">
      <c r="A379">
        <v>1769866</v>
      </c>
      <c r="B379" s="95" t="s">
        <v>499</v>
      </c>
      <c r="C379" s="95" t="s">
        <v>499</v>
      </c>
      <c r="D379" s="96" t="s">
        <v>1919</v>
      </c>
      <c r="E379" s="95" t="s">
        <v>499</v>
      </c>
      <c r="F379" s="96" t="s">
        <v>1919</v>
      </c>
      <c r="G379" s="98"/>
      <c r="H379" s="87" t="s">
        <v>501</v>
      </c>
      <c r="I379" s="87" t="s">
        <v>499</v>
      </c>
      <c r="J379" s="87" t="s">
        <v>501</v>
      </c>
      <c r="K379" s="87" t="s">
        <v>501</v>
      </c>
      <c r="L379" s="87" t="s">
        <v>501</v>
      </c>
      <c r="M379" s="87" t="s">
        <v>499</v>
      </c>
      <c r="N379" s="87" t="s">
        <v>499</v>
      </c>
      <c r="O379" s="87" t="s">
        <v>499</v>
      </c>
      <c r="P379" s="87" t="s">
        <v>501</v>
      </c>
      <c r="Q379" s="87" t="s">
        <v>501</v>
      </c>
      <c r="R379" s="96" t="s">
        <v>501</v>
      </c>
      <c r="S379" s="95">
        <v>1</v>
      </c>
      <c r="T379" s="87">
        <v>0</v>
      </c>
      <c r="U379" s="87">
        <v>0</v>
      </c>
      <c r="V379" s="87">
        <v>1</v>
      </c>
      <c r="W379" s="87">
        <v>0</v>
      </c>
      <c r="X379" s="96">
        <v>0</v>
      </c>
      <c r="Y379" s="48" t="s">
        <v>1267</v>
      </c>
      <c r="Z379" t="s">
        <v>1268</v>
      </c>
      <c r="AA379" t="s">
        <v>1269</v>
      </c>
      <c r="AB379" t="s">
        <v>508</v>
      </c>
      <c r="AC379" t="s">
        <v>1270</v>
      </c>
      <c r="AD379" t="s">
        <v>1271</v>
      </c>
      <c r="AE379">
        <v>121</v>
      </c>
      <c r="AF379" s="49">
        <v>1</v>
      </c>
    </row>
    <row r="380" spans="1:32" x14ac:dyDescent="0.2">
      <c r="A380">
        <v>1775207</v>
      </c>
      <c r="B380" s="95" t="s">
        <v>504</v>
      </c>
      <c r="C380" s="95" t="s">
        <v>503</v>
      </c>
      <c r="D380" s="96"/>
      <c r="E380" s="95" t="s">
        <v>503</v>
      </c>
      <c r="F380" s="96"/>
      <c r="G380" s="98"/>
      <c r="H380" s="87" t="s">
        <v>500</v>
      </c>
      <c r="I380" s="87" t="s">
        <v>500</v>
      </c>
      <c r="J380" s="87" t="s">
        <v>503</v>
      </c>
      <c r="K380" s="87" t="s">
        <v>503</v>
      </c>
      <c r="L380" s="87" t="s">
        <v>503</v>
      </c>
      <c r="M380" s="87" t="s">
        <v>504</v>
      </c>
      <c r="N380" s="87" t="s">
        <v>504</v>
      </c>
      <c r="O380" s="87" t="s">
        <v>504</v>
      </c>
      <c r="P380" s="87" t="s">
        <v>503</v>
      </c>
      <c r="Q380" s="87" t="s">
        <v>503</v>
      </c>
      <c r="R380" s="96" t="s">
        <v>503</v>
      </c>
      <c r="S380" s="95">
        <v>0</v>
      </c>
      <c r="T380" s="87">
        <v>1</v>
      </c>
      <c r="U380" s="87">
        <v>0</v>
      </c>
      <c r="V380" s="87">
        <v>0</v>
      </c>
      <c r="W380" s="87">
        <v>1</v>
      </c>
      <c r="X380" s="96">
        <v>0</v>
      </c>
      <c r="Y380" s="48" t="s">
        <v>1272</v>
      </c>
      <c r="Z380" t="s">
        <v>1272</v>
      </c>
      <c r="AB380" t="s">
        <v>1273</v>
      </c>
      <c r="AF380" s="49"/>
    </row>
    <row r="381" spans="1:32" x14ac:dyDescent="0.2">
      <c r="A381">
        <v>1775383</v>
      </c>
      <c r="B381" s="95" t="s">
        <v>501</v>
      </c>
      <c r="C381" s="95" t="s">
        <v>500</v>
      </c>
      <c r="D381" s="96"/>
      <c r="E381" s="95" t="s">
        <v>499</v>
      </c>
      <c r="F381" s="96"/>
      <c r="G381" s="98" t="s">
        <v>1914</v>
      </c>
      <c r="H381" s="87" t="s">
        <v>500</v>
      </c>
      <c r="I381" s="87" t="s">
        <v>501</v>
      </c>
      <c r="J381" s="87" t="s">
        <v>501</v>
      </c>
      <c r="K381" s="87" t="s">
        <v>501</v>
      </c>
      <c r="L381" s="87" t="s">
        <v>501</v>
      </c>
      <c r="M381" s="87" t="s">
        <v>501</v>
      </c>
      <c r="N381" s="87" t="s">
        <v>501</v>
      </c>
      <c r="O381" s="87" t="s">
        <v>501</v>
      </c>
      <c r="P381" s="87" t="s">
        <v>501</v>
      </c>
      <c r="Q381" s="87" t="s">
        <v>501</v>
      </c>
      <c r="R381" s="96" t="s">
        <v>501</v>
      </c>
      <c r="S381" s="95">
        <v>0</v>
      </c>
      <c r="T381" s="87">
        <v>0</v>
      </c>
      <c r="U381" s="87">
        <v>1</v>
      </c>
      <c r="V381" s="87">
        <v>0</v>
      </c>
      <c r="W381" s="87">
        <v>0</v>
      </c>
      <c r="X381" s="96">
        <v>1</v>
      </c>
      <c r="Y381" s="48" t="s">
        <v>1272</v>
      </c>
      <c r="Z381" t="s">
        <v>1272</v>
      </c>
      <c r="AB381" t="s">
        <v>1273</v>
      </c>
      <c r="AF381" s="49"/>
    </row>
    <row r="382" spans="1:32" x14ac:dyDescent="0.2">
      <c r="A382">
        <v>1779275</v>
      </c>
      <c r="B382" s="95" t="s">
        <v>504</v>
      </c>
      <c r="C382" s="95" t="s">
        <v>503</v>
      </c>
      <c r="D382" s="96"/>
      <c r="E382" s="95" t="s">
        <v>503</v>
      </c>
      <c r="F382" s="96"/>
      <c r="G382" s="98"/>
      <c r="H382" s="87" t="s">
        <v>500</v>
      </c>
      <c r="I382" s="87" t="s">
        <v>504</v>
      </c>
      <c r="J382" s="87" t="s">
        <v>503</v>
      </c>
      <c r="K382" s="87" t="s">
        <v>503</v>
      </c>
      <c r="L382" s="87" t="s">
        <v>503</v>
      </c>
      <c r="M382" s="87" t="s">
        <v>503</v>
      </c>
      <c r="N382" s="87" t="s">
        <v>504</v>
      </c>
      <c r="O382" s="87" t="s">
        <v>504</v>
      </c>
      <c r="P382" s="87" t="s">
        <v>503</v>
      </c>
      <c r="Q382" s="87" t="s">
        <v>503</v>
      </c>
      <c r="R382" s="96" t="s">
        <v>503</v>
      </c>
      <c r="S382" s="95">
        <v>0</v>
      </c>
      <c r="T382" s="87">
        <v>0</v>
      </c>
      <c r="U382" s="87">
        <v>1</v>
      </c>
      <c r="V382" s="87">
        <v>0</v>
      </c>
      <c r="W382" s="87">
        <v>0</v>
      </c>
      <c r="X382" s="96">
        <v>1</v>
      </c>
      <c r="Y382" s="48" t="s">
        <v>1274</v>
      </c>
      <c r="Z382" t="s">
        <v>1274</v>
      </c>
      <c r="AB382" t="s">
        <v>1275</v>
      </c>
      <c r="AF382" s="49"/>
    </row>
    <row r="383" spans="1:32" x14ac:dyDescent="0.2">
      <c r="A383">
        <v>1784163</v>
      </c>
      <c r="B383" s="95" t="s">
        <v>503</v>
      </c>
      <c r="C383" s="95" t="s">
        <v>503</v>
      </c>
      <c r="D383" s="96" t="s">
        <v>1919</v>
      </c>
      <c r="E383" s="95" t="s">
        <v>503</v>
      </c>
      <c r="F383" s="96" t="s">
        <v>1919</v>
      </c>
      <c r="G383" s="98"/>
      <c r="H383" s="87" t="s">
        <v>503</v>
      </c>
      <c r="I383" s="87" t="s">
        <v>503</v>
      </c>
      <c r="J383" s="87" t="s">
        <v>504</v>
      </c>
      <c r="K383" s="87" t="s">
        <v>504</v>
      </c>
      <c r="L383" s="87" t="s">
        <v>504</v>
      </c>
      <c r="M383" s="87" t="s">
        <v>503</v>
      </c>
      <c r="N383" s="87" t="s">
        <v>503</v>
      </c>
      <c r="O383" s="87" t="s">
        <v>503</v>
      </c>
      <c r="P383" s="87" t="s">
        <v>504</v>
      </c>
      <c r="Q383" s="87" t="s">
        <v>504</v>
      </c>
      <c r="R383" s="96" t="s">
        <v>504</v>
      </c>
      <c r="S383" s="95">
        <v>1</v>
      </c>
      <c r="T383" s="87">
        <v>0</v>
      </c>
      <c r="U383" s="87">
        <v>0</v>
      </c>
      <c r="V383" s="87">
        <v>1</v>
      </c>
      <c r="W383" s="87">
        <v>0</v>
      </c>
      <c r="X383" s="96">
        <v>0</v>
      </c>
      <c r="Y383" s="48" t="s">
        <v>1276</v>
      </c>
      <c r="Z383" t="s">
        <v>1277</v>
      </c>
      <c r="AA383" t="s">
        <v>1278</v>
      </c>
      <c r="AB383" t="s">
        <v>518</v>
      </c>
      <c r="AC383" t="s">
        <v>551</v>
      </c>
      <c r="AD383" t="s">
        <v>552</v>
      </c>
      <c r="AE383">
        <v>31</v>
      </c>
      <c r="AF383" s="49">
        <v>2</v>
      </c>
    </row>
    <row r="384" spans="1:32" x14ac:dyDescent="0.2">
      <c r="A384">
        <v>1786098</v>
      </c>
      <c r="B384" s="95" t="s">
        <v>501</v>
      </c>
      <c r="C384" s="95" t="s">
        <v>501</v>
      </c>
      <c r="D384" s="96" t="s">
        <v>1919</v>
      </c>
      <c r="E384" s="95" t="s">
        <v>501</v>
      </c>
      <c r="F384" s="96" t="s">
        <v>1919</v>
      </c>
      <c r="G384" s="98"/>
      <c r="H384" s="87" t="s">
        <v>500</v>
      </c>
      <c r="I384" s="87" t="s">
        <v>501</v>
      </c>
      <c r="J384" s="87" t="s">
        <v>499</v>
      </c>
      <c r="K384" s="87" t="s">
        <v>499</v>
      </c>
      <c r="L384" s="87" t="s">
        <v>499</v>
      </c>
      <c r="M384" s="87" t="s">
        <v>501</v>
      </c>
      <c r="N384" s="87" t="s">
        <v>501</v>
      </c>
      <c r="O384" s="87" t="s">
        <v>501</v>
      </c>
      <c r="P384" s="87" t="s">
        <v>499</v>
      </c>
      <c r="Q384" s="87" t="s">
        <v>499</v>
      </c>
      <c r="R384" s="96" t="s">
        <v>499</v>
      </c>
      <c r="S384" s="95">
        <v>1</v>
      </c>
      <c r="T384" s="87">
        <v>0</v>
      </c>
      <c r="U384" s="87">
        <v>0</v>
      </c>
      <c r="V384" s="87">
        <v>1</v>
      </c>
      <c r="W384" s="87">
        <v>0</v>
      </c>
      <c r="X384" s="96">
        <v>0</v>
      </c>
      <c r="Y384" s="48" t="s">
        <v>1279</v>
      </c>
      <c r="Z384" t="s">
        <v>1279</v>
      </c>
      <c r="AB384" t="s">
        <v>1280</v>
      </c>
      <c r="AF384" s="49"/>
    </row>
    <row r="385" spans="1:32" x14ac:dyDescent="0.2">
      <c r="A385">
        <v>1786557</v>
      </c>
      <c r="B385" s="95" t="s">
        <v>504</v>
      </c>
      <c r="C385" s="95" t="s">
        <v>500</v>
      </c>
      <c r="D385" s="96"/>
      <c r="E385" s="95" t="s">
        <v>500</v>
      </c>
      <c r="F385" s="96"/>
      <c r="G385" s="98"/>
      <c r="H385" s="87" t="s">
        <v>500</v>
      </c>
      <c r="I385" s="87" t="s">
        <v>500</v>
      </c>
      <c r="J385" s="87" t="s">
        <v>500</v>
      </c>
      <c r="K385" s="87" t="s">
        <v>500</v>
      </c>
      <c r="L385" s="87" t="s">
        <v>500</v>
      </c>
      <c r="M385" s="87" t="s">
        <v>503</v>
      </c>
      <c r="N385" s="87" t="s">
        <v>500</v>
      </c>
      <c r="O385" s="87" t="s">
        <v>500</v>
      </c>
      <c r="P385" s="87" t="s">
        <v>503</v>
      </c>
      <c r="Q385" s="87" t="s">
        <v>500</v>
      </c>
      <c r="R385" s="96" t="s">
        <v>503</v>
      </c>
      <c r="S385" s="95">
        <v>0</v>
      </c>
      <c r="T385" s="87">
        <v>0</v>
      </c>
      <c r="U385" s="87">
        <v>1</v>
      </c>
      <c r="V385" s="87">
        <v>0</v>
      </c>
      <c r="W385" s="87">
        <v>0</v>
      </c>
      <c r="X385" s="96">
        <v>1</v>
      </c>
      <c r="Y385" s="48"/>
      <c r="AB385" t="s">
        <v>502</v>
      </c>
      <c r="AF385" s="49"/>
    </row>
    <row r="386" spans="1:32" x14ac:dyDescent="0.2">
      <c r="A386">
        <v>1786595</v>
      </c>
      <c r="B386" s="95" t="s">
        <v>503</v>
      </c>
      <c r="C386" s="95" t="s">
        <v>500</v>
      </c>
      <c r="D386" s="96"/>
      <c r="E386" s="95" t="s">
        <v>500</v>
      </c>
      <c r="F386" s="96"/>
      <c r="G386" s="98"/>
      <c r="H386" s="87" t="s">
        <v>500</v>
      </c>
      <c r="I386" s="87" t="s">
        <v>500</v>
      </c>
      <c r="J386" s="87" t="s">
        <v>500</v>
      </c>
      <c r="K386" s="87" t="s">
        <v>500</v>
      </c>
      <c r="L386" s="87" t="s">
        <v>500</v>
      </c>
      <c r="M386" s="87" t="s">
        <v>504</v>
      </c>
      <c r="N386" s="87" t="s">
        <v>500</v>
      </c>
      <c r="O386" s="87" t="s">
        <v>500</v>
      </c>
      <c r="P386" s="87" t="s">
        <v>503</v>
      </c>
      <c r="Q386" s="87" t="s">
        <v>500</v>
      </c>
      <c r="R386" s="96" t="s">
        <v>503</v>
      </c>
      <c r="S386" s="95">
        <v>0</v>
      </c>
      <c r="T386" s="87">
        <v>0</v>
      </c>
      <c r="U386" s="87">
        <v>1</v>
      </c>
      <c r="V386" s="87">
        <v>0</v>
      </c>
      <c r="W386" s="87">
        <v>0</v>
      </c>
      <c r="X386" s="96">
        <v>1</v>
      </c>
      <c r="Y386" s="48"/>
      <c r="AB386" t="s">
        <v>502</v>
      </c>
      <c r="AF386" s="49"/>
    </row>
    <row r="387" spans="1:32" x14ac:dyDescent="0.2">
      <c r="A387">
        <v>1786597</v>
      </c>
      <c r="B387" s="95" t="s">
        <v>501</v>
      </c>
      <c r="C387" s="95" t="s">
        <v>500</v>
      </c>
      <c r="D387" s="96"/>
      <c r="E387" s="95" t="s">
        <v>500</v>
      </c>
      <c r="F387" s="96"/>
      <c r="G387" s="98"/>
      <c r="H387" s="87" t="s">
        <v>500</v>
      </c>
      <c r="I387" s="87" t="s">
        <v>500</v>
      </c>
      <c r="J387" s="87" t="s">
        <v>500</v>
      </c>
      <c r="K387" s="87" t="s">
        <v>500</v>
      </c>
      <c r="L387" s="87" t="s">
        <v>500</v>
      </c>
      <c r="M387" s="87" t="s">
        <v>504</v>
      </c>
      <c r="N387" s="87" t="s">
        <v>500</v>
      </c>
      <c r="O387" s="87" t="s">
        <v>500</v>
      </c>
      <c r="P387" s="87" t="s">
        <v>501</v>
      </c>
      <c r="Q387" s="87" t="s">
        <v>500</v>
      </c>
      <c r="R387" s="96" t="s">
        <v>501</v>
      </c>
      <c r="S387" s="95">
        <v>0</v>
      </c>
      <c r="T387" s="87">
        <v>0</v>
      </c>
      <c r="U387" s="87">
        <v>1</v>
      </c>
      <c r="V387" s="87">
        <v>0</v>
      </c>
      <c r="W387" s="87">
        <v>0</v>
      </c>
      <c r="X387" s="96">
        <v>1</v>
      </c>
      <c r="Y387" s="48"/>
      <c r="AB387" t="s">
        <v>502</v>
      </c>
      <c r="AF387" s="49"/>
    </row>
    <row r="388" spans="1:32" x14ac:dyDescent="0.2">
      <c r="A388">
        <v>1786601</v>
      </c>
      <c r="B388" s="95" t="s">
        <v>499</v>
      </c>
      <c r="C388" s="95" t="s">
        <v>500</v>
      </c>
      <c r="D388" s="96"/>
      <c r="E388" s="95" t="s">
        <v>500</v>
      </c>
      <c r="F388" s="96"/>
      <c r="G388" s="98"/>
      <c r="H388" s="87" t="s">
        <v>500</v>
      </c>
      <c r="I388" s="87" t="s">
        <v>500</v>
      </c>
      <c r="J388" s="87" t="s">
        <v>500</v>
      </c>
      <c r="K388" s="87" t="s">
        <v>500</v>
      </c>
      <c r="L388" s="87" t="s">
        <v>500</v>
      </c>
      <c r="M388" s="87" t="s">
        <v>501</v>
      </c>
      <c r="N388" s="87" t="s">
        <v>500</v>
      </c>
      <c r="O388" s="87" t="s">
        <v>500</v>
      </c>
      <c r="P388" s="87" t="s">
        <v>499</v>
      </c>
      <c r="Q388" s="87" t="s">
        <v>500</v>
      </c>
      <c r="R388" s="96" t="s">
        <v>499</v>
      </c>
      <c r="S388" s="95">
        <v>0</v>
      </c>
      <c r="T388" s="87">
        <v>0</v>
      </c>
      <c r="U388" s="87">
        <v>1</v>
      </c>
      <c r="V388" s="87">
        <v>0</v>
      </c>
      <c r="W388" s="87">
        <v>0</v>
      </c>
      <c r="X388" s="96">
        <v>1</v>
      </c>
      <c r="Y388" s="48"/>
      <c r="AB388" t="s">
        <v>502</v>
      </c>
      <c r="AF388" s="49"/>
    </row>
    <row r="389" spans="1:32" x14ac:dyDescent="0.2">
      <c r="A389">
        <v>1786822</v>
      </c>
      <c r="B389" s="95" t="s">
        <v>503</v>
      </c>
      <c r="C389" s="95" t="s">
        <v>500</v>
      </c>
      <c r="D389" s="96"/>
      <c r="E389" s="95" t="s">
        <v>500</v>
      </c>
      <c r="F389" s="96"/>
      <c r="G389" s="98"/>
      <c r="H389" s="87" t="s">
        <v>500</v>
      </c>
      <c r="I389" s="87" t="s">
        <v>500</v>
      </c>
      <c r="J389" s="87" t="s">
        <v>500</v>
      </c>
      <c r="K389" s="87" t="s">
        <v>500</v>
      </c>
      <c r="L389" s="87" t="s">
        <v>500</v>
      </c>
      <c r="M389" s="87" t="s">
        <v>504</v>
      </c>
      <c r="N389" s="87" t="s">
        <v>500</v>
      </c>
      <c r="O389" s="87" t="s">
        <v>500</v>
      </c>
      <c r="P389" s="87" t="s">
        <v>504</v>
      </c>
      <c r="Q389" s="87" t="s">
        <v>500</v>
      </c>
      <c r="R389" s="96" t="s">
        <v>504</v>
      </c>
      <c r="S389" s="95">
        <v>0</v>
      </c>
      <c r="T389" s="87">
        <v>0</v>
      </c>
      <c r="U389" s="87">
        <v>1</v>
      </c>
      <c r="V389" s="87">
        <v>0</v>
      </c>
      <c r="W389" s="87">
        <v>0</v>
      </c>
      <c r="X389" s="96">
        <v>1</v>
      </c>
      <c r="Y389" s="48"/>
      <c r="AB389" t="s">
        <v>502</v>
      </c>
      <c r="AF389" s="49"/>
    </row>
    <row r="390" spans="1:32" x14ac:dyDescent="0.2">
      <c r="A390">
        <v>1792912</v>
      </c>
      <c r="B390" s="95" t="s">
        <v>504</v>
      </c>
      <c r="C390" s="95" t="s">
        <v>500</v>
      </c>
      <c r="D390" s="96"/>
      <c r="E390" s="95" t="s">
        <v>500</v>
      </c>
      <c r="F390" s="96"/>
      <c r="G390" s="98"/>
      <c r="H390" s="87" t="s">
        <v>500</v>
      </c>
      <c r="I390" s="87" t="s">
        <v>504</v>
      </c>
      <c r="J390" s="87" t="s">
        <v>504</v>
      </c>
      <c r="K390" s="87" t="s">
        <v>504</v>
      </c>
      <c r="L390" s="87" t="s">
        <v>504</v>
      </c>
      <c r="M390" s="87" t="s">
        <v>499</v>
      </c>
      <c r="N390" s="87" t="s">
        <v>504</v>
      </c>
      <c r="O390" s="87" t="s">
        <v>504</v>
      </c>
      <c r="P390" s="87" t="s">
        <v>500</v>
      </c>
      <c r="Q390" s="87" t="s">
        <v>504</v>
      </c>
      <c r="R390" s="96" t="s">
        <v>500</v>
      </c>
      <c r="S390" s="95">
        <v>0</v>
      </c>
      <c r="T390" s="87">
        <v>1</v>
      </c>
      <c r="U390" s="87">
        <v>0</v>
      </c>
      <c r="V390" s="87">
        <v>0</v>
      </c>
      <c r="W390" s="87">
        <v>1</v>
      </c>
      <c r="X390" s="96">
        <v>0</v>
      </c>
      <c r="Y390" s="48" t="s">
        <v>1281</v>
      </c>
      <c r="Z390" t="s">
        <v>1282</v>
      </c>
      <c r="AA390" t="s">
        <v>1283</v>
      </c>
      <c r="AB390" t="s">
        <v>518</v>
      </c>
      <c r="AC390" t="s">
        <v>976</v>
      </c>
      <c r="AD390" t="s">
        <v>1284</v>
      </c>
      <c r="AE390">
        <v>5</v>
      </c>
      <c r="AF390" s="49">
        <v>3</v>
      </c>
    </row>
    <row r="391" spans="1:32" x14ac:dyDescent="0.2">
      <c r="A391">
        <v>1807115</v>
      </c>
      <c r="B391" s="95" t="s">
        <v>503</v>
      </c>
      <c r="C391" s="95" t="s">
        <v>500</v>
      </c>
      <c r="D391" s="96"/>
      <c r="E391" s="95" t="s">
        <v>500</v>
      </c>
      <c r="F391" s="96"/>
      <c r="G391" s="98"/>
      <c r="H391" s="87" t="s">
        <v>500</v>
      </c>
      <c r="I391" s="87" t="s">
        <v>500</v>
      </c>
      <c r="J391" s="87" t="s">
        <v>500</v>
      </c>
      <c r="K391" s="87" t="s">
        <v>500</v>
      </c>
      <c r="L391" s="87" t="s">
        <v>500</v>
      </c>
      <c r="M391" s="87" t="s">
        <v>501</v>
      </c>
      <c r="N391" s="87" t="s">
        <v>500</v>
      </c>
      <c r="O391" s="87" t="s">
        <v>500</v>
      </c>
      <c r="P391" s="87" t="s">
        <v>500</v>
      </c>
      <c r="Q391" s="87" t="s">
        <v>500</v>
      </c>
      <c r="R391" s="96" t="s">
        <v>500</v>
      </c>
      <c r="S391" s="95">
        <v>0</v>
      </c>
      <c r="T391" s="87">
        <v>0</v>
      </c>
      <c r="U391" s="87">
        <v>1</v>
      </c>
      <c r="V391" s="87">
        <v>0</v>
      </c>
      <c r="W391" s="87">
        <v>0</v>
      </c>
      <c r="X391" s="96">
        <v>1</v>
      </c>
      <c r="Y391" s="48" t="s">
        <v>1285</v>
      </c>
      <c r="Z391" t="s">
        <v>1286</v>
      </c>
      <c r="AA391" t="s">
        <v>1287</v>
      </c>
      <c r="AB391" t="s">
        <v>508</v>
      </c>
      <c r="AC391" t="s">
        <v>1288</v>
      </c>
      <c r="AD391" t="s">
        <v>1289</v>
      </c>
      <c r="AE391">
        <v>117</v>
      </c>
      <c r="AF391" s="49">
        <v>1</v>
      </c>
    </row>
    <row r="392" spans="1:32" x14ac:dyDescent="0.2">
      <c r="A392">
        <v>1807337</v>
      </c>
      <c r="B392" s="95" t="s">
        <v>501</v>
      </c>
      <c r="C392" s="95" t="s">
        <v>500</v>
      </c>
      <c r="D392" s="96"/>
      <c r="E392" s="95" t="s">
        <v>500</v>
      </c>
      <c r="F392" s="96"/>
      <c r="G392" s="98"/>
      <c r="H392" s="87" t="s">
        <v>500</v>
      </c>
      <c r="I392" s="87" t="s">
        <v>500</v>
      </c>
      <c r="J392" s="87" t="s">
        <v>500</v>
      </c>
      <c r="K392" s="87" t="s">
        <v>500</v>
      </c>
      <c r="L392" s="87" t="s">
        <v>500</v>
      </c>
      <c r="M392" s="87" t="s">
        <v>499</v>
      </c>
      <c r="N392" s="87" t="s">
        <v>500</v>
      </c>
      <c r="O392" s="87" t="s">
        <v>500</v>
      </c>
      <c r="P392" s="87" t="s">
        <v>501</v>
      </c>
      <c r="Q392" s="87" t="s">
        <v>500</v>
      </c>
      <c r="R392" s="96" t="s">
        <v>501</v>
      </c>
      <c r="S392" s="95">
        <v>0</v>
      </c>
      <c r="T392" s="87">
        <v>0</v>
      </c>
      <c r="U392" s="87">
        <v>1</v>
      </c>
      <c r="V392" s="87">
        <v>0</v>
      </c>
      <c r="W392" s="87">
        <v>0</v>
      </c>
      <c r="X392" s="96">
        <v>1</v>
      </c>
      <c r="Y392" s="48" t="s">
        <v>1285</v>
      </c>
      <c r="Z392" t="s">
        <v>1286</v>
      </c>
      <c r="AA392" t="s">
        <v>1287</v>
      </c>
      <c r="AB392" t="s">
        <v>508</v>
      </c>
      <c r="AC392" t="s">
        <v>691</v>
      </c>
      <c r="AD392" t="s">
        <v>692</v>
      </c>
      <c r="AE392">
        <v>43</v>
      </c>
      <c r="AF392" s="49">
        <v>1</v>
      </c>
    </row>
    <row r="393" spans="1:32" x14ac:dyDescent="0.2">
      <c r="A393">
        <v>1814200</v>
      </c>
      <c r="B393" s="95" t="s">
        <v>503</v>
      </c>
      <c r="C393" s="95" t="s">
        <v>504</v>
      </c>
      <c r="D393" s="96"/>
      <c r="E393" s="95" t="s">
        <v>504</v>
      </c>
      <c r="F393" s="96"/>
      <c r="G393" s="98" t="s">
        <v>1914</v>
      </c>
      <c r="H393" s="87" t="s">
        <v>500</v>
      </c>
      <c r="I393" s="87" t="s">
        <v>503</v>
      </c>
      <c r="J393" s="87" t="s">
        <v>503</v>
      </c>
      <c r="K393" s="87" t="s">
        <v>503</v>
      </c>
      <c r="L393" s="87" t="s">
        <v>503</v>
      </c>
      <c r="M393" s="87" t="s">
        <v>503</v>
      </c>
      <c r="N393" s="87" t="s">
        <v>503</v>
      </c>
      <c r="O393" s="87" t="s">
        <v>503</v>
      </c>
      <c r="P393" s="87" t="s">
        <v>503</v>
      </c>
      <c r="Q393" s="87" t="s">
        <v>503</v>
      </c>
      <c r="R393" s="96" t="s">
        <v>503</v>
      </c>
      <c r="S393" s="95">
        <v>0</v>
      </c>
      <c r="T393" s="87">
        <v>0</v>
      </c>
      <c r="U393" s="87">
        <v>1</v>
      </c>
      <c r="V393" s="87">
        <v>0</v>
      </c>
      <c r="W393" s="87">
        <v>0</v>
      </c>
      <c r="X393" s="96">
        <v>1</v>
      </c>
      <c r="Y393" s="48" t="s">
        <v>1290</v>
      </c>
      <c r="Z393" t="s">
        <v>1291</v>
      </c>
      <c r="AA393" t="s">
        <v>1292</v>
      </c>
      <c r="AB393" t="s">
        <v>508</v>
      </c>
      <c r="AC393" t="s">
        <v>1293</v>
      </c>
      <c r="AD393" t="s">
        <v>1294</v>
      </c>
      <c r="AE393">
        <v>58</v>
      </c>
      <c r="AF393" s="49">
        <v>1</v>
      </c>
    </row>
    <row r="394" spans="1:32" x14ac:dyDescent="0.2">
      <c r="A394">
        <v>1823318</v>
      </c>
      <c r="B394" s="95" t="s">
        <v>504</v>
      </c>
      <c r="C394" s="95" t="s">
        <v>500</v>
      </c>
      <c r="D394" s="96"/>
      <c r="E394" s="95" t="s">
        <v>500</v>
      </c>
      <c r="F394" s="96"/>
      <c r="G394" s="98"/>
      <c r="H394" s="87" t="s">
        <v>500</v>
      </c>
      <c r="I394" s="87" t="s">
        <v>500</v>
      </c>
      <c r="J394" s="87" t="s">
        <v>500</v>
      </c>
      <c r="K394" s="87" t="s">
        <v>500</v>
      </c>
      <c r="L394" s="87" t="s">
        <v>500</v>
      </c>
      <c r="M394" s="87" t="s">
        <v>503</v>
      </c>
      <c r="N394" s="87" t="s">
        <v>500</v>
      </c>
      <c r="O394" s="87" t="s">
        <v>500</v>
      </c>
      <c r="P394" s="87" t="s">
        <v>503</v>
      </c>
      <c r="Q394" s="87" t="s">
        <v>500</v>
      </c>
      <c r="R394" s="96" t="s">
        <v>503</v>
      </c>
      <c r="S394" s="95">
        <v>0</v>
      </c>
      <c r="T394" s="87">
        <v>0</v>
      </c>
      <c r="U394" s="87">
        <v>1</v>
      </c>
      <c r="V394" s="87">
        <v>0</v>
      </c>
      <c r="W394" s="87">
        <v>0</v>
      </c>
      <c r="X394" s="96">
        <v>1</v>
      </c>
      <c r="Y394" s="48"/>
      <c r="AB394" t="s">
        <v>502</v>
      </c>
      <c r="AF394" s="49"/>
    </row>
    <row r="395" spans="1:32" x14ac:dyDescent="0.2">
      <c r="A395">
        <v>1823358</v>
      </c>
      <c r="B395" s="95" t="s">
        <v>501</v>
      </c>
      <c r="C395" s="95" t="s">
        <v>500</v>
      </c>
      <c r="D395" s="96"/>
      <c r="E395" s="95" t="s">
        <v>500</v>
      </c>
      <c r="F395" s="96"/>
      <c r="G395" s="98"/>
      <c r="H395" s="87" t="s">
        <v>500</v>
      </c>
      <c r="I395" s="87" t="s">
        <v>500</v>
      </c>
      <c r="J395" s="87" t="s">
        <v>500</v>
      </c>
      <c r="K395" s="87" t="s">
        <v>500</v>
      </c>
      <c r="L395" s="87" t="s">
        <v>500</v>
      </c>
      <c r="M395" s="87" t="s">
        <v>504</v>
      </c>
      <c r="N395" s="87" t="s">
        <v>500</v>
      </c>
      <c r="O395" s="87" t="s">
        <v>500</v>
      </c>
      <c r="P395" s="87" t="s">
        <v>504</v>
      </c>
      <c r="Q395" s="87" t="s">
        <v>500</v>
      </c>
      <c r="R395" s="96" t="s">
        <v>504</v>
      </c>
      <c r="S395" s="95">
        <v>0</v>
      </c>
      <c r="T395" s="87">
        <v>0</v>
      </c>
      <c r="U395" s="87">
        <v>1</v>
      </c>
      <c r="V395" s="87">
        <v>0</v>
      </c>
      <c r="W395" s="87">
        <v>0</v>
      </c>
      <c r="X395" s="96">
        <v>1</v>
      </c>
      <c r="Y395" s="48"/>
      <c r="AB395" t="s">
        <v>502</v>
      </c>
      <c r="AF395" s="49"/>
    </row>
    <row r="396" spans="1:32" x14ac:dyDescent="0.2">
      <c r="A396">
        <v>1827498</v>
      </c>
      <c r="B396" s="95" t="s">
        <v>499</v>
      </c>
      <c r="C396" s="95" t="s">
        <v>504</v>
      </c>
      <c r="D396" s="96"/>
      <c r="E396" s="95" t="s">
        <v>504</v>
      </c>
      <c r="F396" s="96"/>
      <c r="G396" s="98"/>
      <c r="H396" s="87" t="s">
        <v>500</v>
      </c>
      <c r="I396" s="87" t="s">
        <v>499</v>
      </c>
      <c r="J396" s="87" t="s">
        <v>504</v>
      </c>
      <c r="K396" s="87" t="s">
        <v>504</v>
      </c>
      <c r="L396" s="87" t="s">
        <v>504</v>
      </c>
      <c r="M396" s="87" t="s">
        <v>499</v>
      </c>
      <c r="N396" s="87" t="s">
        <v>499</v>
      </c>
      <c r="O396" s="87" t="s">
        <v>499</v>
      </c>
      <c r="P396" s="87" t="s">
        <v>504</v>
      </c>
      <c r="Q396" s="87" t="s">
        <v>504</v>
      </c>
      <c r="R396" s="96" t="s">
        <v>504</v>
      </c>
      <c r="S396" s="95">
        <v>0</v>
      </c>
      <c r="T396" s="87">
        <v>1</v>
      </c>
      <c r="U396" s="87">
        <v>0</v>
      </c>
      <c r="V396" s="87">
        <v>0</v>
      </c>
      <c r="W396" s="87">
        <v>1</v>
      </c>
      <c r="X396" s="96">
        <v>0</v>
      </c>
      <c r="Y396" s="48" t="s">
        <v>1295</v>
      </c>
      <c r="Z396" t="s">
        <v>1296</v>
      </c>
      <c r="AA396" t="s">
        <v>1297</v>
      </c>
      <c r="AB396" t="s">
        <v>508</v>
      </c>
      <c r="AC396" t="s">
        <v>1298</v>
      </c>
      <c r="AD396" t="s">
        <v>1299</v>
      </c>
      <c r="AE396">
        <v>171</v>
      </c>
      <c r="AF396" s="49">
        <v>1</v>
      </c>
    </row>
    <row r="397" spans="1:32" x14ac:dyDescent="0.2">
      <c r="A397">
        <v>1834922</v>
      </c>
      <c r="B397" s="95" t="s">
        <v>503</v>
      </c>
      <c r="C397" s="95" t="s">
        <v>500</v>
      </c>
      <c r="D397" s="96"/>
      <c r="E397" s="95" t="s">
        <v>500</v>
      </c>
      <c r="F397" s="96"/>
      <c r="G397" s="98"/>
      <c r="H397" s="87" t="s">
        <v>500</v>
      </c>
      <c r="I397" s="87" t="s">
        <v>503</v>
      </c>
      <c r="J397" s="87" t="s">
        <v>504</v>
      </c>
      <c r="K397" s="87" t="s">
        <v>504</v>
      </c>
      <c r="L397" s="87" t="s">
        <v>504</v>
      </c>
      <c r="M397" s="87" t="s">
        <v>503</v>
      </c>
      <c r="N397" s="87" t="s">
        <v>503</v>
      </c>
      <c r="O397" s="87" t="s">
        <v>503</v>
      </c>
      <c r="P397" s="87" t="s">
        <v>504</v>
      </c>
      <c r="Q397" s="87" t="s">
        <v>504</v>
      </c>
      <c r="R397" s="96" t="s">
        <v>504</v>
      </c>
      <c r="S397" s="95">
        <v>0</v>
      </c>
      <c r="T397" s="87">
        <v>0</v>
      </c>
      <c r="U397" s="87">
        <v>1</v>
      </c>
      <c r="V397" s="87">
        <v>0</v>
      </c>
      <c r="W397" s="87">
        <v>0</v>
      </c>
      <c r="X397" s="96">
        <v>1</v>
      </c>
      <c r="Y397" s="48"/>
      <c r="AB397" t="s">
        <v>502</v>
      </c>
      <c r="AF397" s="49"/>
    </row>
    <row r="398" spans="1:32" x14ac:dyDescent="0.2">
      <c r="A398">
        <v>1835372</v>
      </c>
      <c r="B398" s="95" t="s">
        <v>499</v>
      </c>
      <c r="C398" s="95" t="s">
        <v>500</v>
      </c>
      <c r="D398" s="96"/>
      <c r="E398" s="95" t="s">
        <v>500</v>
      </c>
      <c r="F398" s="96"/>
      <c r="G398" s="98"/>
      <c r="H398" s="87" t="s">
        <v>500</v>
      </c>
      <c r="I398" s="87" t="s">
        <v>499</v>
      </c>
      <c r="J398" s="87" t="s">
        <v>501</v>
      </c>
      <c r="K398" s="87" t="s">
        <v>501</v>
      </c>
      <c r="L398" s="87" t="s">
        <v>501</v>
      </c>
      <c r="M398" s="87" t="s">
        <v>499</v>
      </c>
      <c r="N398" s="87" t="s">
        <v>499</v>
      </c>
      <c r="O398" s="87" t="s">
        <v>499</v>
      </c>
      <c r="P398" s="87" t="s">
        <v>501</v>
      </c>
      <c r="Q398" s="87" t="s">
        <v>501</v>
      </c>
      <c r="R398" s="96" t="s">
        <v>501</v>
      </c>
      <c r="S398" s="95">
        <v>0</v>
      </c>
      <c r="T398" s="87">
        <v>0</v>
      </c>
      <c r="U398" s="87">
        <v>1</v>
      </c>
      <c r="V398" s="87">
        <v>0</v>
      </c>
      <c r="W398" s="87">
        <v>0</v>
      </c>
      <c r="X398" s="96">
        <v>1</v>
      </c>
      <c r="Y398" s="48"/>
      <c r="AB398" t="s">
        <v>502</v>
      </c>
      <c r="AF398" s="49"/>
    </row>
    <row r="399" spans="1:32" x14ac:dyDescent="0.2">
      <c r="A399">
        <v>1839992</v>
      </c>
      <c r="B399" s="95" t="s">
        <v>503</v>
      </c>
      <c r="C399" s="95" t="s">
        <v>500</v>
      </c>
      <c r="D399" s="96"/>
      <c r="E399" s="95" t="s">
        <v>500</v>
      </c>
      <c r="F399" s="96"/>
      <c r="G399" s="98"/>
      <c r="H399" s="87" t="s">
        <v>500</v>
      </c>
      <c r="I399" s="87" t="s">
        <v>503</v>
      </c>
      <c r="J399" s="87" t="s">
        <v>504</v>
      </c>
      <c r="K399" s="87" t="s">
        <v>504</v>
      </c>
      <c r="L399" s="87" t="s">
        <v>504</v>
      </c>
      <c r="M399" s="87" t="s">
        <v>503</v>
      </c>
      <c r="N399" s="87" t="s">
        <v>503</v>
      </c>
      <c r="O399" s="87" t="s">
        <v>503</v>
      </c>
      <c r="P399" s="87" t="s">
        <v>504</v>
      </c>
      <c r="Q399" s="87" t="s">
        <v>504</v>
      </c>
      <c r="R399" s="96" t="s">
        <v>504</v>
      </c>
      <c r="S399" s="95">
        <v>0</v>
      </c>
      <c r="T399" s="87">
        <v>0</v>
      </c>
      <c r="U399" s="87">
        <v>1</v>
      </c>
      <c r="V399" s="87">
        <v>0</v>
      </c>
      <c r="W399" s="87">
        <v>0</v>
      </c>
      <c r="X399" s="96">
        <v>1</v>
      </c>
      <c r="Y399" s="48" t="s">
        <v>1300</v>
      </c>
      <c r="Z399" t="s">
        <v>1300</v>
      </c>
      <c r="AB399" t="s">
        <v>1301</v>
      </c>
      <c r="AF399" s="49"/>
    </row>
    <row r="400" spans="1:32" x14ac:dyDescent="0.2">
      <c r="A400">
        <v>1848877</v>
      </c>
      <c r="B400" s="95" t="s">
        <v>503</v>
      </c>
      <c r="C400" s="95" t="s">
        <v>500</v>
      </c>
      <c r="D400" s="96"/>
      <c r="E400" s="95" t="s">
        <v>503</v>
      </c>
      <c r="F400" s="96" t="s">
        <v>1919</v>
      </c>
      <c r="G400" s="98"/>
      <c r="H400" s="87" t="s">
        <v>500</v>
      </c>
      <c r="I400" s="87" t="s">
        <v>503</v>
      </c>
      <c r="J400" s="87" t="s">
        <v>504</v>
      </c>
      <c r="K400" s="87" t="s">
        <v>504</v>
      </c>
      <c r="L400" s="87" t="s">
        <v>504</v>
      </c>
      <c r="M400" s="87" t="s">
        <v>503</v>
      </c>
      <c r="N400" s="87" t="s">
        <v>503</v>
      </c>
      <c r="O400" s="87" t="s">
        <v>503</v>
      </c>
      <c r="P400" s="87" t="s">
        <v>504</v>
      </c>
      <c r="Q400" s="87" t="s">
        <v>504</v>
      </c>
      <c r="R400" s="96" t="s">
        <v>504</v>
      </c>
      <c r="S400" s="95">
        <v>0</v>
      </c>
      <c r="T400" s="87">
        <v>0</v>
      </c>
      <c r="U400" s="87">
        <v>1</v>
      </c>
      <c r="V400" s="87">
        <v>1</v>
      </c>
      <c r="W400" s="87">
        <v>0</v>
      </c>
      <c r="X400" s="96">
        <v>0</v>
      </c>
      <c r="Y400" s="48" t="s">
        <v>1302</v>
      </c>
      <c r="Z400" t="s">
        <v>1302</v>
      </c>
      <c r="AB400" t="s">
        <v>1303</v>
      </c>
      <c r="AF400" s="49"/>
    </row>
    <row r="401" spans="1:32" x14ac:dyDescent="0.2">
      <c r="A401">
        <v>1850037</v>
      </c>
      <c r="B401" s="95" t="s">
        <v>501</v>
      </c>
      <c r="C401" s="95" t="s">
        <v>500</v>
      </c>
      <c r="D401" s="96"/>
      <c r="E401" s="95" t="s">
        <v>500</v>
      </c>
      <c r="F401" s="96"/>
      <c r="G401" s="98"/>
      <c r="H401" s="87" t="s">
        <v>500</v>
      </c>
      <c r="I401" s="87" t="s">
        <v>501</v>
      </c>
      <c r="J401" s="87" t="s">
        <v>499</v>
      </c>
      <c r="K401" s="87" t="s">
        <v>499</v>
      </c>
      <c r="L401" s="87" t="s">
        <v>499</v>
      </c>
      <c r="M401" s="87" t="s">
        <v>501</v>
      </c>
      <c r="N401" s="87" t="s">
        <v>501</v>
      </c>
      <c r="O401" s="87" t="s">
        <v>501</v>
      </c>
      <c r="P401" s="87" t="s">
        <v>499</v>
      </c>
      <c r="Q401" s="87" t="s">
        <v>499</v>
      </c>
      <c r="R401" s="96" t="s">
        <v>499</v>
      </c>
      <c r="S401" s="95">
        <v>0</v>
      </c>
      <c r="T401" s="87">
        <v>0</v>
      </c>
      <c r="U401" s="87">
        <v>1</v>
      </c>
      <c r="V401" s="87">
        <v>0</v>
      </c>
      <c r="W401" s="87">
        <v>0</v>
      </c>
      <c r="X401" s="96">
        <v>1</v>
      </c>
      <c r="Y401" s="48"/>
      <c r="AB401" t="s">
        <v>502</v>
      </c>
      <c r="AF401" s="49"/>
    </row>
    <row r="402" spans="1:32" x14ac:dyDescent="0.2">
      <c r="A402">
        <v>1855360</v>
      </c>
      <c r="B402" s="95" t="s">
        <v>503</v>
      </c>
      <c r="C402" s="95" t="s">
        <v>503</v>
      </c>
      <c r="D402" s="96" t="s">
        <v>1919</v>
      </c>
      <c r="E402" s="95" t="s">
        <v>503</v>
      </c>
      <c r="F402" s="96" t="s">
        <v>1919</v>
      </c>
      <c r="G402" s="98"/>
      <c r="H402" s="87" t="s">
        <v>500</v>
      </c>
      <c r="I402" s="87" t="s">
        <v>503</v>
      </c>
      <c r="J402" s="87" t="s">
        <v>504</v>
      </c>
      <c r="K402" s="87" t="s">
        <v>504</v>
      </c>
      <c r="L402" s="87" t="s">
        <v>504</v>
      </c>
      <c r="M402" s="87" t="s">
        <v>503</v>
      </c>
      <c r="N402" s="87" t="s">
        <v>503</v>
      </c>
      <c r="O402" s="87" t="s">
        <v>503</v>
      </c>
      <c r="P402" s="87" t="s">
        <v>504</v>
      </c>
      <c r="Q402" s="87" t="s">
        <v>504</v>
      </c>
      <c r="R402" s="96" t="s">
        <v>504</v>
      </c>
      <c r="S402" s="95">
        <v>1</v>
      </c>
      <c r="T402" s="87">
        <v>0</v>
      </c>
      <c r="U402" s="87">
        <v>0</v>
      </c>
      <c r="V402" s="87">
        <v>1</v>
      </c>
      <c r="W402" s="87">
        <v>0</v>
      </c>
      <c r="X402" s="96">
        <v>0</v>
      </c>
      <c r="Y402" s="48" t="s">
        <v>1304</v>
      </c>
      <c r="Z402" t="s">
        <v>1305</v>
      </c>
      <c r="AA402" t="s">
        <v>1306</v>
      </c>
      <c r="AB402" t="s">
        <v>518</v>
      </c>
      <c r="AC402" t="s">
        <v>579</v>
      </c>
      <c r="AD402" t="s">
        <v>1307</v>
      </c>
      <c r="AE402">
        <v>364</v>
      </c>
      <c r="AF402" s="49">
        <v>2</v>
      </c>
    </row>
    <row r="403" spans="1:32" x14ac:dyDescent="0.2">
      <c r="A403">
        <v>1865443</v>
      </c>
      <c r="B403" s="95" t="s">
        <v>499</v>
      </c>
      <c r="C403" s="95" t="s">
        <v>499</v>
      </c>
      <c r="D403" s="96" t="s">
        <v>1919</v>
      </c>
      <c r="E403" s="95" t="s">
        <v>499</v>
      </c>
      <c r="F403" s="96" t="s">
        <v>1919</v>
      </c>
      <c r="G403" s="98"/>
      <c r="H403" s="87" t="s">
        <v>500</v>
      </c>
      <c r="I403" s="87" t="s">
        <v>499</v>
      </c>
      <c r="J403" s="87" t="s">
        <v>501</v>
      </c>
      <c r="K403" s="87" t="s">
        <v>501</v>
      </c>
      <c r="L403" s="87" t="s">
        <v>501</v>
      </c>
      <c r="M403" s="87" t="s">
        <v>499</v>
      </c>
      <c r="N403" s="87" t="s">
        <v>499</v>
      </c>
      <c r="O403" s="87" t="s">
        <v>499</v>
      </c>
      <c r="P403" s="87" t="s">
        <v>501</v>
      </c>
      <c r="Q403" s="87" t="s">
        <v>501</v>
      </c>
      <c r="R403" s="96" t="s">
        <v>501</v>
      </c>
      <c r="S403" s="95">
        <v>1</v>
      </c>
      <c r="T403" s="87">
        <v>0</v>
      </c>
      <c r="U403" s="87">
        <v>0</v>
      </c>
      <c r="V403" s="87">
        <v>1</v>
      </c>
      <c r="W403" s="87">
        <v>0</v>
      </c>
      <c r="X403" s="96">
        <v>0</v>
      </c>
      <c r="Y403" s="48" t="s">
        <v>1308</v>
      </c>
      <c r="Z403" t="s">
        <v>1309</v>
      </c>
      <c r="AA403" t="s">
        <v>1310</v>
      </c>
      <c r="AB403" t="s">
        <v>508</v>
      </c>
      <c r="AC403" t="s">
        <v>531</v>
      </c>
      <c r="AD403" t="s">
        <v>1311</v>
      </c>
      <c r="AE403">
        <v>236</v>
      </c>
      <c r="AF403" s="49">
        <v>1</v>
      </c>
    </row>
    <row r="404" spans="1:32" x14ac:dyDescent="0.2">
      <c r="A404">
        <v>1878728</v>
      </c>
      <c r="B404" s="95" t="s">
        <v>503</v>
      </c>
      <c r="C404" s="95" t="s">
        <v>503</v>
      </c>
      <c r="D404" s="96" t="s">
        <v>1919</v>
      </c>
      <c r="E404" s="95" t="s">
        <v>503</v>
      </c>
      <c r="F404" s="96" t="s">
        <v>1919</v>
      </c>
      <c r="G404" s="98"/>
      <c r="H404" s="87" t="s">
        <v>500</v>
      </c>
      <c r="I404" s="87" t="s">
        <v>503</v>
      </c>
      <c r="J404" s="87" t="s">
        <v>504</v>
      </c>
      <c r="K404" s="87" t="s">
        <v>504</v>
      </c>
      <c r="L404" s="87" t="s">
        <v>504</v>
      </c>
      <c r="M404" s="87" t="s">
        <v>503</v>
      </c>
      <c r="N404" s="87" t="s">
        <v>503</v>
      </c>
      <c r="O404" s="87" t="s">
        <v>503</v>
      </c>
      <c r="P404" s="87" t="s">
        <v>504</v>
      </c>
      <c r="Q404" s="87" t="s">
        <v>504</v>
      </c>
      <c r="R404" s="96" t="s">
        <v>504</v>
      </c>
      <c r="S404" s="95">
        <v>1</v>
      </c>
      <c r="T404" s="87">
        <v>0</v>
      </c>
      <c r="U404" s="87">
        <v>0</v>
      </c>
      <c r="V404" s="87">
        <v>1</v>
      </c>
      <c r="W404" s="87">
        <v>0</v>
      </c>
      <c r="X404" s="96">
        <v>0</v>
      </c>
      <c r="Y404" s="48"/>
      <c r="AB404" t="s">
        <v>502</v>
      </c>
      <c r="AF404" s="49"/>
    </row>
    <row r="405" spans="1:32" x14ac:dyDescent="0.2">
      <c r="A405">
        <v>1881824</v>
      </c>
      <c r="B405" s="95" t="s">
        <v>504</v>
      </c>
      <c r="C405" s="95" t="s">
        <v>500</v>
      </c>
      <c r="D405" s="96"/>
      <c r="E405" s="95" t="s">
        <v>500</v>
      </c>
      <c r="F405" s="96"/>
      <c r="G405" s="98"/>
      <c r="H405" s="87" t="s">
        <v>500</v>
      </c>
      <c r="I405" s="87" t="s">
        <v>500</v>
      </c>
      <c r="J405" s="87" t="s">
        <v>500</v>
      </c>
      <c r="K405" s="87" t="s">
        <v>500</v>
      </c>
      <c r="L405" s="87" t="s">
        <v>500</v>
      </c>
      <c r="M405" s="87" t="s">
        <v>503</v>
      </c>
      <c r="N405" s="87" t="s">
        <v>500</v>
      </c>
      <c r="O405" s="87" t="s">
        <v>500</v>
      </c>
      <c r="P405" s="87" t="s">
        <v>503</v>
      </c>
      <c r="Q405" s="87" t="s">
        <v>500</v>
      </c>
      <c r="R405" s="96" t="s">
        <v>503</v>
      </c>
      <c r="S405" s="95">
        <v>0</v>
      </c>
      <c r="T405" s="87">
        <v>0</v>
      </c>
      <c r="U405" s="87">
        <v>1</v>
      </c>
      <c r="V405" s="87">
        <v>0</v>
      </c>
      <c r="W405" s="87">
        <v>0</v>
      </c>
      <c r="X405" s="96">
        <v>1</v>
      </c>
      <c r="Y405" s="48"/>
      <c r="AB405" t="s">
        <v>502</v>
      </c>
      <c r="AF405" s="49"/>
    </row>
    <row r="406" spans="1:32" x14ac:dyDescent="0.2">
      <c r="A406">
        <v>1881864</v>
      </c>
      <c r="B406" s="95" t="s">
        <v>501</v>
      </c>
      <c r="C406" s="95" t="s">
        <v>500</v>
      </c>
      <c r="D406" s="96"/>
      <c r="E406" s="95" t="s">
        <v>500</v>
      </c>
      <c r="F406" s="96"/>
      <c r="G406" s="98"/>
      <c r="H406" s="87" t="s">
        <v>500</v>
      </c>
      <c r="I406" s="87" t="s">
        <v>500</v>
      </c>
      <c r="J406" s="87" t="s">
        <v>500</v>
      </c>
      <c r="K406" s="87" t="s">
        <v>500</v>
      </c>
      <c r="L406" s="87" t="s">
        <v>500</v>
      </c>
      <c r="M406" s="87" t="s">
        <v>504</v>
      </c>
      <c r="N406" s="87" t="s">
        <v>500</v>
      </c>
      <c r="O406" s="87" t="s">
        <v>500</v>
      </c>
      <c r="P406" s="87" t="s">
        <v>501</v>
      </c>
      <c r="Q406" s="87" t="s">
        <v>500</v>
      </c>
      <c r="R406" s="96" t="s">
        <v>501</v>
      </c>
      <c r="S406" s="95">
        <v>0</v>
      </c>
      <c r="T406" s="87">
        <v>0</v>
      </c>
      <c r="U406" s="87">
        <v>1</v>
      </c>
      <c r="V406" s="87">
        <v>0</v>
      </c>
      <c r="W406" s="87">
        <v>0</v>
      </c>
      <c r="X406" s="96">
        <v>1</v>
      </c>
      <c r="Y406" s="48"/>
      <c r="AB406" t="s">
        <v>502</v>
      </c>
      <c r="AF406" s="49"/>
    </row>
    <row r="407" spans="1:32" x14ac:dyDescent="0.2">
      <c r="A407">
        <v>1882089</v>
      </c>
      <c r="B407" s="95" t="s">
        <v>503</v>
      </c>
      <c r="C407" s="95" t="s">
        <v>500</v>
      </c>
      <c r="D407" s="96"/>
      <c r="E407" s="95" t="s">
        <v>500</v>
      </c>
      <c r="F407" s="96"/>
      <c r="G407" s="98"/>
      <c r="H407" s="87" t="s">
        <v>500</v>
      </c>
      <c r="I407" s="87" t="s">
        <v>500</v>
      </c>
      <c r="J407" s="87" t="s">
        <v>500</v>
      </c>
      <c r="K407" s="87" t="s">
        <v>500</v>
      </c>
      <c r="L407" s="87" t="s">
        <v>500</v>
      </c>
      <c r="M407" s="87" t="s">
        <v>500</v>
      </c>
      <c r="N407" s="87" t="s">
        <v>500</v>
      </c>
      <c r="O407" s="87" t="s">
        <v>500</v>
      </c>
      <c r="P407" s="87" t="s">
        <v>504</v>
      </c>
      <c r="Q407" s="87" t="s">
        <v>500</v>
      </c>
      <c r="R407" s="96" t="s">
        <v>504</v>
      </c>
      <c r="S407" s="95">
        <v>0</v>
      </c>
      <c r="T407" s="87">
        <v>0</v>
      </c>
      <c r="U407" s="87">
        <v>1</v>
      </c>
      <c r="V407" s="87">
        <v>0</v>
      </c>
      <c r="W407" s="87">
        <v>0</v>
      </c>
      <c r="X407" s="96">
        <v>1</v>
      </c>
      <c r="Y407" s="48"/>
      <c r="AB407" t="s">
        <v>502</v>
      </c>
      <c r="AF407" s="49"/>
    </row>
    <row r="408" spans="1:32" x14ac:dyDescent="0.2">
      <c r="A408">
        <v>1885304</v>
      </c>
      <c r="B408" s="95" t="s">
        <v>501</v>
      </c>
      <c r="C408" s="95" t="s">
        <v>500</v>
      </c>
      <c r="D408" s="96"/>
      <c r="E408" s="95" t="s">
        <v>500</v>
      </c>
      <c r="F408" s="96"/>
      <c r="G408" s="98"/>
      <c r="H408" s="87" t="s">
        <v>500</v>
      </c>
      <c r="I408" s="87" t="s">
        <v>500</v>
      </c>
      <c r="J408" s="87" t="s">
        <v>500</v>
      </c>
      <c r="K408" s="87" t="s">
        <v>500</v>
      </c>
      <c r="L408" s="87" t="s">
        <v>500</v>
      </c>
      <c r="M408" s="87" t="s">
        <v>501</v>
      </c>
      <c r="N408" s="87" t="s">
        <v>500</v>
      </c>
      <c r="O408" s="87" t="s">
        <v>500</v>
      </c>
      <c r="P408" s="87" t="s">
        <v>499</v>
      </c>
      <c r="Q408" s="87" t="s">
        <v>500</v>
      </c>
      <c r="R408" s="96" t="s">
        <v>499</v>
      </c>
      <c r="S408" s="95">
        <v>0</v>
      </c>
      <c r="T408" s="87">
        <v>0</v>
      </c>
      <c r="U408" s="87">
        <v>1</v>
      </c>
      <c r="V408" s="87">
        <v>0</v>
      </c>
      <c r="W408" s="87">
        <v>0</v>
      </c>
      <c r="X408" s="96">
        <v>1</v>
      </c>
      <c r="Y408" s="48"/>
      <c r="AB408" t="s">
        <v>502</v>
      </c>
      <c r="AF408" s="49"/>
    </row>
    <row r="409" spans="1:32" x14ac:dyDescent="0.2">
      <c r="A409">
        <v>1887897</v>
      </c>
      <c r="B409" s="95" t="s">
        <v>504</v>
      </c>
      <c r="C409" s="95" t="s">
        <v>501</v>
      </c>
      <c r="D409" s="96"/>
      <c r="E409" s="95" t="s">
        <v>501</v>
      </c>
      <c r="F409" s="96"/>
      <c r="G409" s="98" t="s">
        <v>1914</v>
      </c>
      <c r="H409" s="87" t="s">
        <v>500</v>
      </c>
      <c r="I409" s="87" t="s">
        <v>504</v>
      </c>
      <c r="J409" s="87" t="s">
        <v>504</v>
      </c>
      <c r="K409" s="87" t="s">
        <v>504</v>
      </c>
      <c r="L409" s="87" t="s">
        <v>504</v>
      </c>
      <c r="M409" s="87" t="s">
        <v>504</v>
      </c>
      <c r="N409" s="87" t="s">
        <v>504</v>
      </c>
      <c r="O409" s="87" t="s">
        <v>504</v>
      </c>
      <c r="P409" s="87" t="s">
        <v>504</v>
      </c>
      <c r="Q409" s="87" t="s">
        <v>504</v>
      </c>
      <c r="R409" s="96" t="s">
        <v>504</v>
      </c>
      <c r="S409" s="95">
        <v>0</v>
      </c>
      <c r="T409" s="87">
        <v>0</v>
      </c>
      <c r="U409" s="87">
        <v>1</v>
      </c>
      <c r="V409" s="87">
        <v>0</v>
      </c>
      <c r="W409" s="87">
        <v>0</v>
      </c>
      <c r="X409" s="96">
        <v>1</v>
      </c>
      <c r="Y409" s="48" t="s">
        <v>1312</v>
      </c>
      <c r="Z409" t="s">
        <v>1313</v>
      </c>
      <c r="AA409" t="s">
        <v>1314</v>
      </c>
      <c r="AB409" t="s">
        <v>508</v>
      </c>
      <c r="AC409" t="s">
        <v>1315</v>
      </c>
      <c r="AD409" t="s">
        <v>1316</v>
      </c>
      <c r="AE409">
        <v>415</v>
      </c>
      <c r="AF409" s="49">
        <v>1</v>
      </c>
    </row>
    <row r="410" spans="1:32" x14ac:dyDescent="0.2">
      <c r="A410">
        <v>1905853</v>
      </c>
      <c r="B410" s="95" t="s">
        <v>503</v>
      </c>
      <c r="C410" s="95" t="s">
        <v>503</v>
      </c>
      <c r="D410" s="96" t="s">
        <v>1919</v>
      </c>
      <c r="E410" s="95" t="s">
        <v>503</v>
      </c>
      <c r="F410" s="96" t="s">
        <v>1919</v>
      </c>
      <c r="G410" s="98"/>
      <c r="H410" s="87" t="s">
        <v>500</v>
      </c>
      <c r="I410" s="87" t="s">
        <v>500</v>
      </c>
      <c r="J410" s="87" t="s">
        <v>499</v>
      </c>
      <c r="K410" s="87" t="s">
        <v>499</v>
      </c>
      <c r="L410" s="87" t="s">
        <v>499</v>
      </c>
      <c r="M410" s="87" t="s">
        <v>503</v>
      </c>
      <c r="N410" s="87" t="s">
        <v>503</v>
      </c>
      <c r="O410" s="87" t="s">
        <v>503</v>
      </c>
      <c r="P410" s="87" t="s">
        <v>499</v>
      </c>
      <c r="Q410" s="87" t="s">
        <v>499</v>
      </c>
      <c r="R410" s="96" t="s">
        <v>499</v>
      </c>
      <c r="S410" s="95">
        <v>1</v>
      </c>
      <c r="T410" s="87">
        <v>0</v>
      </c>
      <c r="U410" s="87">
        <v>0</v>
      </c>
      <c r="V410" s="87">
        <v>1</v>
      </c>
      <c r="W410" s="87">
        <v>0</v>
      </c>
      <c r="X410" s="96">
        <v>0</v>
      </c>
      <c r="Y410" s="48" t="s">
        <v>1317</v>
      </c>
      <c r="Z410" t="s">
        <v>1318</v>
      </c>
      <c r="AA410" t="s">
        <v>1319</v>
      </c>
      <c r="AB410" t="s">
        <v>508</v>
      </c>
      <c r="AC410" t="s">
        <v>1145</v>
      </c>
      <c r="AD410" t="s">
        <v>1320</v>
      </c>
      <c r="AE410">
        <v>74</v>
      </c>
      <c r="AF410" s="49">
        <v>1</v>
      </c>
    </row>
    <row r="411" spans="1:32" x14ac:dyDescent="0.2">
      <c r="A411">
        <v>1918947</v>
      </c>
      <c r="B411" s="95" t="s">
        <v>504</v>
      </c>
      <c r="C411" s="95" t="s">
        <v>501</v>
      </c>
      <c r="D411" s="96"/>
      <c r="E411" s="95" t="s">
        <v>501</v>
      </c>
      <c r="F411" s="96"/>
      <c r="G411" s="98" t="s">
        <v>1914</v>
      </c>
      <c r="H411" s="87" t="s">
        <v>504</v>
      </c>
      <c r="I411" s="87" t="s">
        <v>504</v>
      </c>
      <c r="J411" s="87" t="s">
        <v>504</v>
      </c>
      <c r="K411" s="87" t="s">
        <v>504</v>
      </c>
      <c r="L411" s="87" t="s">
        <v>504</v>
      </c>
      <c r="M411" s="87" t="s">
        <v>504</v>
      </c>
      <c r="N411" s="87" t="s">
        <v>504</v>
      </c>
      <c r="O411" s="87" t="s">
        <v>504</v>
      </c>
      <c r="P411" s="87" t="s">
        <v>504</v>
      </c>
      <c r="Q411" s="87" t="s">
        <v>504</v>
      </c>
      <c r="R411" s="96" t="s">
        <v>504</v>
      </c>
      <c r="S411" s="95">
        <v>0</v>
      </c>
      <c r="T411" s="87">
        <v>0</v>
      </c>
      <c r="U411" s="87">
        <v>1</v>
      </c>
      <c r="V411" s="87">
        <v>0</v>
      </c>
      <c r="W411" s="87">
        <v>0</v>
      </c>
      <c r="X411" s="96">
        <v>1</v>
      </c>
      <c r="Y411" s="48" t="s">
        <v>1321</v>
      </c>
      <c r="Z411" t="s">
        <v>1322</v>
      </c>
      <c r="AA411" t="s">
        <v>1323</v>
      </c>
      <c r="AB411" t="s">
        <v>508</v>
      </c>
      <c r="AC411" t="s">
        <v>958</v>
      </c>
      <c r="AD411" t="s">
        <v>959</v>
      </c>
      <c r="AE411">
        <v>188</v>
      </c>
      <c r="AF411" s="49">
        <v>1</v>
      </c>
    </row>
    <row r="412" spans="1:32" x14ac:dyDescent="0.2">
      <c r="A412">
        <v>1935505</v>
      </c>
      <c r="B412" s="95" t="s">
        <v>499</v>
      </c>
      <c r="C412" s="95" t="s">
        <v>499</v>
      </c>
      <c r="D412" s="96" t="s">
        <v>1919</v>
      </c>
      <c r="E412" s="95" t="s">
        <v>499</v>
      </c>
      <c r="F412" s="96" t="s">
        <v>1919</v>
      </c>
      <c r="G412" s="98"/>
      <c r="H412" s="87" t="s">
        <v>500</v>
      </c>
      <c r="I412" s="87" t="s">
        <v>499</v>
      </c>
      <c r="J412" s="87" t="s">
        <v>503</v>
      </c>
      <c r="K412" s="87" t="s">
        <v>503</v>
      </c>
      <c r="L412" s="87" t="s">
        <v>503</v>
      </c>
      <c r="M412" s="87" t="s">
        <v>499</v>
      </c>
      <c r="N412" s="87" t="s">
        <v>499</v>
      </c>
      <c r="O412" s="87" t="s">
        <v>499</v>
      </c>
      <c r="P412" s="87" t="s">
        <v>503</v>
      </c>
      <c r="Q412" s="87" t="s">
        <v>503</v>
      </c>
      <c r="R412" s="96" t="s">
        <v>503</v>
      </c>
      <c r="S412" s="95">
        <v>1</v>
      </c>
      <c r="T412" s="87">
        <v>0</v>
      </c>
      <c r="U412" s="87">
        <v>0</v>
      </c>
      <c r="V412" s="87">
        <v>1</v>
      </c>
      <c r="W412" s="87">
        <v>0</v>
      </c>
      <c r="X412" s="96">
        <v>0</v>
      </c>
      <c r="Y412" s="48" t="s">
        <v>1324</v>
      </c>
      <c r="Z412" t="s">
        <v>1325</v>
      </c>
      <c r="AA412" t="s">
        <v>1326</v>
      </c>
      <c r="AB412" t="s">
        <v>508</v>
      </c>
      <c r="AC412" t="s">
        <v>1327</v>
      </c>
      <c r="AD412" t="s">
        <v>1328</v>
      </c>
      <c r="AE412">
        <v>96</v>
      </c>
      <c r="AF412" s="49">
        <v>1</v>
      </c>
    </row>
    <row r="413" spans="1:32" x14ac:dyDescent="0.2">
      <c r="A413">
        <v>1937855</v>
      </c>
      <c r="B413" s="95" t="s">
        <v>503</v>
      </c>
      <c r="C413" s="95" t="s">
        <v>504</v>
      </c>
      <c r="D413" s="96"/>
      <c r="E413" s="95" t="s">
        <v>504</v>
      </c>
      <c r="F413" s="96"/>
      <c r="G413" s="98"/>
      <c r="H413" s="87" t="s">
        <v>500</v>
      </c>
      <c r="I413" s="87" t="s">
        <v>503</v>
      </c>
      <c r="J413" s="87" t="s">
        <v>504</v>
      </c>
      <c r="K413" s="87" t="s">
        <v>504</v>
      </c>
      <c r="L413" s="87" t="s">
        <v>504</v>
      </c>
      <c r="M413" s="87" t="s">
        <v>503</v>
      </c>
      <c r="N413" s="87" t="s">
        <v>503</v>
      </c>
      <c r="O413" s="87" t="s">
        <v>503</v>
      </c>
      <c r="P413" s="87" t="s">
        <v>504</v>
      </c>
      <c r="Q413" s="87" t="s">
        <v>504</v>
      </c>
      <c r="R413" s="96" t="s">
        <v>504</v>
      </c>
      <c r="S413" s="95">
        <v>0</v>
      </c>
      <c r="T413" s="87">
        <v>1</v>
      </c>
      <c r="U413" s="87">
        <v>0</v>
      </c>
      <c r="V413" s="87">
        <v>0</v>
      </c>
      <c r="W413" s="87">
        <v>1</v>
      </c>
      <c r="X413" s="96">
        <v>0</v>
      </c>
      <c r="Y413" s="48" t="s">
        <v>1329</v>
      </c>
      <c r="Z413" t="s">
        <v>1330</v>
      </c>
      <c r="AA413" t="s">
        <v>1331</v>
      </c>
      <c r="AB413" t="s">
        <v>508</v>
      </c>
      <c r="AC413" t="s">
        <v>536</v>
      </c>
      <c r="AD413" t="s">
        <v>1332</v>
      </c>
      <c r="AE413">
        <v>276</v>
      </c>
      <c r="AF413" s="49">
        <v>1</v>
      </c>
    </row>
    <row r="414" spans="1:32" x14ac:dyDescent="0.2">
      <c r="A414">
        <v>1952407</v>
      </c>
      <c r="B414" s="95" t="s">
        <v>504</v>
      </c>
      <c r="C414" s="95" t="s">
        <v>504</v>
      </c>
      <c r="D414" s="96" t="s">
        <v>1919</v>
      </c>
      <c r="E414" s="95" t="s">
        <v>504</v>
      </c>
      <c r="F414" s="96" t="s">
        <v>1919</v>
      </c>
      <c r="G414" s="98"/>
      <c r="H414" s="87" t="s">
        <v>500</v>
      </c>
      <c r="I414" s="87" t="s">
        <v>504</v>
      </c>
      <c r="J414" s="87" t="s">
        <v>503</v>
      </c>
      <c r="K414" s="87" t="s">
        <v>503</v>
      </c>
      <c r="L414" s="87" t="s">
        <v>503</v>
      </c>
      <c r="M414" s="87" t="s">
        <v>504</v>
      </c>
      <c r="N414" s="87" t="s">
        <v>504</v>
      </c>
      <c r="O414" s="87" t="s">
        <v>504</v>
      </c>
      <c r="P414" s="87" t="s">
        <v>503</v>
      </c>
      <c r="Q414" s="87" t="s">
        <v>503</v>
      </c>
      <c r="R414" s="96" t="s">
        <v>503</v>
      </c>
      <c r="S414" s="95">
        <v>1</v>
      </c>
      <c r="T414" s="87">
        <v>0</v>
      </c>
      <c r="U414" s="87">
        <v>0</v>
      </c>
      <c r="V414" s="87">
        <v>1</v>
      </c>
      <c r="W414" s="87">
        <v>0</v>
      </c>
      <c r="X414" s="96">
        <v>0</v>
      </c>
      <c r="Y414" s="48" t="s">
        <v>1333</v>
      </c>
      <c r="Z414" t="s">
        <v>1334</v>
      </c>
      <c r="AA414" t="s">
        <v>1335</v>
      </c>
      <c r="AB414" t="s">
        <v>518</v>
      </c>
      <c r="AC414" t="s">
        <v>551</v>
      </c>
      <c r="AD414" t="s">
        <v>1336</v>
      </c>
      <c r="AE414">
        <v>283</v>
      </c>
      <c r="AF414" s="49">
        <v>2</v>
      </c>
    </row>
    <row r="415" spans="1:32" x14ac:dyDescent="0.2">
      <c r="A415">
        <v>1970112</v>
      </c>
      <c r="B415" s="95" t="s">
        <v>503</v>
      </c>
      <c r="C415" s="95" t="s">
        <v>503</v>
      </c>
      <c r="D415" s="96" t="s">
        <v>1919</v>
      </c>
      <c r="E415" s="95" t="s">
        <v>500</v>
      </c>
      <c r="F415" s="96"/>
      <c r="G415" s="98"/>
      <c r="H415" s="87" t="s">
        <v>500</v>
      </c>
      <c r="I415" s="87" t="s">
        <v>503</v>
      </c>
      <c r="J415" s="87" t="s">
        <v>499</v>
      </c>
      <c r="K415" s="87" t="s">
        <v>499</v>
      </c>
      <c r="L415" s="87" t="s">
        <v>499</v>
      </c>
      <c r="M415" s="87" t="s">
        <v>503</v>
      </c>
      <c r="N415" s="87" t="s">
        <v>503</v>
      </c>
      <c r="O415" s="87" t="s">
        <v>503</v>
      </c>
      <c r="P415" s="87" t="s">
        <v>499</v>
      </c>
      <c r="Q415" s="87" t="s">
        <v>499</v>
      </c>
      <c r="R415" s="96" t="s">
        <v>499</v>
      </c>
      <c r="S415" s="95">
        <v>1</v>
      </c>
      <c r="T415" s="87">
        <v>0</v>
      </c>
      <c r="U415" s="87">
        <v>0</v>
      </c>
      <c r="V415" s="87">
        <v>0</v>
      </c>
      <c r="W415" s="87">
        <v>0</v>
      </c>
      <c r="X415" s="96">
        <v>1</v>
      </c>
      <c r="Y415" s="48"/>
      <c r="AB415" t="s">
        <v>502</v>
      </c>
      <c r="AF415" s="49"/>
    </row>
    <row r="416" spans="1:32" x14ac:dyDescent="0.2">
      <c r="A416">
        <v>1971987</v>
      </c>
      <c r="B416" s="95" t="s">
        <v>503</v>
      </c>
      <c r="C416" s="95" t="s">
        <v>500</v>
      </c>
      <c r="D416" s="96"/>
      <c r="E416" s="95" t="s">
        <v>500</v>
      </c>
      <c r="F416" s="96"/>
      <c r="G416" s="98"/>
      <c r="H416" s="87" t="s">
        <v>500</v>
      </c>
      <c r="I416" s="87" t="s">
        <v>503</v>
      </c>
      <c r="J416" s="87" t="s">
        <v>500</v>
      </c>
      <c r="K416" s="87" t="s">
        <v>499</v>
      </c>
      <c r="L416" s="87" t="s">
        <v>499</v>
      </c>
      <c r="M416" s="87" t="s">
        <v>503</v>
      </c>
      <c r="N416" s="87" t="s">
        <v>503</v>
      </c>
      <c r="O416" s="87" t="s">
        <v>503</v>
      </c>
      <c r="P416" s="87" t="s">
        <v>499</v>
      </c>
      <c r="Q416" s="87" t="s">
        <v>499</v>
      </c>
      <c r="R416" s="96" t="s">
        <v>499</v>
      </c>
      <c r="S416" s="95">
        <v>0</v>
      </c>
      <c r="T416" s="87">
        <v>1</v>
      </c>
      <c r="U416" s="87">
        <v>0</v>
      </c>
      <c r="V416" s="87">
        <v>0</v>
      </c>
      <c r="W416" s="87">
        <v>1</v>
      </c>
      <c r="X416" s="96">
        <v>0</v>
      </c>
      <c r="Y416" s="48"/>
      <c r="AB416" t="s">
        <v>502</v>
      </c>
      <c r="AF416" s="49"/>
    </row>
    <row r="417" spans="1:32" x14ac:dyDescent="0.2">
      <c r="A417">
        <v>1971988</v>
      </c>
      <c r="B417" s="95" t="s">
        <v>499</v>
      </c>
      <c r="C417" s="95" t="s">
        <v>500</v>
      </c>
      <c r="D417" s="96"/>
      <c r="E417" s="95" t="s">
        <v>500</v>
      </c>
      <c r="F417" s="96"/>
      <c r="G417" s="98"/>
      <c r="H417" s="87" t="s">
        <v>500</v>
      </c>
      <c r="I417" s="87" t="s">
        <v>499</v>
      </c>
      <c r="J417" s="87" t="s">
        <v>500</v>
      </c>
      <c r="K417" s="87" t="s">
        <v>504</v>
      </c>
      <c r="L417" s="87" t="s">
        <v>504</v>
      </c>
      <c r="M417" s="87" t="s">
        <v>499</v>
      </c>
      <c r="N417" s="87" t="s">
        <v>499</v>
      </c>
      <c r="O417" s="87" t="s">
        <v>499</v>
      </c>
      <c r="P417" s="87" t="s">
        <v>504</v>
      </c>
      <c r="Q417" s="87" t="s">
        <v>504</v>
      </c>
      <c r="R417" s="96" t="s">
        <v>504</v>
      </c>
      <c r="S417" s="95">
        <v>0</v>
      </c>
      <c r="T417" s="87">
        <v>1</v>
      </c>
      <c r="U417" s="87">
        <v>0</v>
      </c>
      <c r="V417" s="87">
        <v>0</v>
      </c>
      <c r="W417" s="87">
        <v>1</v>
      </c>
      <c r="X417" s="96">
        <v>0</v>
      </c>
      <c r="Y417" s="48"/>
      <c r="AB417" t="s">
        <v>502</v>
      </c>
      <c r="AF417" s="49"/>
    </row>
    <row r="418" spans="1:32" x14ac:dyDescent="0.2">
      <c r="A418">
        <v>1971989</v>
      </c>
      <c r="B418" s="95" t="s">
        <v>504</v>
      </c>
      <c r="C418" s="95" t="s">
        <v>500</v>
      </c>
      <c r="D418" s="96"/>
      <c r="E418" s="95" t="s">
        <v>501</v>
      </c>
      <c r="F418" s="96"/>
      <c r="G418" s="98"/>
      <c r="H418" s="87" t="s">
        <v>500</v>
      </c>
      <c r="I418" s="87" t="s">
        <v>504</v>
      </c>
      <c r="J418" s="87" t="s">
        <v>500</v>
      </c>
      <c r="K418" s="87" t="s">
        <v>501</v>
      </c>
      <c r="L418" s="87" t="s">
        <v>501</v>
      </c>
      <c r="M418" s="87" t="s">
        <v>504</v>
      </c>
      <c r="N418" s="87" t="s">
        <v>504</v>
      </c>
      <c r="O418" s="87" t="s">
        <v>504</v>
      </c>
      <c r="P418" s="87" t="s">
        <v>501</v>
      </c>
      <c r="Q418" s="87" t="s">
        <v>501</v>
      </c>
      <c r="R418" s="96" t="s">
        <v>501</v>
      </c>
      <c r="S418" s="95">
        <v>0</v>
      </c>
      <c r="T418" s="87">
        <v>1</v>
      </c>
      <c r="U418" s="87">
        <v>0</v>
      </c>
      <c r="V418" s="87">
        <v>0</v>
      </c>
      <c r="W418" s="87">
        <v>1</v>
      </c>
      <c r="X418" s="96">
        <v>0</v>
      </c>
      <c r="Y418" s="48"/>
      <c r="AB418" t="s">
        <v>502</v>
      </c>
      <c r="AF418" s="49"/>
    </row>
    <row r="419" spans="1:32" x14ac:dyDescent="0.2">
      <c r="A419">
        <v>1973627</v>
      </c>
      <c r="B419" s="95" t="s">
        <v>503</v>
      </c>
      <c r="C419" s="95" t="s">
        <v>503</v>
      </c>
      <c r="D419" s="96" t="s">
        <v>1919</v>
      </c>
      <c r="E419" s="95" t="s">
        <v>503</v>
      </c>
      <c r="F419" s="96" t="s">
        <v>1919</v>
      </c>
      <c r="G419" s="98"/>
      <c r="H419" s="87" t="s">
        <v>500</v>
      </c>
      <c r="I419" s="87" t="s">
        <v>503</v>
      </c>
      <c r="J419" s="87" t="s">
        <v>501</v>
      </c>
      <c r="K419" s="87" t="s">
        <v>501</v>
      </c>
      <c r="L419" s="87" t="s">
        <v>501</v>
      </c>
      <c r="M419" s="87" t="s">
        <v>503</v>
      </c>
      <c r="N419" s="87" t="s">
        <v>503</v>
      </c>
      <c r="O419" s="87" t="s">
        <v>503</v>
      </c>
      <c r="P419" s="87" t="s">
        <v>501</v>
      </c>
      <c r="Q419" s="87" t="s">
        <v>501</v>
      </c>
      <c r="R419" s="96" t="s">
        <v>501</v>
      </c>
      <c r="S419" s="95">
        <v>1</v>
      </c>
      <c r="T419" s="87">
        <v>0</v>
      </c>
      <c r="U419" s="87">
        <v>0</v>
      </c>
      <c r="V419" s="87">
        <v>1</v>
      </c>
      <c r="W419" s="87">
        <v>0</v>
      </c>
      <c r="X419" s="96">
        <v>0</v>
      </c>
      <c r="Y419" s="48" t="s">
        <v>1337</v>
      </c>
      <c r="Z419" t="s">
        <v>1338</v>
      </c>
      <c r="AA419" t="s">
        <v>1339</v>
      </c>
      <c r="AB419" t="s">
        <v>508</v>
      </c>
      <c r="AC419" t="s">
        <v>1340</v>
      </c>
      <c r="AD419" t="s">
        <v>1341</v>
      </c>
      <c r="AE419">
        <v>66</v>
      </c>
      <c r="AF419" s="49">
        <v>1</v>
      </c>
    </row>
    <row r="420" spans="1:32" x14ac:dyDescent="0.2">
      <c r="A420">
        <v>1981059</v>
      </c>
      <c r="B420" s="95" t="s">
        <v>504</v>
      </c>
      <c r="C420" s="95" t="s">
        <v>503</v>
      </c>
      <c r="D420" s="96"/>
      <c r="E420" s="95" t="s">
        <v>503</v>
      </c>
      <c r="F420" s="96"/>
      <c r="G420" s="98"/>
      <c r="H420" s="87" t="s">
        <v>500</v>
      </c>
      <c r="I420" s="87" t="s">
        <v>504</v>
      </c>
      <c r="J420" s="87" t="s">
        <v>503</v>
      </c>
      <c r="K420" s="87" t="s">
        <v>503</v>
      </c>
      <c r="L420" s="87" t="s">
        <v>503</v>
      </c>
      <c r="M420" s="87" t="s">
        <v>504</v>
      </c>
      <c r="N420" s="87" t="s">
        <v>504</v>
      </c>
      <c r="O420" s="87" t="s">
        <v>504</v>
      </c>
      <c r="P420" s="87" t="s">
        <v>503</v>
      </c>
      <c r="Q420" s="87" t="s">
        <v>503</v>
      </c>
      <c r="R420" s="96" t="s">
        <v>503</v>
      </c>
      <c r="S420" s="95">
        <v>0</v>
      </c>
      <c r="T420" s="87">
        <v>1</v>
      </c>
      <c r="U420" s="87">
        <v>0</v>
      </c>
      <c r="V420" s="87">
        <v>0</v>
      </c>
      <c r="W420" s="87">
        <v>1</v>
      </c>
      <c r="X420" s="96">
        <v>0</v>
      </c>
      <c r="Y420" s="48" t="s">
        <v>1342</v>
      </c>
      <c r="Z420" t="s">
        <v>1343</v>
      </c>
      <c r="AA420" t="s">
        <v>1344</v>
      </c>
      <c r="AB420" t="s">
        <v>508</v>
      </c>
      <c r="AC420" t="s">
        <v>721</v>
      </c>
      <c r="AD420" t="s">
        <v>1223</v>
      </c>
      <c r="AE420">
        <v>45</v>
      </c>
      <c r="AF420" s="49">
        <v>1</v>
      </c>
    </row>
    <row r="421" spans="1:32" x14ac:dyDescent="0.2">
      <c r="A421">
        <v>1992281</v>
      </c>
      <c r="B421" s="95" t="s">
        <v>501</v>
      </c>
      <c r="C421" s="95" t="s">
        <v>501</v>
      </c>
      <c r="D421" s="96" t="s">
        <v>1919</v>
      </c>
      <c r="E421" s="95" t="s">
        <v>501</v>
      </c>
      <c r="F421" s="96" t="s">
        <v>1919</v>
      </c>
      <c r="G421" s="98"/>
      <c r="H421" s="87" t="s">
        <v>500</v>
      </c>
      <c r="I421" s="87" t="s">
        <v>501</v>
      </c>
      <c r="J421" s="87" t="s">
        <v>503</v>
      </c>
      <c r="K421" s="87" t="s">
        <v>503</v>
      </c>
      <c r="L421" s="87" t="s">
        <v>503</v>
      </c>
      <c r="M421" s="87" t="s">
        <v>501</v>
      </c>
      <c r="N421" s="87" t="s">
        <v>501</v>
      </c>
      <c r="O421" s="87" t="s">
        <v>501</v>
      </c>
      <c r="P421" s="87" t="s">
        <v>503</v>
      </c>
      <c r="Q421" s="87" t="s">
        <v>503</v>
      </c>
      <c r="R421" s="96" t="s">
        <v>503</v>
      </c>
      <c r="S421" s="95">
        <v>1</v>
      </c>
      <c r="T421" s="87">
        <v>0</v>
      </c>
      <c r="U421" s="87">
        <v>0</v>
      </c>
      <c r="V421" s="87">
        <v>1</v>
      </c>
      <c r="W421" s="87">
        <v>0</v>
      </c>
      <c r="X421" s="96">
        <v>0</v>
      </c>
      <c r="Y421" s="48" t="s">
        <v>1345</v>
      </c>
      <c r="Z421" t="s">
        <v>1346</v>
      </c>
      <c r="AA421" t="s">
        <v>1347</v>
      </c>
      <c r="AB421" t="s">
        <v>508</v>
      </c>
      <c r="AC421" t="s">
        <v>1340</v>
      </c>
      <c r="AD421" t="s">
        <v>1341</v>
      </c>
      <c r="AE421">
        <v>323</v>
      </c>
      <c r="AF421" s="49">
        <v>1</v>
      </c>
    </row>
    <row r="422" spans="1:32" x14ac:dyDescent="0.2">
      <c r="A422">
        <v>2001606</v>
      </c>
      <c r="B422" s="95" t="s">
        <v>504</v>
      </c>
      <c r="C422" s="95" t="s">
        <v>503</v>
      </c>
      <c r="D422" s="96"/>
      <c r="E422" s="95" t="s">
        <v>503</v>
      </c>
      <c r="F422" s="96"/>
      <c r="G422" s="98"/>
      <c r="H422" s="87" t="s">
        <v>500</v>
      </c>
      <c r="I422" s="87" t="s">
        <v>504</v>
      </c>
      <c r="J422" s="87" t="s">
        <v>503</v>
      </c>
      <c r="K422" s="87" t="s">
        <v>503</v>
      </c>
      <c r="L422" s="87" t="s">
        <v>503</v>
      </c>
      <c r="M422" s="87" t="s">
        <v>503</v>
      </c>
      <c r="N422" s="87" t="s">
        <v>504</v>
      </c>
      <c r="O422" s="87" t="s">
        <v>504</v>
      </c>
      <c r="P422" s="87" t="s">
        <v>503</v>
      </c>
      <c r="Q422" s="87" t="s">
        <v>503</v>
      </c>
      <c r="R422" s="96" t="s">
        <v>503</v>
      </c>
      <c r="S422" s="95">
        <v>0</v>
      </c>
      <c r="T422" s="87">
        <v>0</v>
      </c>
      <c r="U422" s="87">
        <v>1</v>
      </c>
      <c r="V422" s="87">
        <v>0</v>
      </c>
      <c r="W422" s="87">
        <v>0</v>
      </c>
      <c r="X422" s="96">
        <v>1</v>
      </c>
      <c r="Y422" s="48" t="s">
        <v>1348</v>
      </c>
      <c r="Z422" t="s">
        <v>1349</v>
      </c>
      <c r="AA422" t="s">
        <v>1350</v>
      </c>
      <c r="AB422" t="s">
        <v>518</v>
      </c>
      <c r="AC422" t="s">
        <v>648</v>
      </c>
      <c r="AD422" t="s">
        <v>1351</v>
      </c>
      <c r="AE422">
        <v>230</v>
      </c>
      <c r="AF422" s="49">
        <v>4</v>
      </c>
    </row>
    <row r="423" spans="1:32" x14ac:dyDescent="0.2">
      <c r="A423">
        <v>2004055</v>
      </c>
      <c r="B423" s="95" t="s">
        <v>504</v>
      </c>
      <c r="C423" s="95" t="s">
        <v>504</v>
      </c>
      <c r="D423" s="96" t="s">
        <v>1919</v>
      </c>
      <c r="E423" s="95" t="s">
        <v>503</v>
      </c>
      <c r="F423" s="96"/>
      <c r="G423" s="98" t="s">
        <v>1914</v>
      </c>
      <c r="H423" s="87" t="s">
        <v>500</v>
      </c>
      <c r="I423" s="87" t="s">
        <v>504</v>
      </c>
      <c r="J423" s="87" t="s">
        <v>504</v>
      </c>
      <c r="K423" s="87" t="s">
        <v>504</v>
      </c>
      <c r="L423" s="87" t="s">
        <v>504</v>
      </c>
      <c r="M423" s="87" t="s">
        <v>504</v>
      </c>
      <c r="N423" s="87" t="s">
        <v>504</v>
      </c>
      <c r="O423" s="87" t="s">
        <v>504</v>
      </c>
      <c r="P423" s="87" t="s">
        <v>504</v>
      </c>
      <c r="Q423" s="87" t="s">
        <v>504</v>
      </c>
      <c r="R423" s="96" t="s">
        <v>504</v>
      </c>
      <c r="S423" s="95">
        <v>0</v>
      </c>
      <c r="T423" s="87">
        <v>0</v>
      </c>
      <c r="U423" s="87">
        <v>1</v>
      </c>
      <c r="V423" s="87">
        <v>0</v>
      </c>
      <c r="W423" s="87">
        <v>0</v>
      </c>
      <c r="X423" s="96">
        <v>1</v>
      </c>
      <c r="Y423" s="48" t="s">
        <v>1352</v>
      </c>
      <c r="Z423" t="s">
        <v>1353</v>
      </c>
      <c r="AA423" t="s">
        <v>1354</v>
      </c>
      <c r="AB423" t="s">
        <v>518</v>
      </c>
      <c r="AC423" t="s">
        <v>669</v>
      </c>
      <c r="AD423" t="s">
        <v>1066</v>
      </c>
      <c r="AE423">
        <v>219</v>
      </c>
      <c r="AF423" s="49">
        <v>4</v>
      </c>
    </row>
    <row r="424" spans="1:32" x14ac:dyDescent="0.2">
      <c r="A424">
        <v>2005797</v>
      </c>
      <c r="B424" s="95" t="s">
        <v>499</v>
      </c>
      <c r="C424" s="95" t="s">
        <v>500</v>
      </c>
      <c r="D424" s="96"/>
      <c r="E424" s="95" t="s">
        <v>500</v>
      </c>
      <c r="F424" s="96"/>
      <c r="G424" s="98"/>
      <c r="H424" s="87" t="s">
        <v>500</v>
      </c>
      <c r="I424" s="87" t="s">
        <v>500</v>
      </c>
      <c r="J424" s="87" t="s">
        <v>501</v>
      </c>
      <c r="K424" s="87" t="s">
        <v>501</v>
      </c>
      <c r="L424" s="87" t="s">
        <v>501</v>
      </c>
      <c r="M424" s="87" t="s">
        <v>499</v>
      </c>
      <c r="N424" s="87" t="s">
        <v>499</v>
      </c>
      <c r="O424" s="87" t="s">
        <v>499</v>
      </c>
      <c r="P424" s="87" t="s">
        <v>501</v>
      </c>
      <c r="Q424" s="87" t="s">
        <v>501</v>
      </c>
      <c r="R424" s="96" t="s">
        <v>501</v>
      </c>
      <c r="S424" s="95">
        <v>1</v>
      </c>
      <c r="T424" s="87">
        <v>0</v>
      </c>
      <c r="U424" s="87">
        <v>0</v>
      </c>
      <c r="V424" s="87">
        <v>1</v>
      </c>
      <c r="W424" s="87">
        <v>0</v>
      </c>
      <c r="X424" s="96">
        <v>0</v>
      </c>
      <c r="Y424" s="48"/>
      <c r="AB424" t="s">
        <v>502</v>
      </c>
      <c r="AF424" s="49"/>
    </row>
    <row r="425" spans="1:32" x14ac:dyDescent="0.2">
      <c r="A425">
        <v>2005800</v>
      </c>
      <c r="B425" s="95" t="s">
        <v>499</v>
      </c>
      <c r="C425" s="95" t="s">
        <v>500</v>
      </c>
      <c r="D425" s="96"/>
      <c r="E425" s="95" t="s">
        <v>500</v>
      </c>
      <c r="F425" s="96"/>
      <c r="G425" s="98"/>
      <c r="H425" s="87" t="s">
        <v>500</v>
      </c>
      <c r="I425" s="87" t="s">
        <v>500</v>
      </c>
      <c r="J425" s="87" t="s">
        <v>501</v>
      </c>
      <c r="K425" s="87" t="s">
        <v>501</v>
      </c>
      <c r="L425" s="87" t="s">
        <v>501</v>
      </c>
      <c r="M425" s="87" t="s">
        <v>499</v>
      </c>
      <c r="N425" s="87" t="s">
        <v>499</v>
      </c>
      <c r="O425" s="87" t="s">
        <v>499</v>
      </c>
      <c r="P425" s="87" t="s">
        <v>501</v>
      </c>
      <c r="Q425" s="87" t="s">
        <v>501</v>
      </c>
      <c r="R425" s="96" t="s">
        <v>501</v>
      </c>
      <c r="S425" s="95">
        <v>1</v>
      </c>
      <c r="T425" s="87">
        <v>0</v>
      </c>
      <c r="U425" s="87">
        <v>0</v>
      </c>
      <c r="V425" s="87">
        <v>1</v>
      </c>
      <c r="W425" s="87">
        <v>0</v>
      </c>
      <c r="X425" s="96">
        <v>0</v>
      </c>
      <c r="Y425" s="48"/>
      <c r="AB425" t="s">
        <v>502</v>
      </c>
      <c r="AF425" s="49"/>
    </row>
    <row r="426" spans="1:32" x14ac:dyDescent="0.2">
      <c r="A426">
        <v>2028511</v>
      </c>
      <c r="B426" s="95" t="s">
        <v>501</v>
      </c>
      <c r="C426" s="95" t="s">
        <v>503</v>
      </c>
      <c r="D426" s="96"/>
      <c r="E426" s="95" t="s">
        <v>503</v>
      </c>
      <c r="F426" s="96"/>
      <c r="G426" s="98"/>
      <c r="H426" s="87" t="s">
        <v>500</v>
      </c>
      <c r="I426" s="87" t="s">
        <v>501</v>
      </c>
      <c r="J426" s="87" t="s">
        <v>503</v>
      </c>
      <c r="K426" s="87" t="s">
        <v>503</v>
      </c>
      <c r="L426" s="87" t="s">
        <v>503</v>
      </c>
      <c r="M426" s="87" t="s">
        <v>503</v>
      </c>
      <c r="N426" s="87" t="s">
        <v>501</v>
      </c>
      <c r="O426" s="87" t="s">
        <v>501</v>
      </c>
      <c r="P426" s="87" t="s">
        <v>503</v>
      </c>
      <c r="Q426" s="87" t="s">
        <v>503</v>
      </c>
      <c r="R426" s="96" t="s">
        <v>503</v>
      </c>
      <c r="S426" s="95">
        <v>0</v>
      </c>
      <c r="T426" s="87">
        <v>0</v>
      </c>
      <c r="U426" s="87">
        <v>1</v>
      </c>
      <c r="V426" s="87">
        <v>0</v>
      </c>
      <c r="W426" s="87">
        <v>0</v>
      </c>
      <c r="X426" s="96">
        <v>1</v>
      </c>
      <c r="Y426" s="48" t="s">
        <v>1355</v>
      </c>
      <c r="Z426" t="s">
        <v>1355</v>
      </c>
      <c r="AB426" t="s">
        <v>1356</v>
      </c>
      <c r="AF426" s="49"/>
    </row>
    <row r="427" spans="1:32" x14ac:dyDescent="0.2">
      <c r="A427">
        <v>2028793</v>
      </c>
      <c r="B427" s="95" t="s">
        <v>501</v>
      </c>
      <c r="C427" s="95" t="s">
        <v>501</v>
      </c>
      <c r="D427" s="96" t="s">
        <v>1919</v>
      </c>
      <c r="E427" s="95" t="s">
        <v>501</v>
      </c>
      <c r="F427" s="96" t="s">
        <v>1919</v>
      </c>
      <c r="G427" s="98"/>
      <c r="H427" s="87" t="s">
        <v>500</v>
      </c>
      <c r="I427" s="87" t="s">
        <v>501</v>
      </c>
      <c r="J427" s="87" t="s">
        <v>499</v>
      </c>
      <c r="K427" s="87" t="s">
        <v>499</v>
      </c>
      <c r="L427" s="87" t="s">
        <v>499</v>
      </c>
      <c r="M427" s="87" t="s">
        <v>501</v>
      </c>
      <c r="N427" s="87" t="s">
        <v>501</v>
      </c>
      <c r="O427" s="87" t="s">
        <v>501</v>
      </c>
      <c r="P427" s="87" t="s">
        <v>499</v>
      </c>
      <c r="Q427" s="87" t="s">
        <v>499</v>
      </c>
      <c r="R427" s="96" t="s">
        <v>499</v>
      </c>
      <c r="S427" s="95">
        <v>1</v>
      </c>
      <c r="T427" s="87">
        <v>0</v>
      </c>
      <c r="U427" s="87">
        <v>0</v>
      </c>
      <c r="V427" s="87">
        <v>1</v>
      </c>
      <c r="W427" s="87">
        <v>0</v>
      </c>
      <c r="X427" s="96">
        <v>0</v>
      </c>
      <c r="Y427" s="48" t="s">
        <v>1355</v>
      </c>
      <c r="Z427" t="s">
        <v>1355</v>
      </c>
      <c r="AB427" t="s">
        <v>1356</v>
      </c>
      <c r="AF427" s="49"/>
    </row>
    <row r="428" spans="1:32" x14ac:dyDescent="0.2">
      <c r="A428">
        <v>2033322</v>
      </c>
      <c r="B428" s="95" t="s">
        <v>504</v>
      </c>
      <c r="C428" s="95" t="s">
        <v>500</v>
      </c>
      <c r="D428" s="96"/>
      <c r="E428" s="95" t="s">
        <v>500</v>
      </c>
      <c r="F428" s="96"/>
      <c r="G428" s="98"/>
      <c r="H428" s="87" t="s">
        <v>500</v>
      </c>
      <c r="I428" s="87" t="s">
        <v>504</v>
      </c>
      <c r="J428" s="87" t="s">
        <v>500</v>
      </c>
      <c r="K428" s="87" t="s">
        <v>500</v>
      </c>
      <c r="L428" s="87" t="s">
        <v>500</v>
      </c>
      <c r="M428" s="87" t="s">
        <v>504</v>
      </c>
      <c r="N428" s="87" t="s">
        <v>504</v>
      </c>
      <c r="O428" s="87" t="s">
        <v>504</v>
      </c>
      <c r="P428" s="87" t="s">
        <v>499</v>
      </c>
      <c r="Q428" s="87" t="s">
        <v>500</v>
      </c>
      <c r="R428" s="96" t="s">
        <v>500</v>
      </c>
      <c r="S428" s="95">
        <v>0</v>
      </c>
      <c r="T428" s="87">
        <v>1</v>
      </c>
      <c r="U428" s="87">
        <v>0</v>
      </c>
      <c r="V428" s="87">
        <v>0</v>
      </c>
      <c r="W428" s="87">
        <v>1</v>
      </c>
      <c r="X428" s="96">
        <v>0</v>
      </c>
      <c r="Y428" s="48"/>
      <c r="AB428" t="s">
        <v>502</v>
      </c>
      <c r="AF428" s="49"/>
    </row>
    <row r="429" spans="1:32" x14ac:dyDescent="0.2">
      <c r="A429">
        <v>2053235</v>
      </c>
      <c r="B429" s="95" t="s">
        <v>499</v>
      </c>
      <c r="C429" s="95" t="s">
        <v>500</v>
      </c>
      <c r="D429" s="96"/>
      <c r="E429" s="95" t="s">
        <v>501</v>
      </c>
      <c r="F429" s="96"/>
      <c r="G429" s="98"/>
      <c r="H429" s="87" t="s">
        <v>500</v>
      </c>
      <c r="I429" s="87" t="s">
        <v>499</v>
      </c>
      <c r="J429" s="87" t="s">
        <v>501</v>
      </c>
      <c r="K429" s="87" t="s">
        <v>501</v>
      </c>
      <c r="L429" s="87" t="s">
        <v>501</v>
      </c>
      <c r="M429" s="87" t="s">
        <v>499</v>
      </c>
      <c r="N429" s="87" t="s">
        <v>499</v>
      </c>
      <c r="O429" s="87" t="s">
        <v>499</v>
      </c>
      <c r="P429" s="87" t="s">
        <v>501</v>
      </c>
      <c r="Q429" s="87" t="s">
        <v>501</v>
      </c>
      <c r="R429" s="96" t="s">
        <v>501</v>
      </c>
      <c r="S429" s="95">
        <v>0</v>
      </c>
      <c r="T429" s="87">
        <v>0</v>
      </c>
      <c r="U429" s="87">
        <v>1</v>
      </c>
      <c r="V429" s="87">
        <v>0</v>
      </c>
      <c r="W429" s="87">
        <v>1</v>
      </c>
      <c r="X429" s="96">
        <v>0</v>
      </c>
      <c r="Y429" s="48" t="s">
        <v>1357</v>
      </c>
      <c r="Z429" t="s">
        <v>1357</v>
      </c>
      <c r="AB429" t="s">
        <v>1358</v>
      </c>
      <c r="AF429" s="49"/>
    </row>
    <row r="430" spans="1:32" x14ac:dyDescent="0.2">
      <c r="A430">
        <v>2054127</v>
      </c>
      <c r="B430" s="95" t="s">
        <v>503</v>
      </c>
      <c r="C430" s="95" t="s">
        <v>503</v>
      </c>
      <c r="D430" s="96" t="s">
        <v>1919</v>
      </c>
      <c r="E430" s="95" t="s">
        <v>503</v>
      </c>
      <c r="F430" s="96" t="s">
        <v>1919</v>
      </c>
      <c r="G430" s="98"/>
      <c r="H430" s="87" t="s">
        <v>500</v>
      </c>
      <c r="I430" s="87" t="s">
        <v>503</v>
      </c>
      <c r="J430" s="87" t="s">
        <v>504</v>
      </c>
      <c r="K430" s="87" t="s">
        <v>504</v>
      </c>
      <c r="L430" s="87" t="s">
        <v>504</v>
      </c>
      <c r="M430" s="87" t="s">
        <v>503</v>
      </c>
      <c r="N430" s="87" t="s">
        <v>503</v>
      </c>
      <c r="O430" s="87" t="s">
        <v>503</v>
      </c>
      <c r="P430" s="87" t="s">
        <v>504</v>
      </c>
      <c r="Q430" s="87" t="s">
        <v>504</v>
      </c>
      <c r="R430" s="96" t="s">
        <v>504</v>
      </c>
      <c r="S430" s="95">
        <v>1</v>
      </c>
      <c r="T430" s="87">
        <v>0</v>
      </c>
      <c r="U430" s="87">
        <v>0</v>
      </c>
      <c r="V430" s="87">
        <v>1</v>
      </c>
      <c r="W430" s="87">
        <v>0</v>
      </c>
      <c r="X430" s="96">
        <v>0</v>
      </c>
      <c r="Y430" s="48" t="s">
        <v>1359</v>
      </c>
      <c r="Z430" t="s">
        <v>1359</v>
      </c>
      <c r="AB430" t="s">
        <v>1360</v>
      </c>
      <c r="AF430" s="49"/>
    </row>
    <row r="431" spans="1:32" x14ac:dyDescent="0.2">
      <c r="A431">
        <v>2056101</v>
      </c>
      <c r="B431" s="95" t="s">
        <v>503</v>
      </c>
      <c r="C431" s="95" t="s">
        <v>503</v>
      </c>
      <c r="D431" s="96" t="s">
        <v>1919</v>
      </c>
      <c r="E431" s="95" t="s">
        <v>503</v>
      </c>
      <c r="F431" s="96" t="s">
        <v>1919</v>
      </c>
      <c r="G431" s="98"/>
      <c r="H431" s="87" t="s">
        <v>500</v>
      </c>
      <c r="I431" s="87" t="s">
        <v>503</v>
      </c>
      <c r="J431" s="87" t="s">
        <v>504</v>
      </c>
      <c r="K431" s="87" t="s">
        <v>504</v>
      </c>
      <c r="L431" s="87" t="s">
        <v>504</v>
      </c>
      <c r="M431" s="87" t="s">
        <v>503</v>
      </c>
      <c r="N431" s="87" t="s">
        <v>503</v>
      </c>
      <c r="O431" s="87" t="s">
        <v>503</v>
      </c>
      <c r="P431" s="87" t="s">
        <v>504</v>
      </c>
      <c r="Q431" s="87" t="s">
        <v>504</v>
      </c>
      <c r="R431" s="96" t="s">
        <v>504</v>
      </c>
      <c r="S431" s="95">
        <v>1</v>
      </c>
      <c r="T431" s="87">
        <v>0</v>
      </c>
      <c r="U431" s="87">
        <v>0</v>
      </c>
      <c r="V431" s="87">
        <v>1</v>
      </c>
      <c r="W431" s="87">
        <v>0</v>
      </c>
      <c r="X431" s="96">
        <v>0</v>
      </c>
      <c r="Y431" s="48" t="s">
        <v>1361</v>
      </c>
      <c r="Z431" t="s">
        <v>1361</v>
      </c>
      <c r="AB431" t="s">
        <v>1362</v>
      </c>
      <c r="AF431" s="49"/>
    </row>
    <row r="432" spans="1:32" x14ac:dyDescent="0.2">
      <c r="A432">
        <v>2057431</v>
      </c>
      <c r="B432" s="95" t="s">
        <v>504</v>
      </c>
      <c r="C432" s="95" t="s">
        <v>500</v>
      </c>
      <c r="D432" s="96"/>
      <c r="E432" s="95" t="s">
        <v>500</v>
      </c>
      <c r="F432" s="96"/>
      <c r="G432" s="98"/>
      <c r="H432" s="87" t="s">
        <v>500</v>
      </c>
      <c r="I432" s="87" t="s">
        <v>504</v>
      </c>
      <c r="J432" s="87" t="s">
        <v>503</v>
      </c>
      <c r="K432" s="87" t="s">
        <v>503</v>
      </c>
      <c r="L432" s="87" t="s">
        <v>503</v>
      </c>
      <c r="M432" s="87" t="s">
        <v>504</v>
      </c>
      <c r="N432" s="87" t="s">
        <v>504</v>
      </c>
      <c r="O432" s="87" t="s">
        <v>504</v>
      </c>
      <c r="P432" s="87" t="s">
        <v>503</v>
      </c>
      <c r="Q432" s="87" t="s">
        <v>503</v>
      </c>
      <c r="R432" s="96" t="s">
        <v>503</v>
      </c>
      <c r="S432" s="95">
        <v>0</v>
      </c>
      <c r="T432" s="87">
        <v>0</v>
      </c>
      <c r="U432" s="87">
        <v>1</v>
      </c>
      <c r="V432" s="87">
        <v>0</v>
      </c>
      <c r="W432" s="87">
        <v>0</v>
      </c>
      <c r="X432" s="96">
        <v>1</v>
      </c>
      <c r="Y432" s="48" t="s">
        <v>1363</v>
      </c>
      <c r="Z432" t="s">
        <v>1363</v>
      </c>
      <c r="AB432" t="s">
        <v>1364</v>
      </c>
      <c r="AF432" s="49"/>
    </row>
    <row r="433" spans="1:32" x14ac:dyDescent="0.2">
      <c r="A433">
        <v>2058256</v>
      </c>
      <c r="B433" s="95" t="s">
        <v>503</v>
      </c>
      <c r="C433" s="95" t="s">
        <v>500</v>
      </c>
      <c r="D433" s="96"/>
      <c r="E433" s="95" t="s">
        <v>504</v>
      </c>
      <c r="F433" s="96"/>
      <c r="G433" s="98"/>
      <c r="H433" s="87" t="s">
        <v>500</v>
      </c>
      <c r="I433" s="87" t="s">
        <v>503</v>
      </c>
      <c r="J433" s="87" t="s">
        <v>504</v>
      </c>
      <c r="K433" s="87" t="s">
        <v>504</v>
      </c>
      <c r="L433" s="87" t="s">
        <v>504</v>
      </c>
      <c r="M433" s="87" t="s">
        <v>503</v>
      </c>
      <c r="N433" s="87" t="s">
        <v>503</v>
      </c>
      <c r="O433" s="87" t="s">
        <v>503</v>
      </c>
      <c r="P433" s="87" t="s">
        <v>504</v>
      </c>
      <c r="Q433" s="87" t="s">
        <v>504</v>
      </c>
      <c r="R433" s="96" t="s">
        <v>504</v>
      </c>
      <c r="S433" s="95">
        <v>0</v>
      </c>
      <c r="T433" s="87">
        <v>0</v>
      </c>
      <c r="U433" s="87">
        <v>1</v>
      </c>
      <c r="V433" s="87">
        <v>0</v>
      </c>
      <c r="W433" s="87">
        <v>1</v>
      </c>
      <c r="X433" s="96">
        <v>0</v>
      </c>
      <c r="Y433" s="48" t="s">
        <v>1365</v>
      </c>
      <c r="Z433" t="s">
        <v>1365</v>
      </c>
      <c r="AB433" t="s">
        <v>1366</v>
      </c>
      <c r="AF433" s="49"/>
    </row>
    <row r="434" spans="1:32" x14ac:dyDescent="0.2">
      <c r="A434">
        <v>2062348</v>
      </c>
      <c r="B434" s="95" t="s">
        <v>504</v>
      </c>
      <c r="C434" s="95" t="s">
        <v>504</v>
      </c>
      <c r="D434" s="96" t="s">
        <v>1919</v>
      </c>
      <c r="E434" s="95" t="s">
        <v>504</v>
      </c>
      <c r="F434" s="96" t="s">
        <v>1919</v>
      </c>
      <c r="G434" s="98"/>
      <c r="H434" s="87" t="s">
        <v>504</v>
      </c>
      <c r="I434" s="87" t="s">
        <v>504</v>
      </c>
      <c r="J434" s="87" t="s">
        <v>501</v>
      </c>
      <c r="K434" s="87" t="s">
        <v>501</v>
      </c>
      <c r="L434" s="87" t="s">
        <v>501</v>
      </c>
      <c r="M434" s="87" t="s">
        <v>504</v>
      </c>
      <c r="N434" s="87" t="s">
        <v>504</v>
      </c>
      <c r="O434" s="87" t="s">
        <v>504</v>
      </c>
      <c r="P434" s="87" t="s">
        <v>501</v>
      </c>
      <c r="Q434" s="87" t="s">
        <v>501</v>
      </c>
      <c r="R434" s="96" t="s">
        <v>501</v>
      </c>
      <c r="S434" s="95">
        <v>1</v>
      </c>
      <c r="T434" s="87">
        <v>0</v>
      </c>
      <c r="U434" s="87">
        <v>0</v>
      </c>
      <c r="V434" s="87">
        <v>1</v>
      </c>
      <c r="W434" s="87">
        <v>0</v>
      </c>
      <c r="X434" s="96">
        <v>0</v>
      </c>
      <c r="Y434" s="48" t="s">
        <v>1367</v>
      </c>
      <c r="Z434" t="s">
        <v>1368</v>
      </c>
      <c r="AA434" t="s">
        <v>1369</v>
      </c>
      <c r="AB434" t="s">
        <v>508</v>
      </c>
      <c r="AC434" t="s">
        <v>727</v>
      </c>
      <c r="AD434" t="s">
        <v>728</v>
      </c>
      <c r="AE434">
        <v>662</v>
      </c>
      <c r="AF434" s="49">
        <v>1</v>
      </c>
    </row>
    <row r="435" spans="1:32" x14ac:dyDescent="0.2">
      <c r="B435" s="95"/>
      <c r="C435" s="95"/>
      <c r="D435" s="96"/>
      <c r="E435" s="95"/>
      <c r="F435" s="96"/>
      <c r="G435" s="98"/>
      <c r="H435" s="87"/>
      <c r="I435" s="87"/>
      <c r="J435" s="87"/>
      <c r="K435" s="87"/>
      <c r="L435" s="87"/>
      <c r="M435" s="87"/>
      <c r="N435" s="87"/>
      <c r="O435" s="87"/>
      <c r="P435" s="87"/>
      <c r="Q435" s="87"/>
      <c r="R435" s="96"/>
      <c r="S435" s="95"/>
      <c r="T435" s="87"/>
      <c r="U435" s="87"/>
      <c r="V435" s="87"/>
      <c r="W435" s="87"/>
      <c r="X435" s="96"/>
      <c r="Y435" s="48" t="s">
        <v>1370</v>
      </c>
      <c r="Z435" t="s">
        <v>1371</v>
      </c>
      <c r="AA435" t="s">
        <v>1372</v>
      </c>
      <c r="AB435" t="s">
        <v>1373</v>
      </c>
      <c r="AC435" t="s">
        <v>1374</v>
      </c>
      <c r="AD435" t="s">
        <v>1375</v>
      </c>
      <c r="AE435">
        <v>60</v>
      </c>
      <c r="AF435" s="49">
        <v>1</v>
      </c>
    </row>
    <row r="436" spans="1:32" x14ac:dyDescent="0.2">
      <c r="A436">
        <v>2071893</v>
      </c>
      <c r="B436" s="95" t="s">
        <v>501</v>
      </c>
      <c r="C436" s="95" t="s">
        <v>501</v>
      </c>
      <c r="D436" s="96" t="s">
        <v>1919</v>
      </c>
      <c r="E436" s="95" t="s">
        <v>501</v>
      </c>
      <c r="F436" s="96" t="s">
        <v>1919</v>
      </c>
      <c r="G436" s="98"/>
      <c r="H436" s="87" t="s">
        <v>500</v>
      </c>
      <c r="I436" s="87" t="s">
        <v>501</v>
      </c>
      <c r="J436" s="87" t="s">
        <v>499</v>
      </c>
      <c r="K436" s="87" t="s">
        <v>499</v>
      </c>
      <c r="L436" s="87" t="s">
        <v>499</v>
      </c>
      <c r="M436" s="87" t="s">
        <v>501</v>
      </c>
      <c r="N436" s="87" t="s">
        <v>501</v>
      </c>
      <c r="O436" s="87" t="s">
        <v>501</v>
      </c>
      <c r="P436" s="87" t="s">
        <v>499</v>
      </c>
      <c r="Q436" s="87" t="s">
        <v>499</v>
      </c>
      <c r="R436" s="96" t="s">
        <v>499</v>
      </c>
      <c r="S436" s="95">
        <v>1</v>
      </c>
      <c r="T436" s="87">
        <v>0</v>
      </c>
      <c r="U436" s="87">
        <v>0</v>
      </c>
      <c r="V436" s="87">
        <v>1</v>
      </c>
      <c r="W436" s="87">
        <v>0</v>
      </c>
      <c r="X436" s="96">
        <v>0</v>
      </c>
      <c r="Y436" s="48" t="s">
        <v>1376</v>
      </c>
      <c r="Z436" t="s">
        <v>1377</v>
      </c>
      <c r="AA436" t="s">
        <v>1378</v>
      </c>
      <c r="AB436" t="s">
        <v>508</v>
      </c>
      <c r="AC436" t="s">
        <v>675</v>
      </c>
      <c r="AD436" t="s">
        <v>1379</v>
      </c>
      <c r="AE436">
        <v>25</v>
      </c>
      <c r="AF436" s="49">
        <v>1</v>
      </c>
    </row>
    <row r="437" spans="1:32" x14ac:dyDescent="0.2">
      <c r="A437">
        <v>2076305</v>
      </c>
      <c r="B437" s="95" t="s">
        <v>504</v>
      </c>
      <c r="C437" s="95" t="s">
        <v>503</v>
      </c>
      <c r="D437" s="96"/>
      <c r="E437" s="95" t="s">
        <v>503</v>
      </c>
      <c r="F437" s="96"/>
      <c r="G437" s="98" t="s">
        <v>1914</v>
      </c>
      <c r="H437" s="87" t="s">
        <v>500</v>
      </c>
      <c r="I437" s="87" t="s">
        <v>504</v>
      </c>
      <c r="J437" s="87" t="s">
        <v>504</v>
      </c>
      <c r="K437" s="87" t="s">
        <v>504</v>
      </c>
      <c r="L437" s="87" t="s">
        <v>504</v>
      </c>
      <c r="M437" s="87" t="s">
        <v>504</v>
      </c>
      <c r="N437" s="87" t="s">
        <v>504</v>
      </c>
      <c r="O437" s="87" t="s">
        <v>504</v>
      </c>
      <c r="P437" s="87" t="s">
        <v>504</v>
      </c>
      <c r="Q437" s="87" t="s">
        <v>504</v>
      </c>
      <c r="R437" s="96" t="s">
        <v>504</v>
      </c>
      <c r="S437" s="95">
        <v>0</v>
      </c>
      <c r="T437" s="87">
        <v>0</v>
      </c>
      <c r="U437" s="87">
        <v>1</v>
      </c>
      <c r="V437" s="87">
        <v>0</v>
      </c>
      <c r="W437" s="87">
        <v>0</v>
      </c>
      <c r="X437" s="96">
        <v>1</v>
      </c>
      <c r="Y437" s="48" t="s">
        <v>1380</v>
      </c>
      <c r="Z437" t="s">
        <v>1380</v>
      </c>
      <c r="AB437" t="s">
        <v>1381</v>
      </c>
      <c r="AF437" s="49"/>
    </row>
    <row r="438" spans="1:32" x14ac:dyDescent="0.2">
      <c r="A438">
        <v>2089315</v>
      </c>
      <c r="B438" s="95" t="s">
        <v>499</v>
      </c>
      <c r="C438" s="95" t="s">
        <v>501</v>
      </c>
      <c r="D438" s="96"/>
      <c r="E438" s="95" t="s">
        <v>501</v>
      </c>
      <c r="F438" s="96"/>
      <c r="G438" s="98"/>
      <c r="H438" s="87" t="s">
        <v>500</v>
      </c>
      <c r="I438" s="87" t="s">
        <v>499</v>
      </c>
      <c r="J438" s="87" t="s">
        <v>501</v>
      </c>
      <c r="K438" s="87" t="s">
        <v>501</v>
      </c>
      <c r="L438" s="87" t="s">
        <v>501</v>
      </c>
      <c r="M438" s="87" t="s">
        <v>499</v>
      </c>
      <c r="N438" s="87" t="s">
        <v>499</v>
      </c>
      <c r="O438" s="87" t="s">
        <v>499</v>
      </c>
      <c r="P438" s="87" t="s">
        <v>501</v>
      </c>
      <c r="Q438" s="87" t="s">
        <v>501</v>
      </c>
      <c r="R438" s="96" t="s">
        <v>501</v>
      </c>
      <c r="S438" s="95">
        <v>0</v>
      </c>
      <c r="T438" s="87">
        <v>1</v>
      </c>
      <c r="U438" s="87">
        <v>0</v>
      </c>
      <c r="V438" s="87">
        <v>0</v>
      </c>
      <c r="W438" s="87">
        <v>1</v>
      </c>
      <c r="X438" s="96">
        <v>0</v>
      </c>
      <c r="Y438" s="48" t="s">
        <v>1382</v>
      </c>
      <c r="Z438" t="s">
        <v>1382</v>
      </c>
      <c r="AB438" t="s">
        <v>1383</v>
      </c>
      <c r="AF438" s="49"/>
    </row>
    <row r="439" spans="1:32" x14ac:dyDescent="0.2">
      <c r="A439">
        <v>2094871</v>
      </c>
      <c r="B439" s="95" t="s">
        <v>499</v>
      </c>
      <c r="C439" s="95" t="s">
        <v>500</v>
      </c>
      <c r="D439" s="96"/>
      <c r="E439" s="95" t="s">
        <v>500</v>
      </c>
      <c r="F439" s="96"/>
      <c r="G439" s="98"/>
      <c r="H439" s="87" t="s">
        <v>500</v>
      </c>
      <c r="I439" s="87" t="s">
        <v>500</v>
      </c>
      <c r="J439" s="87" t="s">
        <v>500</v>
      </c>
      <c r="K439" s="87" t="s">
        <v>500</v>
      </c>
      <c r="L439" s="87" t="s">
        <v>500</v>
      </c>
      <c r="M439" s="87" t="s">
        <v>501</v>
      </c>
      <c r="N439" s="87" t="s">
        <v>500</v>
      </c>
      <c r="O439" s="87" t="s">
        <v>500</v>
      </c>
      <c r="P439" s="87" t="s">
        <v>501</v>
      </c>
      <c r="Q439" s="87" t="s">
        <v>500</v>
      </c>
      <c r="R439" s="96" t="s">
        <v>501</v>
      </c>
      <c r="S439" s="95">
        <v>0</v>
      </c>
      <c r="T439" s="87">
        <v>0</v>
      </c>
      <c r="U439" s="87">
        <v>1</v>
      </c>
      <c r="V439" s="87">
        <v>0</v>
      </c>
      <c r="W439" s="87">
        <v>0</v>
      </c>
      <c r="X439" s="96">
        <v>1</v>
      </c>
      <c r="Y439" s="48"/>
      <c r="AB439" t="s">
        <v>502</v>
      </c>
      <c r="AF439" s="49"/>
    </row>
    <row r="440" spans="1:32" x14ac:dyDescent="0.2">
      <c r="A440">
        <v>2105558</v>
      </c>
      <c r="B440" s="95" t="s">
        <v>501</v>
      </c>
      <c r="C440" s="95" t="s">
        <v>501</v>
      </c>
      <c r="D440" s="96" t="s">
        <v>1919</v>
      </c>
      <c r="E440" s="95" t="s">
        <v>501</v>
      </c>
      <c r="F440" s="96" t="s">
        <v>1919</v>
      </c>
      <c r="G440" s="98"/>
      <c r="H440" s="87" t="s">
        <v>500</v>
      </c>
      <c r="I440" s="87" t="s">
        <v>501</v>
      </c>
      <c r="J440" s="87" t="s">
        <v>499</v>
      </c>
      <c r="K440" s="87" t="s">
        <v>499</v>
      </c>
      <c r="L440" s="87" t="s">
        <v>499</v>
      </c>
      <c r="M440" s="87" t="s">
        <v>501</v>
      </c>
      <c r="N440" s="87" t="s">
        <v>501</v>
      </c>
      <c r="O440" s="87" t="s">
        <v>501</v>
      </c>
      <c r="P440" s="87" t="s">
        <v>499</v>
      </c>
      <c r="Q440" s="87" t="s">
        <v>499</v>
      </c>
      <c r="R440" s="96" t="s">
        <v>499</v>
      </c>
      <c r="S440" s="95">
        <v>1</v>
      </c>
      <c r="T440" s="87">
        <v>0</v>
      </c>
      <c r="U440" s="87">
        <v>0</v>
      </c>
      <c r="V440" s="87">
        <v>1</v>
      </c>
      <c r="W440" s="87">
        <v>0</v>
      </c>
      <c r="X440" s="96">
        <v>0</v>
      </c>
      <c r="Y440" s="48" t="s">
        <v>1384</v>
      </c>
      <c r="Z440" t="s">
        <v>1384</v>
      </c>
      <c r="AB440" t="s">
        <v>1385</v>
      </c>
      <c r="AF440" s="49"/>
    </row>
    <row r="441" spans="1:32" x14ac:dyDescent="0.2">
      <c r="A441">
        <v>2110412</v>
      </c>
      <c r="B441" s="95" t="s">
        <v>499</v>
      </c>
      <c r="C441" s="95" t="s">
        <v>501</v>
      </c>
      <c r="D441" s="96"/>
      <c r="E441" s="95" t="s">
        <v>501</v>
      </c>
      <c r="F441" s="96"/>
      <c r="G441" s="98"/>
      <c r="H441" s="87" t="s">
        <v>500</v>
      </c>
      <c r="I441" s="87" t="s">
        <v>499</v>
      </c>
      <c r="J441" s="87" t="s">
        <v>501</v>
      </c>
      <c r="K441" s="87" t="s">
        <v>501</v>
      </c>
      <c r="L441" s="87" t="s">
        <v>501</v>
      </c>
      <c r="M441" s="87" t="s">
        <v>499</v>
      </c>
      <c r="N441" s="87" t="s">
        <v>499</v>
      </c>
      <c r="O441" s="87" t="s">
        <v>499</v>
      </c>
      <c r="P441" s="87" t="s">
        <v>501</v>
      </c>
      <c r="Q441" s="87" t="s">
        <v>501</v>
      </c>
      <c r="R441" s="96" t="s">
        <v>501</v>
      </c>
      <c r="S441" s="95">
        <v>0</v>
      </c>
      <c r="T441" s="87">
        <v>1</v>
      </c>
      <c r="U441" s="87">
        <v>0</v>
      </c>
      <c r="V441" s="87">
        <v>0</v>
      </c>
      <c r="W441" s="87">
        <v>1</v>
      </c>
      <c r="X441" s="96">
        <v>0</v>
      </c>
      <c r="Y441" s="48" t="s">
        <v>1386</v>
      </c>
      <c r="Z441" t="s">
        <v>1386</v>
      </c>
      <c r="AB441" t="s">
        <v>1387</v>
      </c>
      <c r="AF441" s="49"/>
    </row>
    <row r="442" spans="1:32" x14ac:dyDescent="0.2">
      <c r="A442">
        <v>2111724</v>
      </c>
      <c r="B442" s="95" t="s">
        <v>501</v>
      </c>
      <c r="C442" s="95" t="s">
        <v>501</v>
      </c>
      <c r="D442" s="96" t="s">
        <v>1919</v>
      </c>
      <c r="E442" s="95" t="s">
        <v>501</v>
      </c>
      <c r="F442" s="96" t="s">
        <v>1919</v>
      </c>
      <c r="G442" s="98"/>
      <c r="H442" s="87" t="s">
        <v>500</v>
      </c>
      <c r="I442" s="87" t="s">
        <v>501</v>
      </c>
      <c r="J442" s="87" t="s">
        <v>503</v>
      </c>
      <c r="K442" s="87" t="s">
        <v>503</v>
      </c>
      <c r="L442" s="87" t="s">
        <v>503</v>
      </c>
      <c r="M442" s="87" t="s">
        <v>501</v>
      </c>
      <c r="N442" s="87" t="s">
        <v>501</v>
      </c>
      <c r="O442" s="87" t="s">
        <v>501</v>
      </c>
      <c r="P442" s="87" t="s">
        <v>503</v>
      </c>
      <c r="Q442" s="87" t="s">
        <v>503</v>
      </c>
      <c r="R442" s="96" t="s">
        <v>503</v>
      </c>
      <c r="S442" s="95">
        <v>1</v>
      </c>
      <c r="T442" s="87">
        <v>0</v>
      </c>
      <c r="U442" s="87">
        <v>0</v>
      </c>
      <c r="V442" s="87">
        <v>1</v>
      </c>
      <c r="W442" s="87">
        <v>0</v>
      </c>
      <c r="X442" s="96">
        <v>0</v>
      </c>
      <c r="Y442" s="48" t="s">
        <v>1388</v>
      </c>
      <c r="Z442" t="s">
        <v>1388</v>
      </c>
      <c r="AB442" t="s">
        <v>1389</v>
      </c>
      <c r="AF442" s="49"/>
    </row>
    <row r="443" spans="1:32" x14ac:dyDescent="0.2">
      <c r="A443">
        <v>2113073</v>
      </c>
      <c r="B443" s="95" t="s">
        <v>501</v>
      </c>
      <c r="C443" s="95" t="s">
        <v>503</v>
      </c>
      <c r="D443" s="96"/>
      <c r="E443" s="95" t="s">
        <v>503</v>
      </c>
      <c r="F443" s="96"/>
      <c r="G443" s="98" t="s">
        <v>1914</v>
      </c>
      <c r="H443" s="87" t="s">
        <v>500</v>
      </c>
      <c r="I443" s="87" t="s">
        <v>501</v>
      </c>
      <c r="J443" s="87" t="s">
        <v>501</v>
      </c>
      <c r="K443" s="87" t="s">
        <v>501</v>
      </c>
      <c r="L443" s="87" t="s">
        <v>501</v>
      </c>
      <c r="M443" s="87" t="s">
        <v>501</v>
      </c>
      <c r="N443" s="87" t="s">
        <v>501</v>
      </c>
      <c r="O443" s="87" t="s">
        <v>501</v>
      </c>
      <c r="P443" s="87" t="s">
        <v>501</v>
      </c>
      <c r="Q443" s="87" t="s">
        <v>501</v>
      </c>
      <c r="R443" s="96" t="s">
        <v>501</v>
      </c>
      <c r="S443" s="95">
        <v>0</v>
      </c>
      <c r="T443" s="87">
        <v>0</v>
      </c>
      <c r="U443" s="87">
        <v>1</v>
      </c>
      <c r="V443" s="87">
        <v>0</v>
      </c>
      <c r="W443" s="87">
        <v>0</v>
      </c>
      <c r="X443" s="96">
        <v>1</v>
      </c>
      <c r="Y443" s="48" t="s">
        <v>1390</v>
      </c>
      <c r="Z443" t="s">
        <v>1390</v>
      </c>
      <c r="AB443" t="s">
        <v>1391</v>
      </c>
      <c r="AF443" s="49"/>
    </row>
    <row r="444" spans="1:32" x14ac:dyDescent="0.2">
      <c r="A444">
        <v>2115519</v>
      </c>
      <c r="B444" s="95" t="s">
        <v>503</v>
      </c>
      <c r="C444" s="95" t="s">
        <v>503</v>
      </c>
      <c r="D444" s="96" t="s">
        <v>1919</v>
      </c>
      <c r="E444" s="95" t="s">
        <v>503</v>
      </c>
      <c r="F444" s="96" t="s">
        <v>1919</v>
      </c>
      <c r="G444" s="98"/>
      <c r="H444" s="87" t="s">
        <v>500</v>
      </c>
      <c r="I444" s="87" t="s">
        <v>503</v>
      </c>
      <c r="J444" s="87" t="s">
        <v>504</v>
      </c>
      <c r="K444" s="87" t="s">
        <v>504</v>
      </c>
      <c r="L444" s="87" t="s">
        <v>504</v>
      </c>
      <c r="M444" s="87" t="s">
        <v>503</v>
      </c>
      <c r="N444" s="87" t="s">
        <v>503</v>
      </c>
      <c r="O444" s="87" t="s">
        <v>503</v>
      </c>
      <c r="P444" s="87" t="s">
        <v>504</v>
      </c>
      <c r="Q444" s="87" t="s">
        <v>504</v>
      </c>
      <c r="R444" s="96" t="s">
        <v>504</v>
      </c>
      <c r="S444" s="95">
        <v>1</v>
      </c>
      <c r="T444" s="87">
        <v>0</v>
      </c>
      <c r="U444" s="87">
        <v>0</v>
      </c>
      <c r="V444" s="87">
        <v>1</v>
      </c>
      <c r="W444" s="87">
        <v>0</v>
      </c>
      <c r="X444" s="96">
        <v>0</v>
      </c>
      <c r="Y444" s="48" t="s">
        <v>1390</v>
      </c>
      <c r="Z444" t="s">
        <v>1390</v>
      </c>
      <c r="AB444" t="s">
        <v>1391</v>
      </c>
      <c r="AF444" s="49"/>
    </row>
    <row r="445" spans="1:32" x14ac:dyDescent="0.2">
      <c r="A445">
        <v>2118051</v>
      </c>
      <c r="B445" s="95" t="s">
        <v>504</v>
      </c>
      <c r="C445" s="95" t="s">
        <v>504</v>
      </c>
      <c r="D445" s="96" t="s">
        <v>1919</v>
      </c>
      <c r="E445" s="95" t="s">
        <v>504</v>
      </c>
      <c r="F445" s="96" t="s">
        <v>1919</v>
      </c>
      <c r="G445" s="98"/>
      <c r="H445" s="87" t="s">
        <v>500</v>
      </c>
      <c r="I445" s="87" t="s">
        <v>504</v>
      </c>
      <c r="J445" s="87" t="s">
        <v>503</v>
      </c>
      <c r="K445" s="87" t="s">
        <v>503</v>
      </c>
      <c r="L445" s="87" t="s">
        <v>503</v>
      </c>
      <c r="M445" s="87" t="s">
        <v>504</v>
      </c>
      <c r="N445" s="87" t="s">
        <v>504</v>
      </c>
      <c r="O445" s="87" t="s">
        <v>504</v>
      </c>
      <c r="P445" s="87" t="s">
        <v>503</v>
      </c>
      <c r="Q445" s="87" t="s">
        <v>503</v>
      </c>
      <c r="R445" s="96" t="s">
        <v>503</v>
      </c>
      <c r="S445" s="95">
        <v>1</v>
      </c>
      <c r="T445" s="87">
        <v>0</v>
      </c>
      <c r="U445" s="87">
        <v>0</v>
      </c>
      <c r="V445" s="87">
        <v>1</v>
      </c>
      <c r="W445" s="87">
        <v>0</v>
      </c>
      <c r="X445" s="96">
        <v>0</v>
      </c>
      <c r="Y445" s="48" t="s">
        <v>1392</v>
      </c>
      <c r="Z445" t="s">
        <v>1393</v>
      </c>
      <c r="AA445" t="s">
        <v>1394</v>
      </c>
      <c r="AB445" t="s">
        <v>518</v>
      </c>
      <c r="AC445" t="s">
        <v>519</v>
      </c>
      <c r="AD445" t="s">
        <v>520</v>
      </c>
      <c r="AE445">
        <v>257</v>
      </c>
      <c r="AF445" s="49">
        <v>4</v>
      </c>
    </row>
    <row r="446" spans="1:32" x14ac:dyDescent="0.2">
      <c r="A446">
        <v>2118284</v>
      </c>
      <c r="B446" s="95" t="s">
        <v>503</v>
      </c>
      <c r="C446" s="95" t="s">
        <v>503</v>
      </c>
      <c r="D446" s="96" t="s">
        <v>1919</v>
      </c>
      <c r="E446" s="95" t="s">
        <v>503</v>
      </c>
      <c r="F446" s="96" t="s">
        <v>1919</v>
      </c>
      <c r="G446" s="98"/>
      <c r="H446" s="87" t="s">
        <v>503</v>
      </c>
      <c r="I446" s="87" t="s">
        <v>503</v>
      </c>
      <c r="J446" s="87" t="s">
        <v>504</v>
      </c>
      <c r="K446" s="87" t="s">
        <v>504</v>
      </c>
      <c r="L446" s="87" t="s">
        <v>504</v>
      </c>
      <c r="M446" s="87" t="s">
        <v>503</v>
      </c>
      <c r="N446" s="87" t="s">
        <v>503</v>
      </c>
      <c r="O446" s="87" t="s">
        <v>503</v>
      </c>
      <c r="P446" s="87" t="s">
        <v>504</v>
      </c>
      <c r="Q446" s="87" t="s">
        <v>504</v>
      </c>
      <c r="R446" s="96" t="s">
        <v>504</v>
      </c>
      <c r="S446" s="95">
        <v>1</v>
      </c>
      <c r="T446" s="87">
        <v>0</v>
      </c>
      <c r="U446" s="87">
        <v>0</v>
      </c>
      <c r="V446" s="87">
        <v>1</v>
      </c>
      <c r="W446" s="87">
        <v>0</v>
      </c>
      <c r="X446" s="96">
        <v>0</v>
      </c>
      <c r="Y446" s="48" t="s">
        <v>1392</v>
      </c>
      <c r="Z446" t="s">
        <v>1393</v>
      </c>
      <c r="AA446" t="s">
        <v>1394</v>
      </c>
      <c r="AB446" t="s">
        <v>508</v>
      </c>
      <c r="AC446" t="s">
        <v>1395</v>
      </c>
      <c r="AD446" t="s">
        <v>1396</v>
      </c>
      <c r="AE446">
        <v>180</v>
      </c>
      <c r="AF446" s="49">
        <v>1</v>
      </c>
    </row>
    <row r="447" spans="1:32" x14ac:dyDescent="0.2">
      <c r="A447">
        <v>2132626</v>
      </c>
      <c r="B447" s="95" t="s">
        <v>499</v>
      </c>
      <c r="C447" s="95" t="s">
        <v>499</v>
      </c>
      <c r="D447" s="96" t="s">
        <v>1919</v>
      </c>
      <c r="E447" s="95" t="s">
        <v>499</v>
      </c>
      <c r="F447" s="96" t="s">
        <v>1919</v>
      </c>
      <c r="G447" s="98"/>
      <c r="H447" s="87" t="s">
        <v>500</v>
      </c>
      <c r="I447" s="87" t="s">
        <v>499</v>
      </c>
      <c r="J447" s="87" t="s">
        <v>504</v>
      </c>
      <c r="K447" s="87" t="s">
        <v>504</v>
      </c>
      <c r="L447" s="87" t="s">
        <v>504</v>
      </c>
      <c r="M447" s="87" t="s">
        <v>499</v>
      </c>
      <c r="N447" s="87" t="s">
        <v>499</v>
      </c>
      <c r="O447" s="87" t="s">
        <v>499</v>
      </c>
      <c r="P447" s="87" t="s">
        <v>504</v>
      </c>
      <c r="Q447" s="87" t="s">
        <v>504</v>
      </c>
      <c r="R447" s="96" t="s">
        <v>504</v>
      </c>
      <c r="S447" s="95">
        <v>1</v>
      </c>
      <c r="T447" s="87">
        <v>0</v>
      </c>
      <c r="U447" s="87">
        <v>0</v>
      </c>
      <c r="V447" s="87">
        <v>1</v>
      </c>
      <c r="W447" s="87">
        <v>0</v>
      </c>
      <c r="X447" s="96">
        <v>0</v>
      </c>
      <c r="Y447" s="48" t="s">
        <v>1397</v>
      </c>
      <c r="Z447" t="s">
        <v>1398</v>
      </c>
      <c r="AA447" t="s">
        <v>1399</v>
      </c>
      <c r="AB447" t="s">
        <v>508</v>
      </c>
      <c r="AC447" t="s">
        <v>1400</v>
      </c>
      <c r="AD447" t="s">
        <v>1401</v>
      </c>
      <c r="AE447">
        <v>38</v>
      </c>
      <c r="AF447" s="49">
        <v>1</v>
      </c>
    </row>
    <row r="448" spans="1:32" x14ac:dyDescent="0.2">
      <c r="A448">
        <v>2134430</v>
      </c>
      <c r="B448" s="95" t="s">
        <v>503</v>
      </c>
      <c r="C448" s="95" t="s">
        <v>503</v>
      </c>
      <c r="D448" s="96" t="s">
        <v>1919</v>
      </c>
      <c r="E448" s="95" t="s">
        <v>503</v>
      </c>
      <c r="F448" s="96" t="s">
        <v>1919</v>
      </c>
      <c r="G448" s="98"/>
      <c r="H448" s="87" t="s">
        <v>500</v>
      </c>
      <c r="I448" s="87" t="s">
        <v>503</v>
      </c>
      <c r="J448" s="87" t="s">
        <v>504</v>
      </c>
      <c r="K448" s="87" t="s">
        <v>504</v>
      </c>
      <c r="L448" s="87" t="s">
        <v>504</v>
      </c>
      <c r="M448" s="87" t="s">
        <v>503</v>
      </c>
      <c r="N448" s="87" t="s">
        <v>503</v>
      </c>
      <c r="O448" s="87" t="s">
        <v>503</v>
      </c>
      <c r="P448" s="87" t="s">
        <v>504</v>
      </c>
      <c r="Q448" s="87" t="s">
        <v>504</v>
      </c>
      <c r="R448" s="96" t="s">
        <v>504</v>
      </c>
      <c r="S448" s="95">
        <v>1</v>
      </c>
      <c r="T448" s="87">
        <v>0</v>
      </c>
      <c r="U448" s="87">
        <v>0</v>
      </c>
      <c r="V448" s="87">
        <v>1</v>
      </c>
      <c r="W448" s="87">
        <v>0</v>
      </c>
      <c r="X448" s="96">
        <v>0</v>
      </c>
      <c r="Y448" s="48" t="s">
        <v>1402</v>
      </c>
      <c r="Z448" t="s">
        <v>1403</v>
      </c>
      <c r="AA448" t="s">
        <v>1404</v>
      </c>
      <c r="AB448" t="s">
        <v>518</v>
      </c>
      <c r="AC448" t="s">
        <v>944</v>
      </c>
      <c r="AD448" t="s">
        <v>945</v>
      </c>
      <c r="AE448">
        <v>56</v>
      </c>
      <c r="AF448" s="49">
        <v>2</v>
      </c>
    </row>
    <row r="449" spans="1:32" x14ac:dyDescent="0.2">
      <c r="A449">
        <v>2135214</v>
      </c>
      <c r="B449" s="95" t="s">
        <v>499</v>
      </c>
      <c r="C449" s="95" t="s">
        <v>501</v>
      </c>
      <c r="D449" s="96"/>
      <c r="E449" s="95" t="s">
        <v>501</v>
      </c>
      <c r="F449" s="96"/>
      <c r="G449" s="98"/>
      <c r="H449" s="87" t="s">
        <v>500</v>
      </c>
      <c r="I449" s="87" t="s">
        <v>499</v>
      </c>
      <c r="J449" s="87" t="s">
        <v>501</v>
      </c>
      <c r="K449" s="87" t="s">
        <v>501</v>
      </c>
      <c r="L449" s="87" t="s">
        <v>501</v>
      </c>
      <c r="M449" s="87" t="s">
        <v>499</v>
      </c>
      <c r="N449" s="87" t="s">
        <v>499</v>
      </c>
      <c r="O449" s="87" t="s">
        <v>499</v>
      </c>
      <c r="P449" s="87" t="s">
        <v>501</v>
      </c>
      <c r="Q449" s="87" t="s">
        <v>501</v>
      </c>
      <c r="R449" s="96" t="s">
        <v>501</v>
      </c>
      <c r="S449" s="95">
        <v>0</v>
      </c>
      <c r="T449" s="87">
        <v>1</v>
      </c>
      <c r="U449" s="87">
        <v>0</v>
      </c>
      <c r="V449" s="87">
        <v>0</v>
      </c>
      <c r="W449" s="87">
        <v>1</v>
      </c>
      <c r="X449" s="96">
        <v>0</v>
      </c>
      <c r="Y449" s="48" t="s">
        <v>1405</v>
      </c>
      <c r="Z449" t="s">
        <v>1406</v>
      </c>
      <c r="AA449" t="s">
        <v>1407</v>
      </c>
      <c r="AB449" t="s">
        <v>508</v>
      </c>
      <c r="AC449" t="s">
        <v>634</v>
      </c>
      <c r="AD449" t="s">
        <v>1408</v>
      </c>
      <c r="AE449">
        <v>105</v>
      </c>
      <c r="AF449" s="49">
        <v>1</v>
      </c>
    </row>
    <row r="450" spans="1:32" x14ac:dyDescent="0.2">
      <c r="A450">
        <v>2139243</v>
      </c>
      <c r="B450" s="95" t="s">
        <v>501</v>
      </c>
      <c r="C450" s="95" t="s">
        <v>504</v>
      </c>
      <c r="D450" s="96"/>
      <c r="E450" s="95" t="s">
        <v>504</v>
      </c>
      <c r="F450" s="96"/>
      <c r="G450" s="98" t="s">
        <v>1914</v>
      </c>
      <c r="H450" s="87" t="s">
        <v>500</v>
      </c>
      <c r="I450" s="87" t="s">
        <v>501</v>
      </c>
      <c r="J450" s="87" t="s">
        <v>501</v>
      </c>
      <c r="K450" s="87" t="s">
        <v>501</v>
      </c>
      <c r="L450" s="87" t="s">
        <v>501</v>
      </c>
      <c r="M450" s="87" t="s">
        <v>501</v>
      </c>
      <c r="N450" s="87" t="s">
        <v>501</v>
      </c>
      <c r="O450" s="87" t="s">
        <v>501</v>
      </c>
      <c r="P450" s="87" t="s">
        <v>501</v>
      </c>
      <c r="Q450" s="87" t="s">
        <v>501</v>
      </c>
      <c r="R450" s="96" t="s">
        <v>501</v>
      </c>
      <c r="S450" s="95">
        <v>0</v>
      </c>
      <c r="T450" s="87">
        <v>0</v>
      </c>
      <c r="U450" s="87">
        <v>1</v>
      </c>
      <c r="V450" s="87">
        <v>0</v>
      </c>
      <c r="W450" s="87">
        <v>0</v>
      </c>
      <c r="X450" s="96">
        <v>1</v>
      </c>
      <c r="Y450" s="48" t="s">
        <v>1409</v>
      </c>
      <c r="Z450" t="s">
        <v>1410</v>
      </c>
      <c r="AA450" t="s">
        <v>1411</v>
      </c>
      <c r="AB450" t="s">
        <v>518</v>
      </c>
      <c r="AC450" t="s">
        <v>574</v>
      </c>
      <c r="AD450" t="s">
        <v>1412</v>
      </c>
      <c r="AE450">
        <v>127</v>
      </c>
      <c r="AF450" s="49">
        <v>4</v>
      </c>
    </row>
    <row r="451" spans="1:32" x14ac:dyDescent="0.2">
      <c r="A451">
        <v>2141497</v>
      </c>
      <c r="B451" s="95" t="s">
        <v>499</v>
      </c>
      <c r="C451" s="95" t="s">
        <v>501</v>
      </c>
      <c r="D451" s="96"/>
      <c r="E451" s="95" t="s">
        <v>501</v>
      </c>
      <c r="F451" s="96"/>
      <c r="G451" s="98"/>
      <c r="H451" s="87" t="s">
        <v>500</v>
      </c>
      <c r="I451" s="87" t="s">
        <v>499</v>
      </c>
      <c r="J451" s="87" t="s">
        <v>501</v>
      </c>
      <c r="K451" s="87" t="s">
        <v>501</v>
      </c>
      <c r="L451" s="87" t="s">
        <v>501</v>
      </c>
      <c r="M451" s="87" t="s">
        <v>499</v>
      </c>
      <c r="N451" s="87" t="s">
        <v>499</v>
      </c>
      <c r="O451" s="87" t="s">
        <v>499</v>
      </c>
      <c r="P451" s="87" t="s">
        <v>501</v>
      </c>
      <c r="Q451" s="87" t="s">
        <v>501</v>
      </c>
      <c r="R451" s="96" t="s">
        <v>501</v>
      </c>
      <c r="S451" s="95">
        <v>0</v>
      </c>
      <c r="T451" s="87">
        <v>1</v>
      </c>
      <c r="U451" s="87">
        <v>0</v>
      </c>
      <c r="V451" s="87">
        <v>0</v>
      </c>
      <c r="W451" s="87">
        <v>1</v>
      </c>
      <c r="X451" s="96">
        <v>0</v>
      </c>
      <c r="Y451" s="48" t="s">
        <v>1413</v>
      </c>
      <c r="Z451" t="s">
        <v>1414</v>
      </c>
      <c r="AA451" t="s">
        <v>1415</v>
      </c>
      <c r="AB451" t="s">
        <v>508</v>
      </c>
      <c r="AC451" t="s">
        <v>612</v>
      </c>
      <c r="AD451" t="s">
        <v>613</v>
      </c>
      <c r="AE451">
        <v>96</v>
      </c>
      <c r="AF451" s="49">
        <v>1</v>
      </c>
    </row>
    <row r="452" spans="1:32" x14ac:dyDescent="0.2">
      <c r="A452">
        <v>2142275</v>
      </c>
      <c r="B452" s="95" t="s">
        <v>504</v>
      </c>
      <c r="C452" s="95" t="s">
        <v>504</v>
      </c>
      <c r="D452" s="96" t="s">
        <v>1919</v>
      </c>
      <c r="E452" s="95" t="s">
        <v>504</v>
      </c>
      <c r="F452" s="96" t="s">
        <v>1919</v>
      </c>
      <c r="G452" s="98"/>
      <c r="H452" s="87" t="s">
        <v>500</v>
      </c>
      <c r="I452" s="87" t="s">
        <v>504</v>
      </c>
      <c r="J452" s="87" t="s">
        <v>503</v>
      </c>
      <c r="K452" s="87" t="s">
        <v>503</v>
      </c>
      <c r="L452" s="87" t="s">
        <v>503</v>
      </c>
      <c r="M452" s="87" t="s">
        <v>504</v>
      </c>
      <c r="N452" s="87" t="s">
        <v>504</v>
      </c>
      <c r="O452" s="87" t="s">
        <v>504</v>
      </c>
      <c r="P452" s="87" t="s">
        <v>503</v>
      </c>
      <c r="Q452" s="87" t="s">
        <v>503</v>
      </c>
      <c r="R452" s="96" t="s">
        <v>503</v>
      </c>
      <c r="S452" s="95">
        <v>1</v>
      </c>
      <c r="T452" s="87">
        <v>0</v>
      </c>
      <c r="U452" s="87">
        <v>0</v>
      </c>
      <c r="V452" s="87">
        <v>1</v>
      </c>
      <c r="W452" s="87">
        <v>0</v>
      </c>
      <c r="X452" s="96">
        <v>0</v>
      </c>
      <c r="Y452" s="48" t="s">
        <v>1416</v>
      </c>
      <c r="Z452" t="s">
        <v>1417</v>
      </c>
      <c r="AA452" t="s">
        <v>1418</v>
      </c>
      <c r="AB452" t="s">
        <v>518</v>
      </c>
      <c r="AC452" t="s">
        <v>590</v>
      </c>
      <c r="AD452" t="s">
        <v>591</v>
      </c>
      <c r="AE452">
        <v>123</v>
      </c>
      <c r="AF452" s="49">
        <v>4</v>
      </c>
    </row>
    <row r="453" spans="1:32" x14ac:dyDescent="0.2">
      <c r="A453">
        <v>2146056</v>
      </c>
      <c r="B453" s="95" t="s">
        <v>504</v>
      </c>
      <c r="C453" s="95" t="s">
        <v>500</v>
      </c>
      <c r="D453" s="96"/>
      <c r="E453" s="95" t="s">
        <v>500</v>
      </c>
      <c r="F453" s="96"/>
      <c r="G453" s="98"/>
      <c r="H453" s="87" t="s">
        <v>500</v>
      </c>
      <c r="I453" s="87" t="s">
        <v>504</v>
      </c>
      <c r="J453" s="87" t="s">
        <v>499</v>
      </c>
      <c r="K453" s="87" t="s">
        <v>499</v>
      </c>
      <c r="L453" s="87" t="s">
        <v>499</v>
      </c>
      <c r="M453" s="87" t="s">
        <v>504</v>
      </c>
      <c r="N453" s="87" t="s">
        <v>504</v>
      </c>
      <c r="O453" s="87" t="s">
        <v>504</v>
      </c>
      <c r="P453" s="87" t="s">
        <v>499</v>
      </c>
      <c r="Q453" s="87" t="s">
        <v>499</v>
      </c>
      <c r="R453" s="96" t="s">
        <v>499</v>
      </c>
      <c r="S453" s="95">
        <v>0</v>
      </c>
      <c r="T453" s="87">
        <v>0</v>
      </c>
      <c r="U453" s="87">
        <v>1</v>
      </c>
      <c r="V453" s="87">
        <v>0</v>
      </c>
      <c r="W453" s="87">
        <v>0</v>
      </c>
      <c r="X453" s="96">
        <v>1</v>
      </c>
      <c r="Y453" s="48" t="s">
        <v>1419</v>
      </c>
      <c r="Z453" t="s">
        <v>1419</v>
      </c>
      <c r="AB453" t="s">
        <v>1420</v>
      </c>
      <c r="AF453" s="49"/>
    </row>
    <row r="454" spans="1:32" x14ac:dyDescent="0.2">
      <c r="A454">
        <v>2147455</v>
      </c>
      <c r="B454" s="95" t="s">
        <v>504</v>
      </c>
      <c r="C454" s="95" t="s">
        <v>504</v>
      </c>
      <c r="D454" s="96" t="s">
        <v>1919</v>
      </c>
      <c r="E454" s="95" t="s">
        <v>504</v>
      </c>
      <c r="F454" s="96" t="s">
        <v>1919</v>
      </c>
      <c r="G454" s="98"/>
      <c r="H454" s="87" t="s">
        <v>500</v>
      </c>
      <c r="I454" s="87" t="s">
        <v>504</v>
      </c>
      <c r="J454" s="87" t="s">
        <v>503</v>
      </c>
      <c r="K454" s="87" t="s">
        <v>503</v>
      </c>
      <c r="L454" s="87" t="s">
        <v>503</v>
      </c>
      <c r="M454" s="87" t="s">
        <v>504</v>
      </c>
      <c r="N454" s="87" t="s">
        <v>504</v>
      </c>
      <c r="O454" s="87" t="s">
        <v>504</v>
      </c>
      <c r="P454" s="87" t="s">
        <v>503</v>
      </c>
      <c r="Q454" s="87" t="s">
        <v>503</v>
      </c>
      <c r="R454" s="96" t="s">
        <v>503</v>
      </c>
      <c r="S454" s="95">
        <v>1</v>
      </c>
      <c r="T454" s="87">
        <v>0</v>
      </c>
      <c r="U454" s="87">
        <v>0</v>
      </c>
      <c r="V454" s="87">
        <v>1</v>
      </c>
      <c r="W454" s="87">
        <v>0</v>
      </c>
      <c r="X454" s="96">
        <v>0</v>
      </c>
      <c r="Y454" s="48" t="s">
        <v>1421</v>
      </c>
      <c r="Z454" t="s">
        <v>1421</v>
      </c>
      <c r="AB454" t="s">
        <v>1422</v>
      </c>
      <c r="AF454" s="49"/>
    </row>
    <row r="455" spans="1:32" x14ac:dyDescent="0.2">
      <c r="A455">
        <v>2149486</v>
      </c>
      <c r="B455" s="95" t="s">
        <v>501</v>
      </c>
      <c r="C455" s="95" t="s">
        <v>499</v>
      </c>
      <c r="D455" s="96"/>
      <c r="E455" s="95" t="s">
        <v>499</v>
      </c>
      <c r="F455" s="96"/>
      <c r="G455" s="98"/>
      <c r="H455" s="87" t="s">
        <v>500</v>
      </c>
      <c r="I455" s="87" t="s">
        <v>501</v>
      </c>
      <c r="J455" s="87" t="s">
        <v>499</v>
      </c>
      <c r="K455" s="87" t="s">
        <v>499</v>
      </c>
      <c r="L455" s="87" t="s">
        <v>499</v>
      </c>
      <c r="M455" s="87" t="s">
        <v>501</v>
      </c>
      <c r="N455" s="87" t="s">
        <v>501</v>
      </c>
      <c r="O455" s="87" t="s">
        <v>501</v>
      </c>
      <c r="P455" s="87" t="s">
        <v>499</v>
      </c>
      <c r="Q455" s="87" t="s">
        <v>499</v>
      </c>
      <c r="R455" s="96" t="s">
        <v>499</v>
      </c>
      <c r="S455" s="95">
        <v>0</v>
      </c>
      <c r="T455" s="87">
        <v>1</v>
      </c>
      <c r="U455" s="87">
        <v>0</v>
      </c>
      <c r="V455" s="87">
        <v>0</v>
      </c>
      <c r="W455" s="87">
        <v>1</v>
      </c>
      <c r="X455" s="96">
        <v>0</v>
      </c>
      <c r="Y455" s="48" t="s">
        <v>1423</v>
      </c>
      <c r="Z455" t="s">
        <v>1424</v>
      </c>
      <c r="AA455" t="s">
        <v>1425</v>
      </c>
      <c r="AB455" t="s">
        <v>508</v>
      </c>
      <c r="AC455" t="s">
        <v>1426</v>
      </c>
      <c r="AD455" t="s">
        <v>1427</v>
      </c>
      <c r="AE455">
        <v>826</v>
      </c>
      <c r="AF455" s="49">
        <v>1</v>
      </c>
    </row>
    <row r="456" spans="1:32" x14ac:dyDescent="0.2">
      <c r="A456">
        <v>2152687</v>
      </c>
      <c r="B456" s="95" t="s">
        <v>503</v>
      </c>
      <c r="C456" s="95" t="s">
        <v>503</v>
      </c>
      <c r="D456" s="96" t="s">
        <v>1919</v>
      </c>
      <c r="E456" s="95" t="s">
        <v>503</v>
      </c>
      <c r="F456" s="96" t="s">
        <v>1919</v>
      </c>
      <c r="G456" s="98"/>
      <c r="H456" s="87" t="s">
        <v>500</v>
      </c>
      <c r="I456" s="87" t="s">
        <v>503</v>
      </c>
      <c r="J456" s="87" t="s">
        <v>499</v>
      </c>
      <c r="K456" s="87" t="s">
        <v>499</v>
      </c>
      <c r="L456" s="87" t="s">
        <v>499</v>
      </c>
      <c r="M456" s="87" t="s">
        <v>503</v>
      </c>
      <c r="N456" s="87" t="s">
        <v>503</v>
      </c>
      <c r="O456" s="87" t="s">
        <v>503</v>
      </c>
      <c r="P456" s="87" t="s">
        <v>499</v>
      </c>
      <c r="Q456" s="87" t="s">
        <v>499</v>
      </c>
      <c r="R456" s="96" t="s">
        <v>499</v>
      </c>
      <c r="S456" s="95">
        <v>1</v>
      </c>
      <c r="T456" s="87">
        <v>0</v>
      </c>
      <c r="U456" s="87">
        <v>0</v>
      </c>
      <c r="V456" s="87">
        <v>1</v>
      </c>
      <c r="W456" s="87">
        <v>0</v>
      </c>
      <c r="X456" s="96">
        <v>0</v>
      </c>
      <c r="Y456" s="48" t="s">
        <v>1428</v>
      </c>
      <c r="Z456" t="s">
        <v>1429</v>
      </c>
      <c r="AA456" t="s">
        <v>1430</v>
      </c>
      <c r="AB456" t="s">
        <v>508</v>
      </c>
      <c r="AC456" t="s">
        <v>1431</v>
      </c>
      <c r="AD456" t="s">
        <v>1432</v>
      </c>
      <c r="AE456">
        <v>146</v>
      </c>
      <c r="AF456" s="49">
        <v>1</v>
      </c>
    </row>
    <row r="457" spans="1:32" x14ac:dyDescent="0.2">
      <c r="A457">
        <v>2153996</v>
      </c>
      <c r="B457" s="95" t="s">
        <v>501</v>
      </c>
      <c r="C457" s="95" t="s">
        <v>499</v>
      </c>
      <c r="D457" s="96"/>
      <c r="E457" s="95" t="s">
        <v>499</v>
      </c>
      <c r="F457" s="96"/>
      <c r="G457" s="98" t="s">
        <v>1914</v>
      </c>
      <c r="H457" s="87" t="s">
        <v>500</v>
      </c>
      <c r="I457" s="87" t="s">
        <v>501</v>
      </c>
      <c r="J457" s="87" t="s">
        <v>501</v>
      </c>
      <c r="K457" s="87" t="s">
        <v>501</v>
      </c>
      <c r="L457" s="87" t="s">
        <v>501</v>
      </c>
      <c r="M457" s="87" t="s">
        <v>501</v>
      </c>
      <c r="N457" s="87" t="s">
        <v>501</v>
      </c>
      <c r="O457" s="87" t="s">
        <v>501</v>
      </c>
      <c r="P457" s="87" t="s">
        <v>501</v>
      </c>
      <c r="Q457" s="87" t="s">
        <v>501</v>
      </c>
      <c r="R457" s="96" t="s">
        <v>501</v>
      </c>
      <c r="S457" s="95">
        <v>0</v>
      </c>
      <c r="T457" s="87">
        <v>0</v>
      </c>
      <c r="U457" s="87">
        <v>1</v>
      </c>
      <c r="V457" s="87">
        <v>0</v>
      </c>
      <c r="W457" s="87">
        <v>0</v>
      </c>
      <c r="X457" s="96">
        <v>1</v>
      </c>
      <c r="Y457" s="48" t="s">
        <v>1433</v>
      </c>
      <c r="Z457" t="s">
        <v>1434</v>
      </c>
      <c r="AA457" t="s">
        <v>1435</v>
      </c>
      <c r="AB457" t="s">
        <v>508</v>
      </c>
      <c r="AC457" t="s">
        <v>1436</v>
      </c>
      <c r="AD457" t="s">
        <v>1437</v>
      </c>
      <c r="AE457">
        <v>271</v>
      </c>
      <c r="AF457" s="49">
        <v>1</v>
      </c>
    </row>
    <row r="458" spans="1:32" x14ac:dyDescent="0.2">
      <c r="A458">
        <v>2156169</v>
      </c>
      <c r="B458" s="95" t="s">
        <v>501</v>
      </c>
      <c r="C458" s="95" t="s">
        <v>499</v>
      </c>
      <c r="D458" s="96"/>
      <c r="E458" s="95" t="s">
        <v>499</v>
      </c>
      <c r="F458" s="96"/>
      <c r="G458" s="98" t="s">
        <v>1914</v>
      </c>
      <c r="H458" s="87" t="s">
        <v>500</v>
      </c>
      <c r="I458" s="87" t="s">
        <v>501</v>
      </c>
      <c r="J458" s="87" t="s">
        <v>501</v>
      </c>
      <c r="K458" s="87" t="s">
        <v>501</v>
      </c>
      <c r="L458" s="87" t="s">
        <v>501</v>
      </c>
      <c r="M458" s="87" t="s">
        <v>501</v>
      </c>
      <c r="N458" s="87" t="s">
        <v>501</v>
      </c>
      <c r="O458" s="87" t="s">
        <v>501</v>
      </c>
      <c r="P458" s="87" t="s">
        <v>501</v>
      </c>
      <c r="Q458" s="87" t="s">
        <v>501</v>
      </c>
      <c r="R458" s="96" t="s">
        <v>501</v>
      </c>
      <c r="S458" s="95">
        <v>0</v>
      </c>
      <c r="T458" s="87">
        <v>0</v>
      </c>
      <c r="U458" s="87">
        <v>1</v>
      </c>
      <c r="V458" s="87">
        <v>0</v>
      </c>
      <c r="W458" s="87">
        <v>0</v>
      </c>
      <c r="X458" s="96">
        <v>1</v>
      </c>
      <c r="Y458" s="48" t="s">
        <v>1438</v>
      </c>
      <c r="Z458" t="s">
        <v>1439</v>
      </c>
      <c r="AA458" t="s">
        <v>1440</v>
      </c>
      <c r="AB458" t="s">
        <v>518</v>
      </c>
      <c r="AC458" t="s">
        <v>1234</v>
      </c>
      <c r="AD458" t="s">
        <v>1441</v>
      </c>
      <c r="AE458">
        <v>190</v>
      </c>
      <c r="AF458" s="49">
        <v>2</v>
      </c>
    </row>
    <row r="459" spans="1:32" x14ac:dyDescent="0.2">
      <c r="A459">
        <v>2161589</v>
      </c>
      <c r="B459" s="95" t="s">
        <v>504</v>
      </c>
      <c r="C459" s="95" t="s">
        <v>503</v>
      </c>
      <c r="D459" s="96"/>
      <c r="E459" s="95" t="s">
        <v>503</v>
      </c>
      <c r="F459" s="96"/>
      <c r="G459" s="98"/>
      <c r="H459" s="87" t="s">
        <v>504</v>
      </c>
      <c r="I459" s="87" t="s">
        <v>504</v>
      </c>
      <c r="J459" s="87" t="s">
        <v>503</v>
      </c>
      <c r="K459" s="87" t="s">
        <v>503</v>
      </c>
      <c r="L459" s="87" t="s">
        <v>503</v>
      </c>
      <c r="M459" s="87" t="s">
        <v>504</v>
      </c>
      <c r="N459" s="87" t="s">
        <v>504</v>
      </c>
      <c r="O459" s="87" t="s">
        <v>504</v>
      </c>
      <c r="P459" s="87" t="s">
        <v>503</v>
      </c>
      <c r="Q459" s="87" t="s">
        <v>503</v>
      </c>
      <c r="R459" s="96" t="s">
        <v>503</v>
      </c>
      <c r="S459" s="95">
        <v>0</v>
      </c>
      <c r="T459" s="87">
        <v>1</v>
      </c>
      <c r="U459" s="87">
        <v>0</v>
      </c>
      <c r="V459" s="87">
        <v>0</v>
      </c>
      <c r="W459" s="87">
        <v>1</v>
      </c>
      <c r="X459" s="96">
        <v>0</v>
      </c>
      <c r="Y459" s="48" t="s">
        <v>1442</v>
      </c>
      <c r="Z459" t="s">
        <v>1443</v>
      </c>
      <c r="AA459" t="s">
        <v>1444</v>
      </c>
      <c r="AB459" t="s">
        <v>518</v>
      </c>
      <c r="AC459" t="s">
        <v>881</v>
      </c>
      <c r="AD459" t="s">
        <v>1078</v>
      </c>
      <c r="AE459">
        <v>268</v>
      </c>
      <c r="AF459" s="49">
        <v>2</v>
      </c>
    </row>
    <row r="460" spans="1:32" x14ac:dyDescent="0.2">
      <c r="A460">
        <v>2161734</v>
      </c>
      <c r="B460" s="95" t="s">
        <v>503</v>
      </c>
      <c r="C460" s="95" t="s">
        <v>503</v>
      </c>
      <c r="D460" s="96" t="s">
        <v>1919</v>
      </c>
      <c r="E460" s="95" t="s">
        <v>503</v>
      </c>
      <c r="F460" s="96" t="s">
        <v>1919</v>
      </c>
      <c r="G460" s="98"/>
      <c r="H460" s="87" t="s">
        <v>500</v>
      </c>
      <c r="I460" s="87" t="s">
        <v>503</v>
      </c>
      <c r="J460" s="87" t="s">
        <v>499</v>
      </c>
      <c r="K460" s="87" t="s">
        <v>499</v>
      </c>
      <c r="L460" s="87" t="s">
        <v>499</v>
      </c>
      <c r="M460" s="87" t="s">
        <v>503</v>
      </c>
      <c r="N460" s="87" t="s">
        <v>503</v>
      </c>
      <c r="O460" s="87" t="s">
        <v>503</v>
      </c>
      <c r="P460" s="87" t="s">
        <v>499</v>
      </c>
      <c r="Q460" s="87" t="s">
        <v>499</v>
      </c>
      <c r="R460" s="96" t="s">
        <v>499</v>
      </c>
      <c r="S460" s="95">
        <v>1</v>
      </c>
      <c r="T460" s="87">
        <v>0</v>
      </c>
      <c r="U460" s="87">
        <v>0</v>
      </c>
      <c r="V460" s="87">
        <v>1</v>
      </c>
      <c r="W460" s="87">
        <v>0</v>
      </c>
      <c r="X460" s="96">
        <v>0</v>
      </c>
      <c r="Y460" s="48" t="s">
        <v>1442</v>
      </c>
      <c r="Z460" t="s">
        <v>1443</v>
      </c>
      <c r="AA460" t="s">
        <v>1444</v>
      </c>
      <c r="AB460" t="s">
        <v>508</v>
      </c>
      <c r="AC460" t="s">
        <v>1445</v>
      </c>
      <c r="AD460" t="s">
        <v>1446</v>
      </c>
      <c r="AE460">
        <v>220</v>
      </c>
      <c r="AF460" s="49">
        <v>1</v>
      </c>
    </row>
    <row r="461" spans="1:32" x14ac:dyDescent="0.2">
      <c r="A461">
        <v>2161781</v>
      </c>
      <c r="B461" s="95" t="s">
        <v>503</v>
      </c>
      <c r="C461" s="95" t="s">
        <v>503</v>
      </c>
      <c r="D461" s="96" t="s">
        <v>1919</v>
      </c>
      <c r="E461" s="95" t="s">
        <v>503</v>
      </c>
      <c r="F461" s="96" t="s">
        <v>1919</v>
      </c>
      <c r="G461" s="98"/>
      <c r="H461" s="87" t="s">
        <v>500</v>
      </c>
      <c r="I461" s="87" t="s">
        <v>503</v>
      </c>
      <c r="J461" s="87" t="s">
        <v>503</v>
      </c>
      <c r="K461" s="87" t="s">
        <v>503</v>
      </c>
      <c r="L461" s="87" t="s">
        <v>503</v>
      </c>
      <c r="M461" s="87" t="s">
        <v>503</v>
      </c>
      <c r="N461" s="87" t="s">
        <v>503</v>
      </c>
      <c r="O461" s="87" t="s">
        <v>503</v>
      </c>
      <c r="P461" s="87" t="s">
        <v>504</v>
      </c>
      <c r="Q461" s="87" t="s">
        <v>503</v>
      </c>
      <c r="R461" s="96" t="s">
        <v>503</v>
      </c>
      <c r="S461" s="95">
        <v>0</v>
      </c>
      <c r="T461" s="87">
        <v>0</v>
      </c>
      <c r="U461" s="87">
        <v>1</v>
      </c>
      <c r="V461" s="87">
        <v>0</v>
      </c>
      <c r="W461" s="87">
        <v>0</v>
      </c>
      <c r="X461" s="96">
        <v>1</v>
      </c>
      <c r="Y461" s="48" t="s">
        <v>1442</v>
      </c>
      <c r="Z461" t="s">
        <v>1443</v>
      </c>
      <c r="AA461" t="s">
        <v>1444</v>
      </c>
      <c r="AB461" t="s">
        <v>518</v>
      </c>
      <c r="AC461" t="s">
        <v>574</v>
      </c>
      <c r="AD461" t="s">
        <v>853</v>
      </c>
      <c r="AE461">
        <v>204</v>
      </c>
      <c r="AF461" s="49">
        <v>4</v>
      </c>
    </row>
    <row r="462" spans="1:32" x14ac:dyDescent="0.2">
      <c r="A462">
        <v>2168841</v>
      </c>
      <c r="B462" s="95" t="s">
        <v>504</v>
      </c>
      <c r="C462" s="95" t="s">
        <v>504</v>
      </c>
      <c r="D462" s="96" t="s">
        <v>1919</v>
      </c>
      <c r="E462" s="95" t="s">
        <v>504</v>
      </c>
      <c r="F462" s="96" t="s">
        <v>1919</v>
      </c>
      <c r="G462" s="98"/>
      <c r="H462" s="87" t="s">
        <v>500</v>
      </c>
      <c r="I462" s="87" t="s">
        <v>504</v>
      </c>
      <c r="J462" s="87" t="s">
        <v>503</v>
      </c>
      <c r="K462" s="87" t="s">
        <v>503</v>
      </c>
      <c r="L462" s="87" t="s">
        <v>503</v>
      </c>
      <c r="M462" s="87" t="s">
        <v>504</v>
      </c>
      <c r="N462" s="87" t="s">
        <v>504</v>
      </c>
      <c r="O462" s="87" t="s">
        <v>504</v>
      </c>
      <c r="P462" s="87" t="s">
        <v>503</v>
      </c>
      <c r="Q462" s="87" t="s">
        <v>503</v>
      </c>
      <c r="R462" s="96" t="s">
        <v>503</v>
      </c>
      <c r="S462" s="95">
        <v>1</v>
      </c>
      <c r="T462" s="87">
        <v>0</v>
      </c>
      <c r="U462" s="87">
        <v>0</v>
      </c>
      <c r="V462" s="87">
        <v>1</v>
      </c>
      <c r="W462" s="87">
        <v>0</v>
      </c>
      <c r="X462" s="96">
        <v>0</v>
      </c>
      <c r="Y462" s="48"/>
      <c r="AB462" t="s">
        <v>502</v>
      </c>
      <c r="AF462" s="49"/>
    </row>
    <row r="463" spans="1:32" x14ac:dyDescent="0.2">
      <c r="A463">
        <v>2168989</v>
      </c>
      <c r="B463" s="95" t="s">
        <v>499</v>
      </c>
      <c r="C463" s="95" t="s">
        <v>501</v>
      </c>
      <c r="D463" s="96"/>
      <c r="E463" s="95" t="s">
        <v>501</v>
      </c>
      <c r="F463" s="96"/>
      <c r="G463" s="98"/>
      <c r="H463" s="87" t="s">
        <v>500</v>
      </c>
      <c r="I463" s="87" t="s">
        <v>499</v>
      </c>
      <c r="J463" s="87" t="s">
        <v>501</v>
      </c>
      <c r="K463" s="87" t="s">
        <v>501</v>
      </c>
      <c r="L463" s="87" t="s">
        <v>501</v>
      </c>
      <c r="M463" s="87" t="s">
        <v>499</v>
      </c>
      <c r="N463" s="87" t="s">
        <v>499</v>
      </c>
      <c r="O463" s="87" t="s">
        <v>499</v>
      </c>
      <c r="P463" s="87" t="s">
        <v>501</v>
      </c>
      <c r="Q463" s="87" t="s">
        <v>501</v>
      </c>
      <c r="R463" s="96" t="s">
        <v>501</v>
      </c>
      <c r="S463" s="95">
        <v>0</v>
      </c>
      <c r="T463" s="87">
        <v>1</v>
      </c>
      <c r="U463" s="87">
        <v>0</v>
      </c>
      <c r="V463" s="87">
        <v>0</v>
      </c>
      <c r="W463" s="87">
        <v>1</v>
      </c>
      <c r="X463" s="96">
        <v>0</v>
      </c>
      <c r="Y463" s="48"/>
      <c r="AB463" t="s">
        <v>502</v>
      </c>
      <c r="AF463" s="49"/>
    </row>
    <row r="464" spans="1:32" x14ac:dyDescent="0.2">
      <c r="A464">
        <v>2187613</v>
      </c>
      <c r="B464" s="95" t="s">
        <v>499</v>
      </c>
      <c r="C464" s="95" t="s">
        <v>500</v>
      </c>
      <c r="D464" s="96"/>
      <c r="E464" s="95" t="s">
        <v>500</v>
      </c>
      <c r="F464" s="96"/>
      <c r="G464" s="98"/>
      <c r="H464" s="87" t="s">
        <v>500</v>
      </c>
      <c r="I464" s="87" t="s">
        <v>499</v>
      </c>
      <c r="J464" s="87" t="s">
        <v>503</v>
      </c>
      <c r="K464" s="87" t="s">
        <v>503</v>
      </c>
      <c r="L464" s="87" t="s">
        <v>503</v>
      </c>
      <c r="M464" s="87" t="s">
        <v>499</v>
      </c>
      <c r="N464" s="87" t="s">
        <v>499</v>
      </c>
      <c r="O464" s="87" t="s">
        <v>499</v>
      </c>
      <c r="P464" s="87" t="s">
        <v>503</v>
      </c>
      <c r="Q464" s="87" t="s">
        <v>503</v>
      </c>
      <c r="R464" s="96" t="s">
        <v>503</v>
      </c>
      <c r="S464" s="95">
        <v>0</v>
      </c>
      <c r="T464" s="87">
        <v>0</v>
      </c>
      <c r="U464" s="87">
        <v>1</v>
      </c>
      <c r="V464" s="87">
        <v>0</v>
      </c>
      <c r="W464" s="87">
        <v>0</v>
      </c>
      <c r="X464" s="96">
        <v>1</v>
      </c>
      <c r="Y464" s="48" t="s">
        <v>1447</v>
      </c>
      <c r="Z464" t="s">
        <v>1447</v>
      </c>
      <c r="AB464" t="s">
        <v>1448</v>
      </c>
      <c r="AF464" s="49"/>
    </row>
    <row r="465" spans="1:32" x14ac:dyDescent="0.2">
      <c r="A465">
        <v>2195671</v>
      </c>
      <c r="B465" s="95" t="s">
        <v>501</v>
      </c>
      <c r="C465" s="95" t="s">
        <v>500</v>
      </c>
      <c r="D465" s="96"/>
      <c r="E465" s="95" t="s">
        <v>503</v>
      </c>
      <c r="F465" s="96"/>
      <c r="G465" s="98" t="s">
        <v>1914</v>
      </c>
      <c r="H465" s="87" t="s">
        <v>500</v>
      </c>
      <c r="I465" s="87" t="s">
        <v>501</v>
      </c>
      <c r="J465" s="87" t="s">
        <v>501</v>
      </c>
      <c r="K465" s="87" t="s">
        <v>501</v>
      </c>
      <c r="L465" s="87" t="s">
        <v>501</v>
      </c>
      <c r="M465" s="87" t="s">
        <v>501</v>
      </c>
      <c r="N465" s="87" t="s">
        <v>501</v>
      </c>
      <c r="O465" s="87" t="s">
        <v>501</v>
      </c>
      <c r="P465" s="87" t="s">
        <v>501</v>
      </c>
      <c r="Q465" s="87" t="s">
        <v>501</v>
      </c>
      <c r="R465" s="96" t="s">
        <v>501</v>
      </c>
      <c r="S465" s="95">
        <v>0</v>
      </c>
      <c r="T465" s="87">
        <v>0</v>
      </c>
      <c r="U465" s="87">
        <v>1</v>
      </c>
      <c r="V465" s="87">
        <v>0</v>
      </c>
      <c r="W465" s="87">
        <v>0</v>
      </c>
      <c r="X465" s="96">
        <v>1</v>
      </c>
      <c r="Y465" s="48" t="s">
        <v>1449</v>
      </c>
      <c r="Z465" t="s">
        <v>1449</v>
      </c>
      <c r="AB465" t="s">
        <v>1450</v>
      </c>
      <c r="AF465" s="49"/>
    </row>
    <row r="466" spans="1:32" x14ac:dyDescent="0.2">
      <c r="A466">
        <v>2197926</v>
      </c>
      <c r="B466" s="95" t="s">
        <v>499</v>
      </c>
      <c r="C466" s="95" t="s">
        <v>501</v>
      </c>
      <c r="D466" s="96"/>
      <c r="E466" s="95" t="s">
        <v>500</v>
      </c>
      <c r="F466" s="96"/>
      <c r="G466" s="98"/>
      <c r="H466" s="87" t="s">
        <v>500</v>
      </c>
      <c r="I466" s="87" t="s">
        <v>499</v>
      </c>
      <c r="J466" s="87" t="s">
        <v>501</v>
      </c>
      <c r="K466" s="87" t="s">
        <v>501</v>
      </c>
      <c r="L466" s="87" t="s">
        <v>501</v>
      </c>
      <c r="M466" s="87" t="s">
        <v>499</v>
      </c>
      <c r="N466" s="87" t="s">
        <v>499</v>
      </c>
      <c r="O466" s="87" t="s">
        <v>499</v>
      </c>
      <c r="P466" s="87" t="s">
        <v>501</v>
      </c>
      <c r="Q466" s="87" t="s">
        <v>501</v>
      </c>
      <c r="R466" s="96" t="s">
        <v>501</v>
      </c>
      <c r="S466" s="95">
        <v>0</v>
      </c>
      <c r="T466" s="87">
        <v>1</v>
      </c>
      <c r="U466" s="87">
        <v>0</v>
      </c>
      <c r="V466" s="87">
        <v>0</v>
      </c>
      <c r="W466" s="87">
        <v>0</v>
      </c>
      <c r="X466" s="96">
        <v>1</v>
      </c>
      <c r="Y466" s="48" t="s">
        <v>1451</v>
      </c>
      <c r="Z466" t="s">
        <v>1451</v>
      </c>
      <c r="AB466" t="s">
        <v>1452</v>
      </c>
      <c r="AF466" s="49"/>
    </row>
    <row r="467" spans="1:32" x14ac:dyDescent="0.2">
      <c r="A467">
        <v>2198777</v>
      </c>
      <c r="B467" s="95" t="s">
        <v>503</v>
      </c>
      <c r="C467" s="95" t="s">
        <v>503</v>
      </c>
      <c r="D467" s="96" t="s">
        <v>1919</v>
      </c>
      <c r="E467" s="95" t="s">
        <v>503</v>
      </c>
      <c r="F467" s="96" t="s">
        <v>1919</v>
      </c>
      <c r="G467" s="98"/>
      <c r="H467" s="87" t="s">
        <v>500</v>
      </c>
      <c r="I467" s="87" t="s">
        <v>503</v>
      </c>
      <c r="J467" s="87" t="s">
        <v>504</v>
      </c>
      <c r="K467" s="87" t="s">
        <v>504</v>
      </c>
      <c r="L467" s="87" t="s">
        <v>504</v>
      </c>
      <c r="M467" s="87" t="s">
        <v>503</v>
      </c>
      <c r="N467" s="87" t="s">
        <v>503</v>
      </c>
      <c r="O467" s="87" t="s">
        <v>503</v>
      </c>
      <c r="P467" s="87" t="s">
        <v>504</v>
      </c>
      <c r="Q467" s="87" t="s">
        <v>504</v>
      </c>
      <c r="R467" s="96" t="s">
        <v>504</v>
      </c>
      <c r="S467" s="95">
        <v>1</v>
      </c>
      <c r="T467" s="87">
        <v>0</v>
      </c>
      <c r="U467" s="87">
        <v>0</v>
      </c>
      <c r="V467" s="87">
        <v>1</v>
      </c>
      <c r="W467" s="87">
        <v>0</v>
      </c>
      <c r="X467" s="96">
        <v>0</v>
      </c>
      <c r="Y467" s="48" t="s">
        <v>1451</v>
      </c>
      <c r="Z467" t="s">
        <v>1451</v>
      </c>
      <c r="AB467" t="s">
        <v>1452</v>
      </c>
      <c r="AF467" s="49"/>
    </row>
    <row r="468" spans="1:32" x14ac:dyDescent="0.2">
      <c r="A468">
        <v>2203913</v>
      </c>
      <c r="B468" s="95" t="s">
        <v>503</v>
      </c>
      <c r="C468" s="95" t="s">
        <v>500</v>
      </c>
      <c r="D468" s="96"/>
      <c r="E468" s="95" t="s">
        <v>500</v>
      </c>
      <c r="F468" s="96"/>
      <c r="G468" s="98"/>
      <c r="H468" s="87" t="s">
        <v>500</v>
      </c>
      <c r="I468" s="87" t="s">
        <v>503</v>
      </c>
      <c r="J468" s="87" t="s">
        <v>501</v>
      </c>
      <c r="K468" s="87" t="s">
        <v>501</v>
      </c>
      <c r="L468" s="87" t="s">
        <v>501</v>
      </c>
      <c r="M468" s="87" t="s">
        <v>503</v>
      </c>
      <c r="N468" s="87" t="s">
        <v>503</v>
      </c>
      <c r="O468" s="87" t="s">
        <v>503</v>
      </c>
      <c r="P468" s="87" t="s">
        <v>501</v>
      </c>
      <c r="Q468" s="87" t="s">
        <v>501</v>
      </c>
      <c r="R468" s="96" t="s">
        <v>501</v>
      </c>
      <c r="S468" s="95">
        <v>0</v>
      </c>
      <c r="T468" s="87">
        <v>0</v>
      </c>
      <c r="U468" s="87">
        <v>1</v>
      </c>
      <c r="V468" s="87">
        <v>0</v>
      </c>
      <c r="W468" s="87">
        <v>0</v>
      </c>
      <c r="X468" s="96">
        <v>1</v>
      </c>
      <c r="Y468" s="48" t="s">
        <v>1453</v>
      </c>
      <c r="Z468" t="s">
        <v>1453</v>
      </c>
      <c r="AB468" t="s">
        <v>1454</v>
      </c>
      <c r="AF468" s="49"/>
    </row>
    <row r="469" spans="1:32" x14ac:dyDescent="0.2">
      <c r="A469">
        <v>2206366</v>
      </c>
      <c r="B469" s="95" t="s">
        <v>499</v>
      </c>
      <c r="C469" s="95" t="s">
        <v>500</v>
      </c>
      <c r="D469" s="96"/>
      <c r="E469" s="95" t="s">
        <v>500</v>
      </c>
      <c r="F469" s="96"/>
      <c r="G469" s="98"/>
      <c r="H469" s="87" t="s">
        <v>500</v>
      </c>
      <c r="I469" s="87" t="s">
        <v>499</v>
      </c>
      <c r="J469" s="87" t="s">
        <v>504</v>
      </c>
      <c r="K469" s="87" t="s">
        <v>504</v>
      </c>
      <c r="L469" s="87" t="s">
        <v>504</v>
      </c>
      <c r="M469" s="87" t="s">
        <v>499</v>
      </c>
      <c r="N469" s="87" t="s">
        <v>499</v>
      </c>
      <c r="O469" s="87" t="s">
        <v>499</v>
      </c>
      <c r="P469" s="87" t="s">
        <v>504</v>
      </c>
      <c r="Q469" s="87" t="s">
        <v>504</v>
      </c>
      <c r="R469" s="96" t="s">
        <v>504</v>
      </c>
      <c r="S469" s="95">
        <v>0</v>
      </c>
      <c r="T469" s="87">
        <v>0</v>
      </c>
      <c r="U469" s="87">
        <v>1</v>
      </c>
      <c r="V469" s="87">
        <v>0</v>
      </c>
      <c r="W469" s="87">
        <v>0</v>
      </c>
      <c r="X469" s="96">
        <v>1</v>
      </c>
      <c r="Y469" s="48" t="s">
        <v>1455</v>
      </c>
      <c r="Z469" t="s">
        <v>1455</v>
      </c>
      <c r="AB469" t="s">
        <v>1456</v>
      </c>
      <c r="AF469" s="49"/>
    </row>
    <row r="470" spans="1:32" x14ac:dyDescent="0.2">
      <c r="A470">
        <v>2212776</v>
      </c>
      <c r="B470" s="95" t="s">
        <v>503</v>
      </c>
      <c r="C470" s="95" t="s">
        <v>503</v>
      </c>
      <c r="D470" s="96" t="s">
        <v>1919</v>
      </c>
      <c r="E470" s="95" t="s">
        <v>503</v>
      </c>
      <c r="F470" s="96" t="s">
        <v>1919</v>
      </c>
      <c r="G470" s="98"/>
      <c r="H470" s="87" t="s">
        <v>500</v>
      </c>
      <c r="I470" s="87" t="s">
        <v>503</v>
      </c>
      <c r="J470" s="87" t="s">
        <v>499</v>
      </c>
      <c r="K470" s="87" t="s">
        <v>499</v>
      </c>
      <c r="L470" s="87" t="s">
        <v>499</v>
      </c>
      <c r="M470" s="87" t="s">
        <v>503</v>
      </c>
      <c r="N470" s="87" t="s">
        <v>503</v>
      </c>
      <c r="O470" s="87" t="s">
        <v>503</v>
      </c>
      <c r="P470" s="87" t="s">
        <v>499</v>
      </c>
      <c r="Q470" s="87" t="s">
        <v>499</v>
      </c>
      <c r="R470" s="96" t="s">
        <v>499</v>
      </c>
      <c r="S470" s="95">
        <v>1</v>
      </c>
      <c r="T470" s="87">
        <v>0</v>
      </c>
      <c r="U470" s="87">
        <v>0</v>
      </c>
      <c r="V470" s="87">
        <v>1</v>
      </c>
      <c r="W470" s="87">
        <v>0</v>
      </c>
      <c r="X470" s="96">
        <v>0</v>
      </c>
      <c r="Y470" s="48" t="s">
        <v>1457</v>
      </c>
      <c r="Z470" t="s">
        <v>1457</v>
      </c>
      <c r="AB470" t="s">
        <v>1458</v>
      </c>
      <c r="AF470" s="49"/>
    </row>
    <row r="471" spans="1:32" x14ac:dyDescent="0.2">
      <c r="A471">
        <v>2218094</v>
      </c>
      <c r="B471" s="95" t="s">
        <v>503</v>
      </c>
      <c r="C471" s="95" t="s">
        <v>503</v>
      </c>
      <c r="D471" s="96" t="s">
        <v>1919</v>
      </c>
      <c r="E471" s="95" t="s">
        <v>503</v>
      </c>
      <c r="F471" s="96" t="s">
        <v>1919</v>
      </c>
      <c r="G471" s="98"/>
      <c r="H471" s="87" t="s">
        <v>500</v>
      </c>
      <c r="I471" s="87" t="s">
        <v>503</v>
      </c>
      <c r="J471" s="87" t="s">
        <v>504</v>
      </c>
      <c r="K471" s="87" t="s">
        <v>504</v>
      </c>
      <c r="L471" s="87" t="s">
        <v>504</v>
      </c>
      <c r="M471" s="87" t="s">
        <v>503</v>
      </c>
      <c r="N471" s="87" t="s">
        <v>503</v>
      </c>
      <c r="O471" s="87" t="s">
        <v>503</v>
      </c>
      <c r="P471" s="87" t="s">
        <v>504</v>
      </c>
      <c r="Q471" s="87" t="s">
        <v>504</v>
      </c>
      <c r="R471" s="96" t="s">
        <v>504</v>
      </c>
      <c r="S471" s="95">
        <v>1</v>
      </c>
      <c r="T471" s="87">
        <v>0</v>
      </c>
      <c r="U471" s="87">
        <v>0</v>
      </c>
      <c r="V471" s="87">
        <v>1</v>
      </c>
      <c r="W471" s="87">
        <v>0</v>
      </c>
      <c r="X471" s="96">
        <v>0</v>
      </c>
      <c r="Y471" s="48" t="s">
        <v>1459</v>
      </c>
      <c r="Z471" t="s">
        <v>1460</v>
      </c>
      <c r="AA471" t="s">
        <v>1461</v>
      </c>
      <c r="AB471" t="s">
        <v>518</v>
      </c>
      <c r="AC471" t="s">
        <v>574</v>
      </c>
      <c r="AD471" t="s">
        <v>853</v>
      </c>
      <c r="AE471">
        <v>9</v>
      </c>
      <c r="AF471" s="49">
        <v>4</v>
      </c>
    </row>
    <row r="472" spans="1:32" x14ac:dyDescent="0.2">
      <c r="A472">
        <v>2227610</v>
      </c>
      <c r="B472" s="95" t="s">
        <v>501</v>
      </c>
      <c r="C472" s="95" t="s">
        <v>503</v>
      </c>
      <c r="D472" s="96"/>
      <c r="E472" s="95" t="s">
        <v>503</v>
      </c>
      <c r="F472" s="96"/>
      <c r="G472" s="98" t="s">
        <v>1914</v>
      </c>
      <c r="H472" s="87" t="s">
        <v>500</v>
      </c>
      <c r="I472" s="87" t="s">
        <v>501</v>
      </c>
      <c r="J472" s="87" t="s">
        <v>501</v>
      </c>
      <c r="K472" s="87" t="s">
        <v>501</v>
      </c>
      <c r="L472" s="87" t="s">
        <v>501</v>
      </c>
      <c r="M472" s="87" t="s">
        <v>501</v>
      </c>
      <c r="N472" s="87" t="s">
        <v>501</v>
      </c>
      <c r="O472" s="87" t="s">
        <v>501</v>
      </c>
      <c r="P472" s="87" t="s">
        <v>501</v>
      </c>
      <c r="Q472" s="87" t="s">
        <v>501</v>
      </c>
      <c r="R472" s="96" t="s">
        <v>501</v>
      </c>
      <c r="S472" s="95">
        <v>0</v>
      </c>
      <c r="T472" s="87">
        <v>0</v>
      </c>
      <c r="U472" s="87">
        <v>1</v>
      </c>
      <c r="V472" s="87">
        <v>0</v>
      </c>
      <c r="W472" s="87">
        <v>0</v>
      </c>
      <c r="X472" s="96">
        <v>1</v>
      </c>
      <c r="Y472" s="48" t="s">
        <v>1462</v>
      </c>
      <c r="Z472" t="s">
        <v>1463</v>
      </c>
      <c r="AA472" t="s">
        <v>1464</v>
      </c>
      <c r="AB472" t="s">
        <v>508</v>
      </c>
      <c r="AC472" t="s">
        <v>675</v>
      </c>
      <c r="AD472" t="s">
        <v>723</v>
      </c>
      <c r="AE472">
        <v>11</v>
      </c>
      <c r="AF472" s="49">
        <v>1</v>
      </c>
    </row>
    <row r="473" spans="1:32" x14ac:dyDescent="0.2">
      <c r="A473">
        <v>2233287</v>
      </c>
      <c r="B473" s="95" t="s">
        <v>499</v>
      </c>
      <c r="C473" s="95" t="s">
        <v>499</v>
      </c>
      <c r="D473" s="96" t="s">
        <v>1919</v>
      </c>
      <c r="E473" s="95" t="s">
        <v>499</v>
      </c>
      <c r="F473" s="96" t="s">
        <v>1919</v>
      </c>
      <c r="G473" s="98"/>
      <c r="H473" s="87" t="s">
        <v>500</v>
      </c>
      <c r="I473" s="87" t="s">
        <v>499</v>
      </c>
      <c r="J473" s="87" t="s">
        <v>501</v>
      </c>
      <c r="K473" s="87" t="s">
        <v>501</v>
      </c>
      <c r="L473" s="87" t="s">
        <v>501</v>
      </c>
      <c r="M473" s="87" t="s">
        <v>499</v>
      </c>
      <c r="N473" s="87" t="s">
        <v>499</v>
      </c>
      <c r="O473" s="87" t="s">
        <v>499</v>
      </c>
      <c r="P473" s="87" t="s">
        <v>501</v>
      </c>
      <c r="Q473" s="87" t="s">
        <v>501</v>
      </c>
      <c r="R473" s="96" t="s">
        <v>501</v>
      </c>
      <c r="S473" s="95">
        <v>1</v>
      </c>
      <c r="T473" s="87">
        <v>0</v>
      </c>
      <c r="U473" s="87">
        <v>0</v>
      </c>
      <c r="V473" s="87">
        <v>1</v>
      </c>
      <c r="W473" s="87">
        <v>0</v>
      </c>
      <c r="X473" s="96">
        <v>0</v>
      </c>
      <c r="Y473" s="48" t="s">
        <v>1465</v>
      </c>
      <c r="Z473" t="s">
        <v>1466</v>
      </c>
      <c r="AA473" t="s">
        <v>1467</v>
      </c>
      <c r="AB473" t="s">
        <v>508</v>
      </c>
      <c r="AC473" t="s">
        <v>599</v>
      </c>
      <c r="AD473" t="s">
        <v>1468</v>
      </c>
      <c r="AE473">
        <v>696</v>
      </c>
      <c r="AF473" s="49">
        <v>1</v>
      </c>
    </row>
    <row r="474" spans="1:32" x14ac:dyDescent="0.2">
      <c r="A474">
        <v>2236524</v>
      </c>
      <c r="B474" s="95" t="s">
        <v>503</v>
      </c>
      <c r="C474" s="95" t="s">
        <v>503</v>
      </c>
      <c r="D474" s="96" t="s">
        <v>1919</v>
      </c>
      <c r="E474" s="95" t="s">
        <v>503</v>
      </c>
      <c r="F474" s="96" t="s">
        <v>1919</v>
      </c>
      <c r="G474" s="98"/>
      <c r="H474" s="87" t="s">
        <v>500</v>
      </c>
      <c r="I474" s="87" t="s">
        <v>503</v>
      </c>
      <c r="J474" s="87" t="s">
        <v>504</v>
      </c>
      <c r="K474" s="87" t="s">
        <v>504</v>
      </c>
      <c r="L474" s="87" t="s">
        <v>504</v>
      </c>
      <c r="M474" s="87" t="s">
        <v>503</v>
      </c>
      <c r="N474" s="87" t="s">
        <v>503</v>
      </c>
      <c r="O474" s="87" t="s">
        <v>503</v>
      </c>
      <c r="P474" s="87" t="s">
        <v>504</v>
      </c>
      <c r="Q474" s="87" t="s">
        <v>504</v>
      </c>
      <c r="R474" s="96" t="s">
        <v>504</v>
      </c>
      <c r="S474" s="95">
        <v>1</v>
      </c>
      <c r="T474" s="87">
        <v>0</v>
      </c>
      <c r="U474" s="87">
        <v>0</v>
      </c>
      <c r="V474" s="87">
        <v>1</v>
      </c>
      <c r="W474" s="87">
        <v>0</v>
      </c>
      <c r="X474" s="96">
        <v>0</v>
      </c>
      <c r="Y474" s="48" t="s">
        <v>1469</v>
      </c>
      <c r="Z474" t="s">
        <v>1470</v>
      </c>
      <c r="AA474" t="s">
        <v>1471</v>
      </c>
      <c r="AB474" t="s">
        <v>508</v>
      </c>
      <c r="AC474" t="s">
        <v>953</v>
      </c>
      <c r="AD474" t="s">
        <v>993</v>
      </c>
      <c r="AE474">
        <v>37</v>
      </c>
      <c r="AF474" s="49">
        <v>1</v>
      </c>
    </row>
    <row r="475" spans="1:32" x14ac:dyDescent="0.2">
      <c r="A475">
        <v>2236785</v>
      </c>
      <c r="B475" s="95" t="s">
        <v>499</v>
      </c>
      <c r="C475" s="95" t="s">
        <v>499</v>
      </c>
      <c r="D475" s="96" t="s">
        <v>1919</v>
      </c>
      <c r="E475" s="95" t="s">
        <v>499</v>
      </c>
      <c r="F475" s="96" t="s">
        <v>1919</v>
      </c>
      <c r="G475" s="98"/>
      <c r="H475" s="87" t="s">
        <v>500</v>
      </c>
      <c r="I475" s="87" t="s">
        <v>499</v>
      </c>
      <c r="J475" s="87" t="s">
        <v>501</v>
      </c>
      <c r="K475" s="87" t="s">
        <v>501</v>
      </c>
      <c r="L475" s="87" t="s">
        <v>501</v>
      </c>
      <c r="M475" s="87" t="s">
        <v>499</v>
      </c>
      <c r="N475" s="87" t="s">
        <v>499</v>
      </c>
      <c r="O475" s="87" t="s">
        <v>499</v>
      </c>
      <c r="P475" s="87" t="s">
        <v>501</v>
      </c>
      <c r="Q475" s="87" t="s">
        <v>501</v>
      </c>
      <c r="R475" s="96" t="s">
        <v>501</v>
      </c>
      <c r="S475" s="95">
        <v>1</v>
      </c>
      <c r="T475" s="87">
        <v>0</v>
      </c>
      <c r="U475" s="87">
        <v>0</v>
      </c>
      <c r="V475" s="87">
        <v>1</v>
      </c>
      <c r="W475" s="87">
        <v>0</v>
      </c>
      <c r="X475" s="96">
        <v>0</v>
      </c>
      <c r="Y475" s="48" t="s">
        <v>1472</v>
      </c>
      <c r="Z475" t="s">
        <v>1472</v>
      </c>
      <c r="AB475" t="s">
        <v>1473</v>
      </c>
      <c r="AF475" s="49"/>
    </row>
    <row r="476" spans="1:32" x14ac:dyDescent="0.2">
      <c r="A476">
        <v>2239265</v>
      </c>
      <c r="B476" s="95" t="s">
        <v>503</v>
      </c>
      <c r="C476" s="95" t="s">
        <v>503</v>
      </c>
      <c r="D476" s="96" t="s">
        <v>1919</v>
      </c>
      <c r="E476" s="95" t="s">
        <v>503</v>
      </c>
      <c r="F476" s="96" t="s">
        <v>1919</v>
      </c>
      <c r="G476" s="98"/>
      <c r="H476" s="87" t="s">
        <v>500</v>
      </c>
      <c r="I476" s="87" t="s">
        <v>503</v>
      </c>
      <c r="J476" s="87" t="s">
        <v>504</v>
      </c>
      <c r="K476" s="87" t="s">
        <v>503</v>
      </c>
      <c r="L476" s="87" t="s">
        <v>503</v>
      </c>
      <c r="M476" s="87" t="s">
        <v>503</v>
      </c>
      <c r="N476" s="87" t="s">
        <v>503</v>
      </c>
      <c r="O476" s="87" t="s">
        <v>503</v>
      </c>
      <c r="P476" s="87" t="s">
        <v>503</v>
      </c>
      <c r="Q476" s="87" t="s">
        <v>503</v>
      </c>
      <c r="R476" s="96" t="s">
        <v>503</v>
      </c>
      <c r="S476" s="95">
        <v>0</v>
      </c>
      <c r="T476" s="87">
        <v>0</v>
      </c>
      <c r="U476" s="87">
        <v>1</v>
      </c>
      <c r="V476" s="87">
        <v>0</v>
      </c>
      <c r="W476" s="87">
        <v>0</v>
      </c>
      <c r="X476" s="96">
        <v>1</v>
      </c>
      <c r="Y476" s="48" t="s">
        <v>1474</v>
      </c>
      <c r="Z476" t="s">
        <v>1474</v>
      </c>
      <c r="AB476" t="s">
        <v>1475</v>
      </c>
      <c r="AF476" s="49"/>
    </row>
    <row r="477" spans="1:32" x14ac:dyDescent="0.2">
      <c r="A477">
        <v>2249931</v>
      </c>
      <c r="B477" s="95" t="s">
        <v>501</v>
      </c>
      <c r="C477" s="95" t="s">
        <v>501</v>
      </c>
      <c r="D477" s="96" t="s">
        <v>1919</v>
      </c>
      <c r="E477" s="95" t="s">
        <v>501</v>
      </c>
      <c r="F477" s="96" t="s">
        <v>1919</v>
      </c>
      <c r="G477" s="98"/>
      <c r="H477" s="87" t="s">
        <v>500</v>
      </c>
      <c r="I477" s="87" t="s">
        <v>501</v>
      </c>
      <c r="J477" s="87" t="s">
        <v>499</v>
      </c>
      <c r="K477" s="87" t="s">
        <v>499</v>
      </c>
      <c r="L477" s="87" t="s">
        <v>499</v>
      </c>
      <c r="M477" s="87" t="s">
        <v>501</v>
      </c>
      <c r="N477" s="87" t="s">
        <v>501</v>
      </c>
      <c r="O477" s="87" t="s">
        <v>501</v>
      </c>
      <c r="P477" s="87" t="s">
        <v>499</v>
      </c>
      <c r="Q477" s="87" t="s">
        <v>499</v>
      </c>
      <c r="R477" s="96" t="s">
        <v>499</v>
      </c>
      <c r="S477" s="95">
        <v>1</v>
      </c>
      <c r="T477" s="87">
        <v>0</v>
      </c>
      <c r="U477" s="87">
        <v>0</v>
      </c>
      <c r="V477" s="87">
        <v>1</v>
      </c>
      <c r="W477" s="87">
        <v>0</v>
      </c>
      <c r="X477" s="96">
        <v>0</v>
      </c>
      <c r="Y477" s="48" t="s">
        <v>1476</v>
      </c>
      <c r="Z477" t="s">
        <v>1477</v>
      </c>
      <c r="AA477" t="s">
        <v>1478</v>
      </c>
      <c r="AB477" t="s">
        <v>508</v>
      </c>
      <c r="AC477" t="s">
        <v>691</v>
      </c>
      <c r="AD477" t="s">
        <v>692</v>
      </c>
      <c r="AE477">
        <v>372</v>
      </c>
      <c r="AF477" s="49">
        <v>1</v>
      </c>
    </row>
    <row r="478" spans="1:32" x14ac:dyDescent="0.2">
      <c r="A478">
        <v>2259636</v>
      </c>
      <c r="B478" s="95" t="s">
        <v>503</v>
      </c>
      <c r="C478" s="95" t="s">
        <v>500</v>
      </c>
      <c r="D478" s="96"/>
      <c r="E478" s="95" t="s">
        <v>500</v>
      </c>
      <c r="F478" s="96"/>
      <c r="G478" s="98"/>
      <c r="H478" s="87" t="s">
        <v>500</v>
      </c>
      <c r="I478" s="87" t="s">
        <v>503</v>
      </c>
      <c r="J478" s="87" t="s">
        <v>504</v>
      </c>
      <c r="K478" s="87" t="s">
        <v>504</v>
      </c>
      <c r="L478" s="87" t="s">
        <v>504</v>
      </c>
      <c r="M478" s="87" t="s">
        <v>503</v>
      </c>
      <c r="N478" s="87" t="s">
        <v>503</v>
      </c>
      <c r="O478" s="87" t="s">
        <v>503</v>
      </c>
      <c r="P478" s="87" t="s">
        <v>504</v>
      </c>
      <c r="Q478" s="87" t="s">
        <v>504</v>
      </c>
      <c r="R478" s="96" t="s">
        <v>504</v>
      </c>
      <c r="S478" s="95">
        <v>0</v>
      </c>
      <c r="T478" s="87">
        <v>0</v>
      </c>
      <c r="U478" s="87">
        <v>1</v>
      </c>
      <c r="V478" s="87">
        <v>0</v>
      </c>
      <c r="W478" s="87">
        <v>0</v>
      </c>
      <c r="X478" s="96">
        <v>1</v>
      </c>
      <c r="Y478" s="48" t="s">
        <v>1479</v>
      </c>
      <c r="Z478" t="s">
        <v>1479</v>
      </c>
      <c r="AB478" t="s">
        <v>1480</v>
      </c>
      <c r="AF478" s="49"/>
    </row>
    <row r="479" spans="1:32" x14ac:dyDescent="0.2">
      <c r="A479">
        <v>2261635</v>
      </c>
      <c r="B479" s="95" t="s">
        <v>501</v>
      </c>
      <c r="C479" s="95" t="s">
        <v>501</v>
      </c>
      <c r="D479" s="96" t="s">
        <v>1919</v>
      </c>
      <c r="E479" s="95" t="s">
        <v>501</v>
      </c>
      <c r="F479" s="96" t="s">
        <v>1919</v>
      </c>
      <c r="G479" s="98"/>
      <c r="H479" s="87" t="s">
        <v>500</v>
      </c>
      <c r="I479" s="87" t="s">
        <v>501</v>
      </c>
      <c r="J479" s="87" t="s">
        <v>500</v>
      </c>
      <c r="K479" s="87" t="s">
        <v>499</v>
      </c>
      <c r="L479" s="87" t="s">
        <v>499</v>
      </c>
      <c r="M479" s="87" t="s">
        <v>501</v>
      </c>
      <c r="N479" s="87" t="s">
        <v>501</v>
      </c>
      <c r="O479" s="87" t="s">
        <v>501</v>
      </c>
      <c r="P479" s="87" t="s">
        <v>499</v>
      </c>
      <c r="Q479" s="87" t="s">
        <v>499</v>
      </c>
      <c r="R479" s="96" t="s">
        <v>499</v>
      </c>
      <c r="S479" s="95">
        <v>1</v>
      </c>
      <c r="T479" s="87">
        <v>0</v>
      </c>
      <c r="U479" s="87">
        <v>0</v>
      </c>
      <c r="V479" s="87">
        <v>1</v>
      </c>
      <c r="W479" s="87">
        <v>0</v>
      </c>
      <c r="X479" s="96">
        <v>0</v>
      </c>
      <c r="Y479" s="48" t="s">
        <v>1481</v>
      </c>
      <c r="Z479" t="s">
        <v>1482</v>
      </c>
      <c r="AA479" t="s">
        <v>1483</v>
      </c>
      <c r="AB479" t="s">
        <v>518</v>
      </c>
      <c r="AC479" t="s">
        <v>888</v>
      </c>
      <c r="AD479" t="s">
        <v>1484</v>
      </c>
      <c r="AE479">
        <v>13</v>
      </c>
      <c r="AF479" s="49">
        <v>4</v>
      </c>
    </row>
    <row r="480" spans="1:32" x14ac:dyDescent="0.2">
      <c r="A480">
        <v>2263683</v>
      </c>
      <c r="B480" s="95" t="s">
        <v>501</v>
      </c>
      <c r="C480" s="95" t="s">
        <v>501</v>
      </c>
      <c r="D480" s="96" t="s">
        <v>1919</v>
      </c>
      <c r="E480" s="95" t="s">
        <v>501</v>
      </c>
      <c r="F480" s="96" t="s">
        <v>1919</v>
      </c>
      <c r="G480" s="98"/>
      <c r="H480" s="87" t="s">
        <v>500</v>
      </c>
      <c r="I480" s="87" t="s">
        <v>501</v>
      </c>
      <c r="J480" s="87" t="s">
        <v>499</v>
      </c>
      <c r="K480" s="87" t="s">
        <v>499</v>
      </c>
      <c r="L480" s="87" t="s">
        <v>499</v>
      </c>
      <c r="M480" s="87" t="s">
        <v>501</v>
      </c>
      <c r="N480" s="87" t="s">
        <v>501</v>
      </c>
      <c r="O480" s="87" t="s">
        <v>501</v>
      </c>
      <c r="P480" s="87" t="s">
        <v>499</v>
      </c>
      <c r="Q480" s="87" t="s">
        <v>499</v>
      </c>
      <c r="R480" s="96" t="s">
        <v>499</v>
      </c>
      <c r="S480" s="95">
        <v>1</v>
      </c>
      <c r="T480" s="87">
        <v>0</v>
      </c>
      <c r="U480" s="87">
        <v>0</v>
      </c>
      <c r="V480" s="87">
        <v>1</v>
      </c>
      <c r="W480" s="87">
        <v>0</v>
      </c>
      <c r="X480" s="96">
        <v>0</v>
      </c>
      <c r="Y480" s="48"/>
      <c r="AB480" t="s">
        <v>502</v>
      </c>
      <c r="AF480" s="49"/>
    </row>
    <row r="481" spans="1:32" x14ac:dyDescent="0.2">
      <c r="A481">
        <v>2266266</v>
      </c>
      <c r="B481" s="95" t="s">
        <v>503</v>
      </c>
      <c r="C481" s="95" t="s">
        <v>500</v>
      </c>
      <c r="D481" s="96"/>
      <c r="E481" s="95" t="s">
        <v>500</v>
      </c>
      <c r="F481" s="96"/>
      <c r="G481" s="98"/>
      <c r="H481" s="87" t="s">
        <v>500</v>
      </c>
      <c r="I481" s="87" t="s">
        <v>503</v>
      </c>
      <c r="J481" s="87" t="s">
        <v>501</v>
      </c>
      <c r="K481" s="87" t="s">
        <v>501</v>
      </c>
      <c r="L481" s="87" t="s">
        <v>501</v>
      </c>
      <c r="M481" s="87" t="s">
        <v>503</v>
      </c>
      <c r="N481" s="87" t="s">
        <v>503</v>
      </c>
      <c r="O481" s="87" t="s">
        <v>503</v>
      </c>
      <c r="P481" s="87" t="s">
        <v>501</v>
      </c>
      <c r="Q481" s="87" t="s">
        <v>501</v>
      </c>
      <c r="R481" s="96" t="s">
        <v>501</v>
      </c>
      <c r="S481" s="95">
        <v>0</v>
      </c>
      <c r="T481" s="87">
        <v>0</v>
      </c>
      <c r="U481" s="87">
        <v>1</v>
      </c>
      <c r="V481" s="87">
        <v>0</v>
      </c>
      <c r="W481" s="87">
        <v>0</v>
      </c>
      <c r="X481" s="96">
        <v>1</v>
      </c>
      <c r="Y481" s="48" t="s">
        <v>1485</v>
      </c>
      <c r="Z481" t="s">
        <v>1485</v>
      </c>
      <c r="AB481" t="s">
        <v>1486</v>
      </c>
      <c r="AF481" s="49"/>
    </row>
    <row r="482" spans="1:32" x14ac:dyDescent="0.2">
      <c r="A482">
        <v>2266267</v>
      </c>
      <c r="B482" s="95" t="s">
        <v>504</v>
      </c>
      <c r="C482" s="95" t="s">
        <v>500</v>
      </c>
      <c r="D482" s="96"/>
      <c r="E482" s="95" t="s">
        <v>504</v>
      </c>
      <c r="F482" s="96" t="s">
        <v>1919</v>
      </c>
      <c r="G482" s="98"/>
      <c r="H482" s="87" t="s">
        <v>500</v>
      </c>
      <c r="I482" s="87" t="s">
        <v>504</v>
      </c>
      <c r="J482" s="87" t="s">
        <v>503</v>
      </c>
      <c r="K482" s="87" t="s">
        <v>503</v>
      </c>
      <c r="L482" s="87" t="s">
        <v>503</v>
      </c>
      <c r="M482" s="87" t="s">
        <v>504</v>
      </c>
      <c r="N482" s="87" t="s">
        <v>504</v>
      </c>
      <c r="O482" s="87" t="s">
        <v>504</v>
      </c>
      <c r="P482" s="87" t="s">
        <v>503</v>
      </c>
      <c r="Q482" s="87" t="s">
        <v>503</v>
      </c>
      <c r="R482" s="96" t="s">
        <v>503</v>
      </c>
      <c r="S482" s="95">
        <v>0</v>
      </c>
      <c r="T482" s="87">
        <v>0</v>
      </c>
      <c r="U482" s="87">
        <v>1</v>
      </c>
      <c r="V482" s="87">
        <v>1</v>
      </c>
      <c r="W482" s="87">
        <v>0</v>
      </c>
      <c r="X482" s="96">
        <v>0</v>
      </c>
      <c r="Y482" s="48" t="s">
        <v>1485</v>
      </c>
      <c r="Z482" t="s">
        <v>1485</v>
      </c>
      <c r="AB482" t="s">
        <v>1486</v>
      </c>
      <c r="AF482" s="49"/>
    </row>
    <row r="483" spans="1:32" x14ac:dyDescent="0.2">
      <c r="A483">
        <v>2266269</v>
      </c>
      <c r="B483" s="95" t="s">
        <v>501</v>
      </c>
      <c r="C483" s="95" t="s">
        <v>500</v>
      </c>
      <c r="D483" s="96"/>
      <c r="E483" s="95" t="s">
        <v>500</v>
      </c>
      <c r="F483" s="96"/>
      <c r="G483" s="98"/>
      <c r="H483" s="87" t="s">
        <v>500</v>
      </c>
      <c r="I483" s="87" t="s">
        <v>501</v>
      </c>
      <c r="J483" s="87" t="s">
        <v>499</v>
      </c>
      <c r="K483" s="87" t="s">
        <v>499</v>
      </c>
      <c r="L483" s="87" t="s">
        <v>499</v>
      </c>
      <c r="M483" s="87" t="s">
        <v>501</v>
      </c>
      <c r="N483" s="87" t="s">
        <v>501</v>
      </c>
      <c r="O483" s="87" t="s">
        <v>501</v>
      </c>
      <c r="P483" s="87" t="s">
        <v>499</v>
      </c>
      <c r="Q483" s="87" t="s">
        <v>499</v>
      </c>
      <c r="R483" s="96" t="s">
        <v>499</v>
      </c>
      <c r="S483" s="95">
        <v>0</v>
      </c>
      <c r="T483" s="87">
        <v>0</v>
      </c>
      <c r="U483" s="87">
        <v>1</v>
      </c>
      <c r="V483" s="87">
        <v>0</v>
      </c>
      <c r="W483" s="87">
        <v>0</v>
      </c>
      <c r="X483" s="96">
        <v>1</v>
      </c>
      <c r="Y483" s="48" t="s">
        <v>1485</v>
      </c>
      <c r="Z483" t="s">
        <v>1485</v>
      </c>
      <c r="AB483" t="s">
        <v>1486</v>
      </c>
      <c r="AF483" s="49"/>
    </row>
    <row r="484" spans="1:32" x14ac:dyDescent="0.2">
      <c r="A484">
        <v>2268897</v>
      </c>
      <c r="B484" s="95" t="s">
        <v>503</v>
      </c>
      <c r="C484" s="95" t="s">
        <v>504</v>
      </c>
      <c r="D484" s="96"/>
      <c r="E484" s="95" t="s">
        <v>504</v>
      </c>
      <c r="F484" s="96"/>
      <c r="G484" s="98" t="s">
        <v>1914</v>
      </c>
      <c r="H484" s="87" t="s">
        <v>500</v>
      </c>
      <c r="I484" s="87" t="s">
        <v>503</v>
      </c>
      <c r="J484" s="87" t="s">
        <v>503</v>
      </c>
      <c r="K484" s="87" t="s">
        <v>503</v>
      </c>
      <c r="L484" s="87" t="s">
        <v>503</v>
      </c>
      <c r="M484" s="87" t="s">
        <v>503</v>
      </c>
      <c r="N484" s="87" t="s">
        <v>503</v>
      </c>
      <c r="O484" s="87" t="s">
        <v>503</v>
      </c>
      <c r="P484" s="87" t="s">
        <v>503</v>
      </c>
      <c r="Q484" s="87" t="s">
        <v>503</v>
      </c>
      <c r="R484" s="96" t="s">
        <v>503</v>
      </c>
      <c r="S484" s="95">
        <v>0</v>
      </c>
      <c r="T484" s="87">
        <v>0</v>
      </c>
      <c r="U484" s="87">
        <v>1</v>
      </c>
      <c r="V484" s="87">
        <v>0</v>
      </c>
      <c r="W484" s="87">
        <v>0</v>
      </c>
      <c r="X484" s="96">
        <v>1</v>
      </c>
      <c r="Y484" s="48" t="s">
        <v>1487</v>
      </c>
      <c r="Z484" t="s">
        <v>1487</v>
      </c>
      <c r="AB484" t="s">
        <v>1488</v>
      </c>
      <c r="AF484" s="49"/>
    </row>
    <row r="485" spans="1:32" x14ac:dyDescent="0.2">
      <c r="A485">
        <v>2287137</v>
      </c>
      <c r="B485" s="95" t="s">
        <v>503</v>
      </c>
      <c r="C485" s="95" t="s">
        <v>503</v>
      </c>
      <c r="D485" s="96" t="s">
        <v>1919</v>
      </c>
      <c r="E485" s="95" t="s">
        <v>503</v>
      </c>
      <c r="F485" s="96" t="s">
        <v>1919</v>
      </c>
      <c r="G485" s="98"/>
      <c r="H485" s="87" t="s">
        <v>500</v>
      </c>
      <c r="I485" s="87" t="s">
        <v>503</v>
      </c>
      <c r="J485" s="87" t="s">
        <v>499</v>
      </c>
      <c r="K485" s="87" t="s">
        <v>499</v>
      </c>
      <c r="L485" s="87" t="s">
        <v>499</v>
      </c>
      <c r="M485" s="87" t="s">
        <v>503</v>
      </c>
      <c r="N485" s="87" t="s">
        <v>503</v>
      </c>
      <c r="O485" s="87" t="s">
        <v>503</v>
      </c>
      <c r="P485" s="87" t="s">
        <v>499</v>
      </c>
      <c r="Q485" s="87" t="s">
        <v>499</v>
      </c>
      <c r="R485" s="96" t="s">
        <v>499</v>
      </c>
      <c r="S485" s="95">
        <v>1</v>
      </c>
      <c r="T485" s="87">
        <v>0</v>
      </c>
      <c r="U485" s="87">
        <v>0</v>
      </c>
      <c r="V485" s="87">
        <v>1</v>
      </c>
      <c r="W485" s="87">
        <v>0</v>
      </c>
      <c r="X485" s="96">
        <v>0</v>
      </c>
      <c r="Y485" s="48" t="s">
        <v>1489</v>
      </c>
      <c r="Z485" t="s">
        <v>1490</v>
      </c>
      <c r="AA485" t="s">
        <v>1491</v>
      </c>
      <c r="AB485" t="s">
        <v>508</v>
      </c>
      <c r="AC485" t="s">
        <v>1095</v>
      </c>
      <c r="AD485" t="s">
        <v>1096</v>
      </c>
      <c r="AE485">
        <v>54</v>
      </c>
      <c r="AF485" s="49">
        <v>1</v>
      </c>
    </row>
    <row r="486" spans="1:32" x14ac:dyDescent="0.2">
      <c r="A486">
        <v>2287933</v>
      </c>
      <c r="B486" s="95" t="s">
        <v>499</v>
      </c>
      <c r="C486" s="95" t="s">
        <v>500</v>
      </c>
      <c r="D486" s="96"/>
      <c r="E486" s="95" t="s">
        <v>501</v>
      </c>
      <c r="F486" s="96"/>
      <c r="G486" s="98" t="s">
        <v>1914</v>
      </c>
      <c r="H486" s="87" t="s">
        <v>500</v>
      </c>
      <c r="I486" s="87" t="s">
        <v>499</v>
      </c>
      <c r="J486" s="87" t="s">
        <v>499</v>
      </c>
      <c r="K486" s="87" t="s">
        <v>499</v>
      </c>
      <c r="L486" s="87" t="s">
        <v>499</v>
      </c>
      <c r="M486" s="87" t="s">
        <v>499</v>
      </c>
      <c r="N486" s="87" t="s">
        <v>499</v>
      </c>
      <c r="O486" s="87" t="s">
        <v>499</v>
      </c>
      <c r="P486" s="87" t="s">
        <v>499</v>
      </c>
      <c r="Q486" s="87" t="s">
        <v>499</v>
      </c>
      <c r="R486" s="96" t="s">
        <v>499</v>
      </c>
      <c r="S486" s="95">
        <v>0</v>
      </c>
      <c r="T486" s="87">
        <v>0</v>
      </c>
      <c r="U486" s="87">
        <v>1</v>
      </c>
      <c r="V486" s="87">
        <v>0</v>
      </c>
      <c r="W486" s="87">
        <v>0</v>
      </c>
      <c r="X486" s="96">
        <v>1</v>
      </c>
      <c r="Y486" s="48" t="s">
        <v>1492</v>
      </c>
      <c r="Z486" t="s">
        <v>1492</v>
      </c>
      <c r="AB486" t="s">
        <v>1493</v>
      </c>
      <c r="AF486" s="49"/>
    </row>
    <row r="487" spans="1:32" x14ac:dyDescent="0.2">
      <c r="A487">
        <v>2291038</v>
      </c>
      <c r="B487" s="95" t="s">
        <v>503</v>
      </c>
      <c r="C487" s="95" t="s">
        <v>500</v>
      </c>
      <c r="D487" s="96"/>
      <c r="E487" s="95" t="s">
        <v>500</v>
      </c>
      <c r="F487" s="96"/>
      <c r="G487" s="98"/>
      <c r="H487" s="87" t="s">
        <v>500</v>
      </c>
      <c r="I487" s="87" t="s">
        <v>503</v>
      </c>
      <c r="J487" s="87" t="s">
        <v>504</v>
      </c>
      <c r="K487" s="87" t="s">
        <v>504</v>
      </c>
      <c r="L487" s="87" t="s">
        <v>504</v>
      </c>
      <c r="M487" s="87" t="s">
        <v>503</v>
      </c>
      <c r="N487" s="87" t="s">
        <v>503</v>
      </c>
      <c r="O487" s="87" t="s">
        <v>503</v>
      </c>
      <c r="P487" s="87" t="s">
        <v>504</v>
      </c>
      <c r="Q487" s="87" t="s">
        <v>504</v>
      </c>
      <c r="R487" s="96" t="s">
        <v>504</v>
      </c>
      <c r="S487" s="95">
        <v>0</v>
      </c>
      <c r="T487" s="87">
        <v>0</v>
      </c>
      <c r="U487" s="87">
        <v>1</v>
      </c>
      <c r="V487" s="87">
        <v>0</v>
      </c>
      <c r="W487" s="87">
        <v>0</v>
      </c>
      <c r="X487" s="96">
        <v>1</v>
      </c>
      <c r="Y487" s="48" t="s">
        <v>1494</v>
      </c>
      <c r="Z487" t="s">
        <v>1494</v>
      </c>
      <c r="AB487" t="s">
        <v>1495</v>
      </c>
      <c r="AF487" s="49"/>
    </row>
    <row r="488" spans="1:32" x14ac:dyDescent="0.2">
      <c r="A488">
        <v>2296655</v>
      </c>
      <c r="B488" s="95" t="s">
        <v>503</v>
      </c>
      <c r="C488" s="95" t="s">
        <v>500</v>
      </c>
      <c r="D488" s="96"/>
      <c r="E488" s="95" t="s">
        <v>500</v>
      </c>
      <c r="F488" s="96"/>
      <c r="G488" s="98"/>
      <c r="H488" s="87" t="s">
        <v>500</v>
      </c>
      <c r="I488" s="87" t="s">
        <v>503</v>
      </c>
      <c r="J488" s="87" t="s">
        <v>504</v>
      </c>
      <c r="K488" s="87" t="s">
        <v>504</v>
      </c>
      <c r="L488" s="87" t="s">
        <v>504</v>
      </c>
      <c r="M488" s="87" t="s">
        <v>503</v>
      </c>
      <c r="N488" s="87" t="s">
        <v>503</v>
      </c>
      <c r="O488" s="87" t="s">
        <v>503</v>
      </c>
      <c r="P488" s="87" t="s">
        <v>504</v>
      </c>
      <c r="Q488" s="87" t="s">
        <v>504</v>
      </c>
      <c r="R488" s="96" t="s">
        <v>504</v>
      </c>
      <c r="S488" s="95">
        <v>0</v>
      </c>
      <c r="T488" s="87">
        <v>0</v>
      </c>
      <c r="U488" s="87">
        <v>1</v>
      </c>
      <c r="V488" s="87">
        <v>0</v>
      </c>
      <c r="W488" s="87">
        <v>0</v>
      </c>
      <c r="X488" s="96">
        <v>1</v>
      </c>
      <c r="Y488" s="48" t="s">
        <v>1496</v>
      </c>
      <c r="Z488" t="s">
        <v>1496</v>
      </c>
      <c r="AB488" t="s">
        <v>1497</v>
      </c>
      <c r="AF488" s="49"/>
    </row>
    <row r="489" spans="1:32" x14ac:dyDescent="0.2">
      <c r="A489">
        <v>2307276</v>
      </c>
      <c r="B489" s="95" t="s">
        <v>504</v>
      </c>
      <c r="C489" s="95" t="s">
        <v>504</v>
      </c>
      <c r="D489" s="96" t="s">
        <v>1919</v>
      </c>
      <c r="E489" s="95" t="s">
        <v>504</v>
      </c>
      <c r="F489" s="96" t="s">
        <v>1919</v>
      </c>
      <c r="G489" s="98"/>
      <c r="H489" s="87" t="s">
        <v>500</v>
      </c>
      <c r="I489" s="87" t="s">
        <v>504</v>
      </c>
      <c r="J489" s="87" t="s">
        <v>501</v>
      </c>
      <c r="K489" s="87" t="s">
        <v>501</v>
      </c>
      <c r="L489" s="87" t="s">
        <v>501</v>
      </c>
      <c r="M489" s="87" t="s">
        <v>504</v>
      </c>
      <c r="N489" s="87" t="s">
        <v>504</v>
      </c>
      <c r="O489" s="87" t="s">
        <v>504</v>
      </c>
      <c r="P489" s="87" t="s">
        <v>501</v>
      </c>
      <c r="Q489" s="87" t="s">
        <v>501</v>
      </c>
      <c r="R489" s="96" t="s">
        <v>501</v>
      </c>
      <c r="S489" s="95">
        <v>1</v>
      </c>
      <c r="T489" s="87">
        <v>0</v>
      </c>
      <c r="U489" s="87">
        <v>0</v>
      </c>
      <c r="V489" s="87">
        <v>1</v>
      </c>
      <c r="W489" s="87">
        <v>0</v>
      </c>
      <c r="X489" s="96">
        <v>0</v>
      </c>
      <c r="Y489" s="48" t="s">
        <v>1498</v>
      </c>
      <c r="Z489" t="s">
        <v>1498</v>
      </c>
      <c r="AB489" t="s">
        <v>1499</v>
      </c>
      <c r="AF489" s="49"/>
    </row>
    <row r="490" spans="1:32" x14ac:dyDescent="0.2">
      <c r="A490">
        <v>2307550</v>
      </c>
      <c r="B490" s="95" t="s">
        <v>499</v>
      </c>
      <c r="C490" s="95" t="s">
        <v>504</v>
      </c>
      <c r="D490" s="96"/>
      <c r="E490" s="95" t="s">
        <v>504</v>
      </c>
      <c r="F490" s="96"/>
      <c r="G490" s="98"/>
      <c r="H490" s="87" t="s">
        <v>500</v>
      </c>
      <c r="I490" s="87" t="s">
        <v>500</v>
      </c>
      <c r="J490" s="87" t="s">
        <v>504</v>
      </c>
      <c r="K490" s="87" t="s">
        <v>504</v>
      </c>
      <c r="L490" s="87" t="s">
        <v>504</v>
      </c>
      <c r="M490" s="87" t="s">
        <v>499</v>
      </c>
      <c r="N490" s="87" t="s">
        <v>499</v>
      </c>
      <c r="O490" s="87" t="s">
        <v>499</v>
      </c>
      <c r="P490" s="87" t="s">
        <v>504</v>
      </c>
      <c r="Q490" s="87" t="s">
        <v>504</v>
      </c>
      <c r="R490" s="96" t="s">
        <v>504</v>
      </c>
      <c r="S490" s="95">
        <v>0</v>
      </c>
      <c r="T490" s="87">
        <v>1</v>
      </c>
      <c r="U490" s="87">
        <v>0</v>
      </c>
      <c r="V490" s="87">
        <v>0</v>
      </c>
      <c r="W490" s="87">
        <v>1</v>
      </c>
      <c r="X490" s="96">
        <v>0</v>
      </c>
      <c r="Y490" s="48" t="s">
        <v>1498</v>
      </c>
      <c r="Z490" t="s">
        <v>1498</v>
      </c>
      <c r="AB490" t="s">
        <v>1499</v>
      </c>
      <c r="AF490" s="49"/>
    </row>
    <row r="491" spans="1:32" x14ac:dyDescent="0.2">
      <c r="A491">
        <v>2312152</v>
      </c>
      <c r="B491" s="95" t="s">
        <v>504</v>
      </c>
      <c r="C491" s="95" t="s">
        <v>501</v>
      </c>
      <c r="D491" s="96"/>
      <c r="E491" s="95" t="s">
        <v>501</v>
      </c>
      <c r="F491" s="96"/>
      <c r="G491" s="98" t="s">
        <v>1914</v>
      </c>
      <c r="H491" s="87" t="s">
        <v>500</v>
      </c>
      <c r="I491" s="87" t="s">
        <v>504</v>
      </c>
      <c r="J491" s="87" t="s">
        <v>504</v>
      </c>
      <c r="K491" s="87" t="s">
        <v>504</v>
      </c>
      <c r="L491" s="87" t="s">
        <v>504</v>
      </c>
      <c r="M491" s="87" t="s">
        <v>504</v>
      </c>
      <c r="N491" s="87" t="s">
        <v>504</v>
      </c>
      <c r="O491" s="87" t="s">
        <v>504</v>
      </c>
      <c r="P491" s="87" t="s">
        <v>504</v>
      </c>
      <c r="Q491" s="87" t="s">
        <v>504</v>
      </c>
      <c r="R491" s="96" t="s">
        <v>504</v>
      </c>
      <c r="S491" s="95">
        <v>0</v>
      </c>
      <c r="T491" s="87">
        <v>0</v>
      </c>
      <c r="U491" s="87">
        <v>1</v>
      </c>
      <c r="V491" s="87">
        <v>0</v>
      </c>
      <c r="W491" s="87">
        <v>0</v>
      </c>
      <c r="X491" s="96">
        <v>1</v>
      </c>
      <c r="Y491" s="48" t="s">
        <v>1500</v>
      </c>
      <c r="Z491" t="s">
        <v>1501</v>
      </c>
      <c r="AA491" t="s">
        <v>1502</v>
      </c>
      <c r="AB491" t="s">
        <v>508</v>
      </c>
      <c r="AC491" t="s">
        <v>1503</v>
      </c>
      <c r="AD491" t="s">
        <v>1504</v>
      </c>
      <c r="AE491">
        <v>1035</v>
      </c>
      <c r="AF491" s="49">
        <v>1</v>
      </c>
    </row>
    <row r="492" spans="1:32" x14ac:dyDescent="0.2">
      <c r="A492">
        <v>2312674</v>
      </c>
      <c r="B492" s="95" t="s">
        <v>503</v>
      </c>
      <c r="C492" s="95" t="s">
        <v>503</v>
      </c>
      <c r="D492" s="96" t="s">
        <v>1919</v>
      </c>
      <c r="E492" s="95" t="s">
        <v>503</v>
      </c>
      <c r="F492" s="96" t="s">
        <v>1919</v>
      </c>
      <c r="G492" s="98"/>
      <c r="H492" s="87" t="s">
        <v>500</v>
      </c>
      <c r="I492" s="87" t="s">
        <v>503</v>
      </c>
      <c r="J492" s="87" t="s">
        <v>504</v>
      </c>
      <c r="K492" s="87" t="s">
        <v>504</v>
      </c>
      <c r="L492" s="87" t="s">
        <v>503</v>
      </c>
      <c r="M492" s="87" t="s">
        <v>503</v>
      </c>
      <c r="N492" s="87" t="s">
        <v>503</v>
      </c>
      <c r="O492" s="87" t="s">
        <v>503</v>
      </c>
      <c r="P492" s="87" t="s">
        <v>503</v>
      </c>
      <c r="Q492" s="87" t="s">
        <v>503</v>
      </c>
      <c r="R492" s="96" t="s">
        <v>503</v>
      </c>
      <c r="S492" s="95">
        <v>0</v>
      </c>
      <c r="T492" s="87">
        <v>0</v>
      </c>
      <c r="U492" s="87">
        <v>1</v>
      </c>
      <c r="V492" s="87">
        <v>0</v>
      </c>
      <c r="W492" s="87">
        <v>0</v>
      </c>
      <c r="X492" s="96">
        <v>1</v>
      </c>
      <c r="Y492" s="48" t="s">
        <v>1500</v>
      </c>
      <c r="Z492" t="s">
        <v>1501</v>
      </c>
      <c r="AA492" t="s">
        <v>1502</v>
      </c>
      <c r="AB492" t="s">
        <v>508</v>
      </c>
      <c r="AC492" t="s">
        <v>521</v>
      </c>
      <c r="AD492" t="s">
        <v>846</v>
      </c>
      <c r="AE492">
        <v>861</v>
      </c>
      <c r="AF492" s="49">
        <v>1</v>
      </c>
    </row>
    <row r="493" spans="1:32" x14ac:dyDescent="0.2">
      <c r="A493">
        <v>2317754</v>
      </c>
      <c r="B493" s="95" t="s">
        <v>504</v>
      </c>
      <c r="C493" s="95" t="s">
        <v>501</v>
      </c>
      <c r="D493" s="96"/>
      <c r="E493" s="95" t="s">
        <v>501</v>
      </c>
      <c r="F493" s="96"/>
      <c r="G493" s="98"/>
      <c r="H493" s="87" t="s">
        <v>500</v>
      </c>
      <c r="I493" s="87" t="s">
        <v>504</v>
      </c>
      <c r="J493" s="87" t="s">
        <v>501</v>
      </c>
      <c r="K493" s="87" t="s">
        <v>501</v>
      </c>
      <c r="L493" s="87" t="s">
        <v>501</v>
      </c>
      <c r="M493" s="87" t="s">
        <v>504</v>
      </c>
      <c r="N493" s="87" t="s">
        <v>504</v>
      </c>
      <c r="O493" s="87" t="s">
        <v>504</v>
      </c>
      <c r="P493" s="87" t="s">
        <v>501</v>
      </c>
      <c r="Q493" s="87" t="s">
        <v>501</v>
      </c>
      <c r="R493" s="96" t="s">
        <v>501</v>
      </c>
      <c r="S493" s="95">
        <v>0</v>
      </c>
      <c r="T493" s="87">
        <v>1</v>
      </c>
      <c r="U493" s="87">
        <v>0</v>
      </c>
      <c r="V493" s="87">
        <v>0</v>
      </c>
      <c r="W493" s="87">
        <v>1</v>
      </c>
      <c r="X493" s="96">
        <v>0</v>
      </c>
      <c r="Y493" s="48" t="s">
        <v>1505</v>
      </c>
      <c r="Z493" t="s">
        <v>1506</v>
      </c>
      <c r="AA493" t="s">
        <v>1507</v>
      </c>
      <c r="AB493" t="s">
        <v>508</v>
      </c>
      <c r="AC493" t="s">
        <v>762</v>
      </c>
      <c r="AD493" t="s">
        <v>1508</v>
      </c>
      <c r="AE493">
        <v>363</v>
      </c>
      <c r="AF493" s="49">
        <v>2</v>
      </c>
    </row>
    <row r="494" spans="1:32" x14ac:dyDescent="0.2">
      <c r="A494">
        <v>2321158</v>
      </c>
      <c r="B494" s="95" t="s">
        <v>499</v>
      </c>
      <c r="C494" s="95" t="s">
        <v>501</v>
      </c>
      <c r="D494" s="96"/>
      <c r="E494" s="95" t="s">
        <v>501</v>
      </c>
      <c r="F494" s="96"/>
      <c r="G494" s="98"/>
      <c r="H494" s="87" t="s">
        <v>500</v>
      </c>
      <c r="I494" s="87" t="s">
        <v>499</v>
      </c>
      <c r="J494" s="87" t="s">
        <v>501</v>
      </c>
      <c r="K494" s="87" t="s">
        <v>501</v>
      </c>
      <c r="L494" s="87" t="s">
        <v>501</v>
      </c>
      <c r="M494" s="87" t="s">
        <v>499</v>
      </c>
      <c r="N494" s="87" t="s">
        <v>499</v>
      </c>
      <c r="O494" s="87" t="s">
        <v>499</v>
      </c>
      <c r="P494" s="87" t="s">
        <v>501</v>
      </c>
      <c r="Q494" s="87" t="s">
        <v>501</v>
      </c>
      <c r="R494" s="96" t="s">
        <v>501</v>
      </c>
      <c r="S494" s="95">
        <v>0</v>
      </c>
      <c r="T494" s="87">
        <v>1</v>
      </c>
      <c r="U494" s="87">
        <v>0</v>
      </c>
      <c r="V494" s="87">
        <v>0</v>
      </c>
      <c r="W494" s="87">
        <v>1</v>
      </c>
      <c r="X494" s="96">
        <v>0</v>
      </c>
      <c r="Y494" s="48" t="s">
        <v>1509</v>
      </c>
      <c r="Z494" t="s">
        <v>1509</v>
      </c>
      <c r="AB494" t="s">
        <v>1510</v>
      </c>
      <c r="AF494" s="49"/>
    </row>
    <row r="495" spans="1:32" x14ac:dyDescent="0.2">
      <c r="A495">
        <v>2329002</v>
      </c>
      <c r="B495" s="95" t="s">
        <v>501</v>
      </c>
      <c r="C495" s="95" t="s">
        <v>499</v>
      </c>
      <c r="D495" s="96"/>
      <c r="E495" s="95" t="s">
        <v>499</v>
      </c>
      <c r="F495" s="96"/>
      <c r="G495" s="98"/>
      <c r="H495" s="87" t="s">
        <v>500</v>
      </c>
      <c r="I495" s="87" t="s">
        <v>501</v>
      </c>
      <c r="J495" s="87" t="s">
        <v>499</v>
      </c>
      <c r="K495" s="87" t="s">
        <v>499</v>
      </c>
      <c r="L495" s="87" t="s">
        <v>499</v>
      </c>
      <c r="M495" s="87" t="s">
        <v>501</v>
      </c>
      <c r="N495" s="87" t="s">
        <v>501</v>
      </c>
      <c r="O495" s="87" t="s">
        <v>501</v>
      </c>
      <c r="P495" s="87" t="s">
        <v>499</v>
      </c>
      <c r="Q495" s="87" t="s">
        <v>499</v>
      </c>
      <c r="R495" s="96" t="s">
        <v>499</v>
      </c>
      <c r="S495" s="95">
        <v>0</v>
      </c>
      <c r="T495" s="87">
        <v>1</v>
      </c>
      <c r="U495" s="87">
        <v>0</v>
      </c>
      <c r="V495" s="87">
        <v>0</v>
      </c>
      <c r="W495" s="87">
        <v>1</v>
      </c>
      <c r="X495" s="96">
        <v>0</v>
      </c>
      <c r="Y495" s="48" t="s">
        <v>1511</v>
      </c>
      <c r="Z495" t="s">
        <v>1511</v>
      </c>
      <c r="AB495" t="s">
        <v>1512</v>
      </c>
      <c r="AF495" s="49"/>
    </row>
    <row r="496" spans="1:32" x14ac:dyDescent="0.2">
      <c r="A496">
        <v>2338097</v>
      </c>
      <c r="B496" s="95" t="s">
        <v>504</v>
      </c>
      <c r="C496" s="95" t="s">
        <v>503</v>
      </c>
      <c r="D496" s="96"/>
      <c r="E496" s="95" t="s">
        <v>503</v>
      </c>
      <c r="F496" s="96"/>
      <c r="G496" s="98" t="s">
        <v>1914</v>
      </c>
      <c r="H496" s="87" t="s">
        <v>500</v>
      </c>
      <c r="I496" s="87" t="s">
        <v>504</v>
      </c>
      <c r="J496" s="87" t="s">
        <v>504</v>
      </c>
      <c r="K496" s="87" t="s">
        <v>504</v>
      </c>
      <c r="L496" s="87" t="s">
        <v>504</v>
      </c>
      <c r="M496" s="87" t="s">
        <v>504</v>
      </c>
      <c r="N496" s="87" t="s">
        <v>504</v>
      </c>
      <c r="O496" s="87" t="s">
        <v>504</v>
      </c>
      <c r="P496" s="87" t="s">
        <v>504</v>
      </c>
      <c r="Q496" s="87" t="s">
        <v>504</v>
      </c>
      <c r="R496" s="96" t="s">
        <v>504</v>
      </c>
      <c r="S496" s="95">
        <v>0</v>
      </c>
      <c r="T496" s="87">
        <v>0</v>
      </c>
      <c r="U496" s="87">
        <v>1</v>
      </c>
      <c r="V496" s="87">
        <v>0</v>
      </c>
      <c r="W496" s="87">
        <v>0</v>
      </c>
      <c r="X496" s="96">
        <v>1</v>
      </c>
      <c r="Y496" s="48" t="s">
        <v>1513</v>
      </c>
      <c r="Z496" t="s">
        <v>1513</v>
      </c>
      <c r="AB496" t="s">
        <v>1514</v>
      </c>
      <c r="AF496" s="49"/>
    </row>
    <row r="497" spans="1:32" x14ac:dyDescent="0.2">
      <c r="A497">
        <v>2339012</v>
      </c>
      <c r="B497" s="95" t="s">
        <v>499</v>
      </c>
      <c r="C497" s="95" t="s">
        <v>500</v>
      </c>
      <c r="D497" s="96"/>
      <c r="E497" s="95" t="s">
        <v>499</v>
      </c>
      <c r="F497" s="96" t="s">
        <v>1919</v>
      </c>
      <c r="G497" s="98"/>
      <c r="H497" s="87" t="s">
        <v>500</v>
      </c>
      <c r="I497" s="87" t="s">
        <v>499</v>
      </c>
      <c r="J497" s="87" t="s">
        <v>501</v>
      </c>
      <c r="K497" s="87" t="s">
        <v>501</v>
      </c>
      <c r="L497" s="87" t="s">
        <v>501</v>
      </c>
      <c r="M497" s="87" t="s">
        <v>499</v>
      </c>
      <c r="N497" s="87" t="s">
        <v>499</v>
      </c>
      <c r="O497" s="87" t="s">
        <v>499</v>
      </c>
      <c r="P497" s="87" t="s">
        <v>501</v>
      </c>
      <c r="Q497" s="87" t="s">
        <v>501</v>
      </c>
      <c r="R497" s="96" t="s">
        <v>501</v>
      </c>
      <c r="S497" s="95">
        <v>0</v>
      </c>
      <c r="T497" s="87">
        <v>0</v>
      </c>
      <c r="U497" s="87">
        <v>1</v>
      </c>
      <c r="V497" s="87">
        <v>1</v>
      </c>
      <c r="W497" s="87">
        <v>0</v>
      </c>
      <c r="X497" s="96">
        <v>0</v>
      </c>
      <c r="Y497" s="48" t="s">
        <v>1515</v>
      </c>
      <c r="Z497" t="s">
        <v>1515</v>
      </c>
      <c r="AB497" t="s">
        <v>1516</v>
      </c>
      <c r="AF497" s="49"/>
    </row>
    <row r="498" spans="1:32" x14ac:dyDescent="0.2">
      <c r="A498">
        <v>2348988</v>
      </c>
      <c r="B498" s="95" t="s">
        <v>499</v>
      </c>
      <c r="C498" s="95" t="s">
        <v>501</v>
      </c>
      <c r="D498" s="96"/>
      <c r="E498" s="95" t="s">
        <v>501</v>
      </c>
      <c r="F498" s="96"/>
      <c r="G498" s="98"/>
      <c r="H498" s="87" t="s">
        <v>500</v>
      </c>
      <c r="I498" s="87" t="s">
        <v>499</v>
      </c>
      <c r="J498" s="87" t="s">
        <v>501</v>
      </c>
      <c r="K498" s="87" t="s">
        <v>501</v>
      </c>
      <c r="L498" s="87" t="s">
        <v>501</v>
      </c>
      <c r="M498" s="87" t="s">
        <v>499</v>
      </c>
      <c r="N498" s="87" t="s">
        <v>499</v>
      </c>
      <c r="O498" s="87" t="s">
        <v>499</v>
      </c>
      <c r="P498" s="87" t="s">
        <v>501</v>
      </c>
      <c r="Q498" s="87" t="s">
        <v>501</v>
      </c>
      <c r="R498" s="96" t="s">
        <v>501</v>
      </c>
      <c r="S498" s="95">
        <v>0</v>
      </c>
      <c r="T498" s="87">
        <v>1</v>
      </c>
      <c r="U498" s="87">
        <v>0</v>
      </c>
      <c r="V498" s="87">
        <v>0</v>
      </c>
      <c r="W498" s="87">
        <v>1</v>
      </c>
      <c r="X498" s="96">
        <v>0</v>
      </c>
      <c r="Y498" s="48" t="s">
        <v>1517</v>
      </c>
      <c r="Z498" t="s">
        <v>1518</v>
      </c>
      <c r="AA498" t="s">
        <v>1519</v>
      </c>
      <c r="AB498" t="s">
        <v>518</v>
      </c>
      <c r="AC498" t="s">
        <v>574</v>
      </c>
      <c r="AD498" t="s">
        <v>841</v>
      </c>
      <c r="AE498">
        <v>377</v>
      </c>
      <c r="AF498" s="49">
        <v>4</v>
      </c>
    </row>
    <row r="499" spans="1:32" x14ac:dyDescent="0.2">
      <c r="A499">
        <v>2351269</v>
      </c>
      <c r="B499" s="95" t="s">
        <v>501</v>
      </c>
      <c r="C499" s="95" t="s">
        <v>500</v>
      </c>
      <c r="D499" s="96"/>
      <c r="E499" s="95" t="s">
        <v>500</v>
      </c>
      <c r="F499" s="96"/>
      <c r="G499" s="98"/>
      <c r="H499" s="87" t="s">
        <v>500</v>
      </c>
      <c r="I499" s="87" t="s">
        <v>500</v>
      </c>
      <c r="J499" s="87" t="s">
        <v>500</v>
      </c>
      <c r="K499" s="87" t="s">
        <v>500</v>
      </c>
      <c r="L499" s="87" t="s">
        <v>500</v>
      </c>
      <c r="M499" s="87" t="s">
        <v>500</v>
      </c>
      <c r="N499" s="87" t="s">
        <v>500</v>
      </c>
      <c r="O499" s="87" t="s">
        <v>500</v>
      </c>
      <c r="P499" s="87" t="s">
        <v>499</v>
      </c>
      <c r="Q499" s="87" t="s">
        <v>500</v>
      </c>
      <c r="R499" s="96" t="s">
        <v>499</v>
      </c>
      <c r="S499" s="95">
        <v>0</v>
      </c>
      <c r="T499" s="87">
        <v>0</v>
      </c>
      <c r="U499" s="87">
        <v>1</v>
      </c>
      <c r="V499" s="87">
        <v>0</v>
      </c>
      <c r="W499" s="87">
        <v>0</v>
      </c>
      <c r="X499" s="96">
        <v>1</v>
      </c>
      <c r="Y499" s="48"/>
      <c r="AB499" t="s">
        <v>502</v>
      </c>
      <c r="AF499" s="49"/>
    </row>
    <row r="500" spans="1:32" x14ac:dyDescent="0.2">
      <c r="A500">
        <v>2351534</v>
      </c>
      <c r="B500" s="95" t="s">
        <v>499</v>
      </c>
      <c r="C500" s="95" t="s">
        <v>500</v>
      </c>
      <c r="D500" s="96"/>
      <c r="E500" s="95" t="s">
        <v>500</v>
      </c>
      <c r="F500" s="96"/>
      <c r="G500" s="98"/>
      <c r="H500" s="87" t="s">
        <v>500</v>
      </c>
      <c r="I500" s="87" t="s">
        <v>500</v>
      </c>
      <c r="J500" s="87" t="s">
        <v>500</v>
      </c>
      <c r="K500" s="87" t="s">
        <v>500</v>
      </c>
      <c r="L500" s="87" t="s">
        <v>500</v>
      </c>
      <c r="M500" s="87" t="s">
        <v>501</v>
      </c>
      <c r="N500" s="87" t="s">
        <v>500</v>
      </c>
      <c r="O500" s="87" t="s">
        <v>500</v>
      </c>
      <c r="P500" s="87" t="s">
        <v>501</v>
      </c>
      <c r="Q500" s="87" t="s">
        <v>500</v>
      </c>
      <c r="R500" s="96" t="s">
        <v>501</v>
      </c>
      <c r="S500" s="95">
        <v>0</v>
      </c>
      <c r="T500" s="87">
        <v>0</v>
      </c>
      <c r="U500" s="87">
        <v>1</v>
      </c>
      <c r="V500" s="87">
        <v>0</v>
      </c>
      <c r="W500" s="87">
        <v>0</v>
      </c>
      <c r="X500" s="96">
        <v>1</v>
      </c>
      <c r="Y500" s="48"/>
      <c r="AB500" t="s">
        <v>502</v>
      </c>
      <c r="AF500" s="49"/>
    </row>
    <row r="501" spans="1:32" x14ac:dyDescent="0.2">
      <c r="A501">
        <v>2358885</v>
      </c>
      <c r="B501" s="95" t="s">
        <v>503</v>
      </c>
      <c r="C501" s="95" t="s">
        <v>500</v>
      </c>
      <c r="D501" s="96"/>
      <c r="E501" s="95" t="s">
        <v>503</v>
      </c>
      <c r="F501" s="96" t="s">
        <v>1919</v>
      </c>
      <c r="G501" s="98"/>
      <c r="H501" s="87" t="s">
        <v>500</v>
      </c>
      <c r="I501" s="87" t="s">
        <v>503</v>
      </c>
      <c r="J501" s="87" t="s">
        <v>501</v>
      </c>
      <c r="K501" s="87" t="s">
        <v>501</v>
      </c>
      <c r="L501" s="87" t="s">
        <v>501</v>
      </c>
      <c r="M501" s="87" t="s">
        <v>503</v>
      </c>
      <c r="N501" s="87" t="s">
        <v>503</v>
      </c>
      <c r="O501" s="87" t="s">
        <v>503</v>
      </c>
      <c r="P501" s="87" t="s">
        <v>501</v>
      </c>
      <c r="Q501" s="87" t="s">
        <v>501</v>
      </c>
      <c r="R501" s="96" t="s">
        <v>501</v>
      </c>
      <c r="S501" s="95">
        <v>0</v>
      </c>
      <c r="T501" s="87">
        <v>0</v>
      </c>
      <c r="U501" s="87">
        <v>1</v>
      </c>
      <c r="V501" s="87">
        <v>1</v>
      </c>
      <c r="W501" s="87">
        <v>0</v>
      </c>
      <c r="X501" s="96">
        <v>0</v>
      </c>
      <c r="Y501" s="48" t="s">
        <v>1520</v>
      </c>
      <c r="Z501" t="s">
        <v>1520</v>
      </c>
      <c r="AB501" t="s">
        <v>1521</v>
      </c>
      <c r="AF501" s="49"/>
    </row>
    <row r="502" spans="1:32" x14ac:dyDescent="0.2">
      <c r="A502">
        <v>2361637</v>
      </c>
      <c r="B502" s="95" t="s">
        <v>503</v>
      </c>
      <c r="C502" s="95" t="s">
        <v>503</v>
      </c>
      <c r="D502" s="96" t="s">
        <v>1919</v>
      </c>
      <c r="E502" s="95" t="s">
        <v>503</v>
      </c>
      <c r="F502" s="96" t="s">
        <v>1919</v>
      </c>
      <c r="G502" s="98"/>
      <c r="H502" s="87" t="s">
        <v>500</v>
      </c>
      <c r="I502" s="87" t="s">
        <v>503</v>
      </c>
      <c r="J502" s="87" t="s">
        <v>503</v>
      </c>
      <c r="K502" s="87" t="s">
        <v>503</v>
      </c>
      <c r="L502" s="87" t="s">
        <v>503</v>
      </c>
      <c r="M502" s="87" t="s">
        <v>504</v>
      </c>
      <c r="N502" s="87" t="s">
        <v>503</v>
      </c>
      <c r="O502" s="87" t="s">
        <v>503</v>
      </c>
      <c r="P502" s="87" t="s">
        <v>503</v>
      </c>
      <c r="Q502" s="87" t="s">
        <v>503</v>
      </c>
      <c r="R502" s="96" t="s">
        <v>503</v>
      </c>
      <c r="S502" s="95">
        <v>0</v>
      </c>
      <c r="T502" s="87">
        <v>0</v>
      </c>
      <c r="U502" s="87">
        <v>1</v>
      </c>
      <c r="V502" s="87">
        <v>0</v>
      </c>
      <c r="W502" s="87">
        <v>0</v>
      </c>
      <c r="X502" s="96">
        <v>1</v>
      </c>
      <c r="Y502" s="48" t="s">
        <v>1522</v>
      </c>
      <c r="Z502" t="s">
        <v>1522</v>
      </c>
      <c r="AB502" t="s">
        <v>1523</v>
      </c>
      <c r="AF502" s="49"/>
    </row>
    <row r="503" spans="1:32" x14ac:dyDescent="0.2">
      <c r="A503">
        <v>2363973</v>
      </c>
      <c r="B503" s="95" t="s">
        <v>503</v>
      </c>
      <c r="C503" s="95" t="s">
        <v>500</v>
      </c>
      <c r="D503" s="96"/>
      <c r="E503" s="95" t="s">
        <v>500</v>
      </c>
      <c r="F503" s="96"/>
      <c r="G503" s="98"/>
      <c r="H503" s="87" t="s">
        <v>500</v>
      </c>
      <c r="I503" s="87" t="s">
        <v>503</v>
      </c>
      <c r="J503" s="87" t="s">
        <v>504</v>
      </c>
      <c r="K503" s="87" t="s">
        <v>504</v>
      </c>
      <c r="L503" s="87" t="s">
        <v>504</v>
      </c>
      <c r="M503" s="87" t="s">
        <v>503</v>
      </c>
      <c r="N503" s="87" t="s">
        <v>503</v>
      </c>
      <c r="O503" s="87" t="s">
        <v>503</v>
      </c>
      <c r="P503" s="87" t="s">
        <v>504</v>
      </c>
      <c r="Q503" s="87" t="s">
        <v>504</v>
      </c>
      <c r="R503" s="96" t="s">
        <v>504</v>
      </c>
      <c r="S503" s="95">
        <v>0</v>
      </c>
      <c r="T503" s="87">
        <v>0</v>
      </c>
      <c r="U503" s="87">
        <v>1</v>
      </c>
      <c r="V503" s="87">
        <v>0</v>
      </c>
      <c r="W503" s="87">
        <v>0</v>
      </c>
      <c r="X503" s="96">
        <v>1</v>
      </c>
      <c r="Y503" s="48" t="s">
        <v>1524</v>
      </c>
      <c r="Z503" t="s">
        <v>1524</v>
      </c>
      <c r="AB503" t="s">
        <v>1525</v>
      </c>
      <c r="AF503" s="49"/>
    </row>
    <row r="504" spans="1:32" x14ac:dyDescent="0.2">
      <c r="A504">
        <v>2367470</v>
      </c>
      <c r="B504" s="95" t="s">
        <v>501</v>
      </c>
      <c r="C504" s="95" t="s">
        <v>501</v>
      </c>
      <c r="D504" s="96" t="s">
        <v>1919</v>
      </c>
      <c r="E504" s="95" t="s">
        <v>501</v>
      </c>
      <c r="F504" s="96" t="s">
        <v>1919</v>
      </c>
      <c r="G504" s="98"/>
      <c r="H504" s="87" t="s">
        <v>500</v>
      </c>
      <c r="I504" s="87" t="s">
        <v>501</v>
      </c>
      <c r="J504" s="87" t="s">
        <v>499</v>
      </c>
      <c r="K504" s="87" t="s">
        <v>499</v>
      </c>
      <c r="L504" s="87" t="s">
        <v>499</v>
      </c>
      <c r="M504" s="87" t="s">
        <v>501</v>
      </c>
      <c r="N504" s="87" t="s">
        <v>501</v>
      </c>
      <c r="O504" s="87" t="s">
        <v>501</v>
      </c>
      <c r="P504" s="87" t="s">
        <v>499</v>
      </c>
      <c r="Q504" s="87" t="s">
        <v>499</v>
      </c>
      <c r="R504" s="96" t="s">
        <v>499</v>
      </c>
      <c r="S504" s="95">
        <v>1</v>
      </c>
      <c r="T504" s="87">
        <v>0</v>
      </c>
      <c r="U504" s="87">
        <v>0</v>
      </c>
      <c r="V504" s="87">
        <v>1</v>
      </c>
      <c r="W504" s="87">
        <v>0</v>
      </c>
      <c r="X504" s="96">
        <v>0</v>
      </c>
      <c r="Y504" s="48" t="s">
        <v>1526</v>
      </c>
      <c r="Z504" t="s">
        <v>1527</v>
      </c>
      <c r="AA504" t="s">
        <v>1528</v>
      </c>
      <c r="AB504" t="s">
        <v>508</v>
      </c>
      <c r="AC504" t="s">
        <v>1293</v>
      </c>
      <c r="AD504" t="s">
        <v>1529</v>
      </c>
      <c r="AE504">
        <v>22</v>
      </c>
      <c r="AF504" s="49">
        <v>1</v>
      </c>
    </row>
    <row r="505" spans="1:32" x14ac:dyDescent="0.2">
      <c r="A505">
        <v>2369125</v>
      </c>
      <c r="B505" s="95" t="s">
        <v>503</v>
      </c>
      <c r="C505" s="95" t="s">
        <v>504</v>
      </c>
      <c r="D505" s="96"/>
      <c r="E505" s="95" t="s">
        <v>504</v>
      </c>
      <c r="F505" s="96"/>
      <c r="G505" s="98" t="s">
        <v>1914</v>
      </c>
      <c r="H505" s="87" t="s">
        <v>500</v>
      </c>
      <c r="I505" s="87" t="s">
        <v>503</v>
      </c>
      <c r="J505" s="87" t="s">
        <v>503</v>
      </c>
      <c r="K505" s="87" t="s">
        <v>503</v>
      </c>
      <c r="L505" s="87" t="s">
        <v>503</v>
      </c>
      <c r="M505" s="87" t="s">
        <v>503</v>
      </c>
      <c r="N505" s="87" t="s">
        <v>503</v>
      </c>
      <c r="O505" s="87" t="s">
        <v>503</v>
      </c>
      <c r="P505" s="87" t="s">
        <v>503</v>
      </c>
      <c r="Q505" s="87" t="s">
        <v>503</v>
      </c>
      <c r="R505" s="96" t="s">
        <v>503</v>
      </c>
      <c r="S505" s="95">
        <v>0</v>
      </c>
      <c r="T505" s="87">
        <v>0</v>
      </c>
      <c r="U505" s="87">
        <v>1</v>
      </c>
      <c r="V505" s="87">
        <v>0</v>
      </c>
      <c r="W505" s="87">
        <v>0</v>
      </c>
      <c r="X505" s="96">
        <v>1</v>
      </c>
      <c r="Y505" s="48" t="s">
        <v>1530</v>
      </c>
      <c r="Z505" t="s">
        <v>1531</v>
      </c>
      <c r="AA505" t="s">
        <v>1532</v>
      </c>
      <c r="AB505" t="s">
        <v>518</v>
      </c>
      <c r="AC505" t="s">
        <v>590</v>
      </c>
      <c r="AD505" t="s">
        <v>628</v>
      </c>
      <c r="AE505">
        <v>296</v>
      </c>
      <c r="AF505" s="49">
        <v>4</v>
      </c>
    </row>
    <row r="506" spans="1:32" x14ac:dyDescent="0.2">
      <c r="A506">
        <v>2372368</v>
      </c>
      <c r="B506" s="95" t="s">
        <v>501</v>
      </c>
      <c r="C506" s="95" t="s">
        <v>500</v>
      </c>
      <c r="D506" s="96"/>
      <c r="E506" s="95" t="s">
        <v>500</v>
      </c>
      <c r="F506" s="96"/>
      <c r="G506" s="98"/>
      <c r="H506" s="87" t="s">
        <v>500</v>
      </c>
      <c r="I506" s="87" t="s">
        <v>500</v>
      </c>
      <c r="J506" s="87" t="s">
        <v>500</v>
      </c>
      <c r="K506" s="87" t="s">
        <v>500</v>
      </c>
      <c r="L506" s="87" t="s">
        <v>500</v>
      </c>
      <c r="M506" s="87" t="s">
        <v>503</v>
      </c>
      <c r="N506" s="87" t="s">
        <v>500</v>
      </c>
      <c r="O506" s="87" t="s">
        <v>500</v>
      </c>
      <c r="P506" s="87" t="s">
        <v>501</v>
      </c>
      <c r="Q506" s="87" t="s">
        <v>500</v>
      </c>
      <c r="R506" s="96" t="s">
        <v>501</v>
      </c>
      <c r="S506" s="95">
        <v>0</v>
      </c>
      <c r="T506" s="87">
        <v>0</v>
      </c>
      <c r="U506" s="87">
        <v>1</v>
      </c>
      <c r="V506" s="87">
        <v>0</v>
      </c>
      <c r="W506" s="87">
        <v>0</v>
      </c>
      <c r="X506" s="96">
        <v>1</v>
      </c>
      <c r="Y506" s="48" t="s">
        <v>1533</v>
      </c>
      <c r="Z506" t="s">
        <v>1534</v>
      </c>
      <c r="AA506" t="s">
        <v>1535</v>
      </c>
      <c r="AB506" t="s">
        <v>518</v>
      </c>
      <c r="AC506" t="s">
        <v>574</v>
      </c>
      <c r="AD506" t="s">
        <v>619</v>
      </c>
      <c r="AE506">
        <v>32</v>
      </c>
      <c r="AF506" s="49">
        <v>4</v>
      </c>
    </row>
    <row r="507" spans="1:32" x14ac:dyDescent="0.2">
      <c r="A507">
        <v>2379640</v>
      </c>
      <c r="B507" s="95" t="s">
        <v>499</v>
      </c>
      <c r="C507" s="95" t="s">
        <v>500</v>
      </c>
      <c r="D507" s="96"/>
      <c r="E507" s="95" t="s">
        <v>500</v>
      </c>
      <c r="F507" s="96"/>
      <c r="G507" s="98"/>
      <c r="H507" s="87" t="s">
        <v>500</v>
      </c>
      <c r="I507" s="87" t="s">
        <v>500</v>
      </c>
      <c r="J507" s="87" t="s">
        <v>500</v>
      </c>
      <c r="K507" s="87" t="s">
        <v>500</v>
      </c>
      <c r="L507" s="87" t="s">
        <v>500</v>
      </c>
      <c r="M507" s="87" t="s">
        <v>503</v>
      </c>
      <c r="N507" s="87" t="s">
        <v>500</v>
      </c>
      <c r="O507" s="87" t="s">
        <v>500</v>
      </c>
      <c r="P507" s="87" t="s">
        <v>503</v>
      </c>
      <c r="Q507" s="87" t="s">
        <v>500</v>
      </c>
      <c r="R507" s="96" t="s">
        <v>503</v>
      </c>
      <c r="S507" s="95">
        <v>0</v>
      </c>
      <c r="T507" s="87">
        <v>0</v>
      </c>
      <c r="U507" s="87">
        <v>1</v>
      </c>
      <c r="V507" s="87">
        <v>0</v>
      </c>
      <c r="W507" s="87">
        <v>0</v>
      </c>
      <c r="X507" s="96">
        <v>1</v>
      </c>
      <c r="Y507" s="48" t="s">
        <v>1536</v>
      </c>
      <c r="Z507" t="s">
        <v>1536</v>
      </c>
      <c r="AB507" t="s">
        <v>1537</v>
      </c>
      <c r="AF507" s="49"/>
    </row>
    <row r="508" spans="1:32" x14ac:dyDescent="0.2">
      <c r="A508">
        <v>2389566</v>
      </c>
      <c r="B508" s="95" t="s">
        <v>499</v>
      </c>
      <c r="C508" s="95" t="s">
        <v>499</v>
      </c>
      <c r="D508" s="96" t="s">
        <v>1919</v>
      </c>
      <c r="E508" s="95" t="s">
        <v>499</v>
      </c>
      <c r="F508" s="96" t="s">
        <v>1919</v>
      </c>
      <c r="G508" s="98"/>
      <c r="H508" s="87" t="s">
        <v>500</v>
      </c>
      <c r="I508" s="87" t="s">
        <v>499</v>
      </c>
      <c r="J508" s="87" t="s">
        <v>501</v>
      </c>
      <c r="K508" s="87" t="s">
        <v>501</v>
      </c>
      <c r="L508" s="87" t="s">
        <v>501</v>
      </c>
      <c r="M508" s="87" t="s">
        <v>499</v>
      </c>
      <c r="N508" s="87" t="s">
        <v>499</v>
      </c>
      <c r="O508" s="87" t="s">
        <v>499</v>
      </c>
      <c r="P508" s="87" t="s">
        <v>501</v>
      </c>
      <c r="Q508" s="87" t="s">
        <v>501</v>
      </c>
      <c r="R508" s="96" t="s">
        <v>501</v>
      </c>
      <c r="S508" s="95">
        <v>1</v>
      </c>
      <c r="T508" s="87">
        <v>0</v>
      </c>
      <c r="U508" s="87">
        <v>0</v>
      </c>
      <c r="V508" s="87">
        <v>1</v>
      </c>
      <c r="W508" s="87">
        <v>0</v>
      </c>
      <c r="X508" s="96">
        <v>0</v>
      </c>
      <c r="Y508" s="48"/>
      <c r="AB508" t="s">
        <v>502</v>
      </c>
      <c r="AF508" s="49"/>
    </row>
    <row r="509" spans="1:32" x14ac:dyDescent="0.2">
      <c r="A509">
        <v>2397979</v>
      </c>
      <c r="B509" s="95" t="s">
        <v>501</v>
      </c>
      <c r="C509" s="95" t="s">
        <v>500</v>
      </c>
      <c r="D509" s="96"/>
      <c r="E509" s="95" t="s">
        <v>500</v>
      </c>
      <c r="F509" s="96"/>
      <c r="G509" s="98"/>
      <c r="H509" s="87" t="s">
        <v>500</v>
      </c>
      <c r="I509" s="87" t="s">
        <v>501</v>
      </c>
      <c r="J509" s="87" t="s">
        <v>499</v>
      </c>
      <c r="K509" s="87" t="s">
        <v>499</v>
      </c>
      <c r="L509" s="87" t="s">
        <v>499</v>
      </c>
      <c r="M509" s="87" t="s">
        <v>501</v>
      </c>
      <c r="N509" s="87" t="s">
        <v>501</v>
      </c>
      <c r="O509" s="87" t="s">
        <v>501</v>
      </c>
      <c r="P509" s="87" t="s">
        <v>499</v>
      </c>
      <c r="Q509" s="87" t="s">
        <v>499</v>
      </c>
      <c r="R509" s="96" t="s">
        <v>499</v>
      </c>
      <c r="S509" s="95">
        <v>0</v>
      </c>
      <c r="T509" s="87">
        <v>0</v>
      </c>
      <c r="U509" s="87">
        <v>1</v>
      </c>
      <c r="V509" s="87">
        <v>0</v>
      </c>
      <c r="W509" s="87">
        <v>0</v>
      </c>
      <c r="X509" s="96">
        <v>1</v>
      </c>
      <c r="Y509" s="48" t="s">
        <v>1538</v>
      </c>
      <c r="Z509" t="s">
        <v>1538</v>
      </c>
      <c r="AB509" t="s">
        <v>1539</v>
      </c>
      <c r="AF509" s="49"/>
    </row>
    <row r="510" spans="1:32" x14ac:dyDescent="0.2">
      <c r="A510">
        <v>2404084</v>
      </c>
      <c r="B510" s="95" t="s">
        <v>501</v>
      </c>
      <c r="C510" s="95" t="s">
        <v>500</v>
      </c>
      <c r="D510" s="96"/>
      <c r="E510" s="95" t="s">
        <v>501</v>
      </c>
      <c r="F510" s="96" t="s">
        <v>1919</v>
      </c>
      <c r="G510" s="98"/>
      <c r="H510" s="87" t="s">
        <v>500</v>
      </c>
      <c r="I510" s="87" t="s">
        <v>501</v>
      </c>
      <c r="J510" s="87" t="s">
        <v>504</v>
      </c>
      <c r="K510" s="87" t="s">
        <v>504</v>
      </c>
      <c r="L510" s="87" t="s">
        <v>504</v>
      </c>
      <c r="M510" s="87" t="s">
        <v>501</v>
      </c>
      <c r="N510" s="87" t="s">
        <v>501</v>
      </c>
      <c r="O510" s="87" t="s">
        <v>501</v>
      </c>
      <c r="P510" s="87" t="s">
        <v>504</v>
      </c>
      <c r="Q510" s="87" t="s">
        <v>504</v>
      </c>
      <c r="R510" s="96" t="s">
        <v>504</v>
      </c>
      <c r="S510" s="95">
        <v>0</v>
      </c>
      <c r="T510" s="87">
        <v>0</v>
      </c>
      <c r="U510" s="87">
        <v>1</v>
      </c>
      <c r="V510" s="87">
        <v>1</v>
      </c>
      <c r="W510" s="87">
        <v>0</v>
      </c>
      <c r="X510" s="96">
        <v>0</v>
      </c>
      <c r="Y510" s="48" t="s">
        <v>1540</v>
      </c>
      <c r="Z510" t="s">
        <v>1540</v>
      </c>
      <c r="AB510" t="s">
        <v>1541</v>
      </c>
      <c r="AF510" s="49"/>
    </row>
    <row r="511" spans="1:32" x14ac:dyDescent="0.2">
      <c r="A511">
        <v>2406603</v>
      </c>
      <c r="B511" s="95" t="s">
        <v>499</v>
      </c>
      <c r="C511" s="95" t="s">
        <v>501</v>
      </c>
      <c r="D511" s="96"/>
      <c r="E511" s="95" t="s">
        <v>501</v>
      </c>
      <c r="F511" s="96"/>
      <c r="G511" s="98"/>
      <c r="H511" s="87" t="s">
        <v>500</v>
      </c>
      <c r="I511" s="87" t="s">
        <v>499</v>
      </c>
      <c r="J511" s="87" t="s">
        <v>501</v>
      </c>
      <c r="K511" s="87" t="s">
        <v>501</v>
      </c>
      <c r="L511" s="87" t="s">
        <v>501</v>
      </c>
      <c r="M511" s="87" t="s">
        <v>499</v>
      </c>
      <c r="N511" s="87" t="s">
        <v>499</v>
      </c>
      <c r="O511" s="87" t="s">
        <v>499</v>
      </c>
      <c r="P511" s="87" t="s">
        <v>501</v>
      </c>
      <c r="Q511" s="87" t="s">
        <v>501</v>
      </c>
      <c r="R511" s="96" t="s">
        <v>501</v>
      </c>
      <c r="S511" s="95">
        <v>0</v>
      </c>
      <c r="T511" s="87">
        <v>1</v>
      </c>
      <c r="U511" s="87">
        <v>0</v>
      </c>
      <c r="V511" s="87">
        <v>0</v>
      </c>
      <c r="W511" s="87">
        <v>1</v>
      </c>
      <c r="X511" s="96">
        <v>0</v>
      </c>
      <c r="Y511" s="48" t="s">
        <v>1542</v>
      </c>
      <c r="Z511" t="s">
        <v>1542</v>
      </c>
      <c r="AB511" t="s">
        <v>1543</v>
      </c>
      <c r="AF511" s="49"/>
    </row>
    <row r="512" spans="1:32" x14ac:dyDescent="0.2">
      <c r="A512">
        <v>2406855</v>
      </c>
      <c r="B512" s="95" t="s">
        <v>504</v>
      </c>
      <c r="C512" s="95" t="s">
        <v>500</v>
      </c>
      <c r="D512" s="96"/>
      <c r="E512" s="95" t="s">
        <v>504</v>
      </c>
      <c r="F512" s="96" t="s">
        <v>1919</v>
      </c>
      <c r="G512" s="98"/>
      <c r="H512" s="87" t="s">
        <v>500</v>
      </c>
      <c r="I512" s="87" t="s">
        <v>504</v>
      </c>
      <c r="J512" s="87" t="s">
        <v>503</v>
      </c>
      <c r="K512" s="87" t="s">
        <v>503</v>
      </c>
      <c r="L512" s="87" t="s">
        <v>503</v>
      </c>
      <c r="M512" s="87" t="s">
        <v>504</v>
      </c>
      <c r="N512" s="87" t="s">
        <v>504</v>
      </c>
      <c r="O512" s="87" t="s">
        <v>504</v>
      </c>
      <c r="P512" s="87" t="s">
        <v>503</v>
      </c>
      <c r="Q512" s="87" t="s">
        <v>503</v>
      </c>
      <c r="R512" s="96" t="s">
        <v>503</v>
      </c>
      <c r="S512" s="95">
        <v>0</v>
      </c>
      <c r="T512" s="87">
        <v>0</v>
      </c>
      <c r="U512" s="87">
        <v>1</v>
      </c>
      <c r="V512" s="87">
        <v>1</v>
      </c>
      <c r="W512" s="87">
        <v>0</v>
      </c>
      <c r="X512" s="96">
        <v>0</v>
      </c>
      <c r="Y512" s="48" t="s">
        <v>1542</v>
      </c>
      <c r="Z512" t="s">
        <v>1542</v>
      </c>
      <c r="AB512" t="s">
        <v>1543</v>
      </c>
      <c r="AF512" s="49"/>
    </row>
    <row r="513" spans="1:32" x14ac:dyDescent="0.2">
      <c r="A513">
        <v>2411201</v>
      </c>
      <c r="B513" s="95" t="s">
        <v>501</v>
      </c>
      <c r="C513" s="95" t="s">
        <v>501</v>
      </c>
      <c r="D513" s="96" t="s">
        <v>1919</v>
      </c>
      <c r="E513" s="95" t="s">
        <v>501</v>
      </c>
      <c r="F513" s="96" t="s">
        <v>1919</v>
      </c>
      <c r="G513" s="98"/>
      <c r="H513" s="87" t="s">
        <v>500</v>
      </c>
      <c r="I513" s="87" t="s">
        <v>501</v>
      </c>
      <c r="J513" s="87" t="s">
        <v>499</v>
      </c>
      <c r="K513" s="87" t="s">
        <v>499</v>
      </c>
      <c r="L513" s="87" t="s">
        <v>499</v>
      </c>
      <c r="M513" s="87" t="s">
        <v>501</v>
      </c>
      <c r="N513" s="87" t="s">
        <v>501</v>
      </c>
      <c r="O513" s="87" t="s">
        <v>501</v>
      </c>
      <c r="P513" s="87" t="s">
        <v>499</v>
      </c>
      <c r="Q513" s="87" t="s">
        <v>499</v>
      </c>
      <c r="R513" s="96" t="s">
        <v>499</v>
      </c>
      <c r="S513" s="95">
        <v>1</v>
      </c>
      <c r="T513" s="87">
        <v>0</v>
      </c>
      <c r="U513" s="87">
        <v>0</v>
      </c>
      <c r="V513" s="87">
        <v>1</v>
      </c>
      <c r="W513" s="87">
        <v>0</v>
      </c>
      <c r="X513" s="96">
        <v>0</v>
      </c>
      <c r="Y513" s="48" t="s">
        <v>1544</v>
      </c>
      <c r="Z513" t="s">
        <v>1545</v>
      </c>
      <c r="AA513" t="s">
        <v>1546</v>
      </c>
      <c r="AB513" t="s">
        <v>518</v>
      </c>
      <c r="AC513" t="s">
        <v>669</v>
      </c>
      <c r="AD513" t="s">
        <v>863</v>
      </c>
      <c r="AE513">
        <v>126</v>
      </c>
      <c r="AF513" s="49">
        <v>4</v>
      </c>
    </row>
    <row r="514" spans="1:32" x14ac:dyDescent="0.2">
      <c r="A514">
        <v>2416463</v>
      </c>
      <c r="B514" s="95" t="s">
        <v>501</v>
      </c>
      <c r="C514" s="95" t="s">
        <v>500</v>
      </c>
      <c r="D514" s="96"/>
      <c r="E514" s="95" t="s">
        <v>504</v>
      </c>
      <c r="F514" s="96"/>
      <c r="G514" s="98" t="s">
        <v>1914</v>
      </c>
      <c r="H514" s="87" t="s">
        <v>500</v>
      </c>
      <c r="I514" s="87" t="s">
        <v>501</v>
      </c>
      <c r="J514" s="87" t="s">
        <v>501</v>
      </c>
      <c r="K514" s="87" t="s">
        <v>501</v>
      </c>
      <c r="L514" s="87" t="s">
        <v>501</v>
      </c>
      <c r="M514" s="87" t="s">
        <v>501</v>
      </c>
      <c r="N514" s="87" t="s">
        <v>501</v>
      </c>
      <c r="O514" s="87" t="s">
        <v>501</v>
      </c>
      <c r="P514" s="87" t="s">
        <v>501</v>
      </c>
      <c r="Q514" s="87" t="s">
        <v>501</v>
      </c>
      <c r="R514" s="96" t="s">
        <v>501</v>
      </c>
      <c r="S514" s="95">
        <v>0</v>
      </c>
      <c r="T514" s="87">
        <v>0</v>
      </c>
      <c r="U514" s="87">
        <v>1</v>
      </c>
      <c r="V514" s="87">
        <v>0</v>
      </c>
      <c r="W514" s="87">
        <v>0</v>
      </c>
      <c r="X514" s="96">
        <v>1</v>
      </c>
      <c r="Y514" s="48" t="s">
        <v>1547</v>
      </c>
      <c r="Z514" t="s">
        <v>1547</v>
      </c>
      <c r="AB514" t="s">
        <v>1548</v>
      </c>
      <c r="AF514" s="49"/>
    </row>
    <row r="515" spans="1:32" x14ac:dyDescent="0.2">
      <c r="A515">
        <v>2416965</v>
      </c>
      <c r="B515" s="95" t="s">
        <v>503</v>
      </c>
      <c r="C515" s="95" t="s">
        <v>504</v>
      </c>
      <c r="D515" s="96"/>
      <c r="E515" s="95" t="s">
        <v>504</v>
      </c>
      <c r="F515" s="96"/>
      <c r="G515" s="98" t="s">
        <v>1914</v>
      </c>
      <c r="H515" s="87" t="s">
        <v>500</v>
      </c>
      <c r="I515" s="87" t="s">
        <v>503</v>
      </c>
      <c r="J515" s="87" t="s">
        <v>503</v>
      </c>
      <c r="K515" s="87" t="s">
        <v>503</v>
      </c>
      <c r="L515" s="87" t="s">
        <v>503</v>
      </c>
      <c r="M515" s="87" t="s">
        <v>503</v>
      </c>
      <c r="N515" s="87" t="s">
        <v>503</v>
      </c>
      <c r="O515" s="87" t="s">
        <v>503</v>
      </c>
      <c r="P515" s="87" t="s">
        <v>503</v>
      </c>
      <c r="Q515" s="87" t="s">
        <v>503</v>
      </c>
      <c r="R515" s="96" t="s">
        <v>503</v>
      </c>
      <c r="S515" s="95">
        <v>0</v>
      </c>
      <c r="T515" s="87">
        <v>0</v>
      </c>
      <c r="U515" s="87">
        <v>1</v>
      </c>
      <c r="V515" s="87">
        <v>0</v>
      </c>
      <c r="W515" s="87">
        <v>0</v>
      </c>
      <c r="X515" s="96">
        <v>1</v>
      </c>
      <c r="Y515" s="48" t="s">
        <v>1547</v>
      </c>
      <c r="Z515" t="s">
        <v>1547</v>
      </c>
      <c r="AB515" t="s">
        <v>1548</v>
      </c>
      <c r="AF515" s="49"/>
    </row>
    <row r="516" spans="1:32" x14ac:dyDescent="0.2">
      <c r="A516">
        <v>2419288</v>
      </c>
      <c r="B516" s="95" t="s">
        <v>504</v>
      </c>
      <c r="C516" s="95" t="s">
        <v>503</v>
      </c>
      <c r="D516" s="96"/>
      <c r="E516" s="95" t="s">
        <v>503</v>
      </c>
      <c r="F516" s="96"/>
      <c r="G516" s="98"/>
      <c r="H516" s="87" t="s">
        <v>500</v>
      </c>
      <c r="I516" s="87" t="s">
        <v>504</v>
      </c>
      <c r="J516" s="87" t="s">
        <v>503</v>
      </c>
      <c r="K516" s="87" t="s">
        <v>503</v>
      </c>
      <c r="L516" s="87" t="s">
        <v>503</v>
      </c>
      <c r="M516" s="87" t="s">
        <v>504</v>
      </c>
      <c r="N516" s="87" t="s">
        <v>504</v>
      </c>
      <c r="O516" s="87" t="s">
        <v>504</v>
      </c>
      <c r="P516" s="87" t="s">
        <v>503</v>
      </c>
      <c r="Q516" s="87" t="s">
        <v>503</v>
      </c>
      <c r="R516" s="96" t="s">
        <v>503</v>
      </c>
      <c r="S516" s="95">
        <v>0</v>
      </c>
      <c r="T516" s="87">
        <v>1</v>
      </c>
      <c r="U516" s="87">
        <v>0</v>
      </c>
      <c r="V516" s="87">
        <v>0</v>
      </c>
      <c r="W516" s="87">
        <v>1</v>
      </c>
      <c r="X516" s="96">
        <v>0</v>
      </c>
      <c r="Y516" s="48" t="s">
        <v>1549</v>
      </c>
      <c r="Z516" t="s">
        <v>1550</v>
      </c>
      <c r="AA516" t="s">
        <v>1551</v>
      </c>
      <c r="AB516" t="s">
        <v>518</v>
      </c>
      <c r="AC516" t="s">
        <v>574</v>
      </c>
      <c r="AD516" t="s">
        <v>841</v>
      </c>
      <c r="AE516">
        <v>335</v>
      </c>
      <c r="AF516" s="49">
        <v>4</v>
      </c>
    </row>
    <row r="517" spans="1:32" x14ac:dyDescent="0.2">
      <c r="A517">
        <v>2420632</v>
      </c>
      <c r="B517" s="95" t="s">
        <v>499</v>
      </c>
      <c r="C517" s="95" t="s">
        <v>499</v>
      </c>
      <c r="D517" s="96" t="s">
        <v>1919</v>
      </c>
      <c r="E517" s="95" t="s">
        <v>499</v>
      </c>
      <c r="F517" s="96" t="s">
        <v>1919</v>
      </c>
      <c r="G517" s="98"/>
      <c r="H517" s="87" t="s">
        <v>500</v>
      </c>
      <c r="I517" s="87" t="s">
        <v>499</v>
      </c>
      <c r="J517" s="87" t="s">
        <v>501</v>
      </c>
      <c r="K517" s="87" t="s">
        <v>501</v>
      </c>
      <c r="L517" s="87" t="s">
        <v>501</v>
      </c>
      <c r="M517" s="87" t="s">
        <v>499</v>
      </c>
      <c r="N517" s="87" t="s">
        <v>499</v>
      </c>
      <c r="O517" s="87" t="s">
        <v>499</v>
      </c>
      <c r="P517" s="87" t="s">
        <v>501</v>
      </c>
      <c r="Q517" s="87" t="s">
        <v>501</v>
      </c>
      <c r="R517" s="96" t="s">
        <v>501</v>
      </c>
      <c r="S517" s="95">
        <v>1</v>
      </c>
      <c r="T517" s="87">
        <v>0</v>
      </c>
      <c r="U517" s="87">
        <v>0</v>
      </c>
      <c r="V517" s="87">
        <v>1</v>
      </c>
      <c r="W517" s="87">
        <v>0</v>
      </c>
      <c r="X517" s="96">
        <v>0</v>
      </c>
      <c r="Y517" s="48"/>
      <c r="AB517" t="s">
        <v>502</v>
      </c>
      <c r="AF517" s="49"/>
    </row>
    <row r="518" spans="1:32" x14ac:dyDescent="0.2">
      <c r="A518">
        <v>2434682</v>
      </c>
      <c r="B518" s="95" t="s">
        <v>503</v>
      </c>
      <c r="C518" s="95" t="s">
        <v>503</v>
      </c>
      <c r="D518" s="96" t="s">
        <v>1919</v>
      </c>
      <c r="E518" s="95" t="s">
        <v>503</v>
      </c>
      <c r="F518" s="96" t="s">
        <v>1919</v>
      </c>
      <c r="G518" s="98"/>
      <c r="H518" s="87" t="s">
        <v>500</v>
      </c>
      <c r="I518" s="87" t="s">
        <v>503</v>
      </c>
      <c r="J518" s="87" t="s">
        <v>504</v>
      </c>
      <c r="K518" s="87" t="s">
        <v>504</v>
      </c>
      <c r="L518" s="87" t="s">
        <v>504</v>
      </c>
      <c r="M518" s="87" t="s">
        <v>503</v>
      </c>
      <c r="N518" s="87" t="s">
        <v>503</v>
      </c>
      <c r="O518" s="87" t="s">
        <v>503</v>
      </c>
      <c r="P518" s="87" t="s">
        <v>504</v>
      </c>
      <c r="Q518" s="87" t="s">
        <v>504</v>
      </c>
      <c r="R518" s="96" t="s">
        <v>504</v>
      </c>
      <c r="S518" s="95">
        <v>1</v>
      </c>
      <c r="T518" s="87">
        <v>0</v>
      </c>
      <c r="U518" s="87">
        <v>0</v>
      </c>
      <c r="V518" s="87">
        <v>1</v>
      </c>
      <c r="W518" s="87">
        <v>0</v>
      </c>
      <c r="X518" s="96">
        <v>0</v>
      </c>
      <c r="Y518" s="48" t="s">
        <v>1552</v>
      </c>
      <c r="Z518" t="s">
        <v>1552</v>
      </c>
      <c r="AB518" t="s">
        <v>1553</v>
      </c>
      <c r="AF518" s="49"/>
    </row>
    <row r="519" spans="1:32" x14ac:dyDescent="0.2">
      <c r="A519">
        <v>2436525</v>
      </c>
      <c r="B519" s="95" t="s">
        <v>503</v>
      </c>
      <c r="C519" s="95" t="s">
        <v>500</v>
      </c>
      <c r="D519" s="96"/>
      <c r="E519" s="95" t="s">
        <v>500</v>
      </c>
      <c r="F519" s="96"/>
      <c r="G519" s="98"/>
      <c r="H519" s="87" t="s">
        <v>500</v>
      </c>
      <c r="I519" s="87" t="s">
        <v>503</v>
      </c>
      <c r="J519" s="87" t="s">
        <v>503</v>
      </c>
      <c r="K519" s="87" t="s">
        <v>499</v>
      </c>
      <c r="L519" s="87" t="s">
        <v>503</v>
      </c>
      <c r="M519" s="87" t="s">
        <v>503</v>
      </c>
      <c r="N519" s="87" t="s">
        <v>503</v>
      </c>
      <c r="O519" s="87" t="s">
        <v>503</v>
      </c>
      <c r="P519" s="87" t="s">
        <v>503</v>
      </c>
      <c r="Q519" s="87" t="s">
        <v>503</v>
      </c>
      <c r="R519" s="96" t="s">
        <v>503</v>
      </c>
      <c r="S519" s="95">
        <v>0</v>
      </c>
      <c r="T519" s="87">
        <v>0</v>
      </c>
      <c r="U519" s="87">
        <v>1</v>
      </c>
      <c r="V519" s="87">
        <v>0</v>
      </c>
      <c r="W519" s="87">
        <v>0</v>
      </c>
      <c r="X519" s="96">
        <v>1</v>
      </c>
      <c r="Y519" s="48" t="s">
        <v>1554</v>
      </c>
      <c r="Z519" t="s">
        <v>1554</v>
      </c>
      <c r="AB519" t="s">
        <v>1555</v>
      </c>
      <c r="AF519" s="49"/>
    </row>
    <row r="520" spans="1:32" x14ac:dyDescent="0.2">
      <c r="A520">
        <v>2446690</v>
      </c>
      <c r="B520" s="95" t="s">
        <v>504</v>
      </c>
      <c r="C520" s="95" t="s">
        <v>504</v>
      </c>
      <c r="D520" s="96" t="s">
        <v>1919</v>
      </c>
      <c r="E520" s="95" t="s">
        <v>504</v>
      </c>
      <c r="F520" s="96" t="s">
        <v>1919</v>
      </c>
      <c r="G520" s="98"/>
      <c r="H520" s="87" t="s">
        <v>500</v>
      </c>
      <c r="I520" s="87" t="s">
        <v>504</v>
      </c>
      <c r="J520" s="87" t="s">
        <v>503</v>
      </c>
      <c r="K520" s="87" t="s">
        <v>503</v>
      </c>
      <c r="L520" s="87" t="s">
        <v>503</v>
      </c>
      <c r="M520" s="87" t="s">
        <v>504</v>
      </c>
      <c r="N520" s="87" t="s">
        <v>504</v>
      </c>
      <c r="O520" s="87" t="s">
        <v>504</v>
      </c>
      <c r="P520" s="87" t="s">
        <v>503</v>
      </c>
      <c r="Q520" s="87" t="s">
        <v>503</v>
      </c>
      <c r="R520" s="96" t="s">
        <v>503</v>
      </c>
      <c r="S520" s="95">
        <v>1</v>
      </c>
      <c r="T520" s="87">
        <v>0</v>
      </c>
      <c r="U520" s="87">
        <v>0</v>
      </c>
      <c r="V520" s="87">
        <v>1</v>
      </c>
      <c r="W520" s="87">
        <v>0</v>
      </c>
      <c r="X520" s="96">
        <v>0</v>
      </c>
      <c r="Y520" s="48" t="s">
        <v>1556</v>
      </c>
      <c r="Z520" t="s">
        <v>1556</v>
      </c>
      <c r="AB520" t="s">
        <v>1557</v>
      </c>
      <c r="AF520" s="49"/>
    </row>
    <row r="521" spans="1:32" x14ac:dyDescent="0.2">
      <c r="A521">
        <v>2449962</v>
      </c>
      <c r="B521" s="95" t="s">
        <v>501</v>
      </c>
      <c r="C521" s="95" t="s">
        <v>501</v>
      </c>
      <c r="D521" s="96" t="s">
        <v>1919</v>
      </c>
      <c r="E521" s="95" t="s">
        <v>501</v>
      </c>
      <c r="F521" s="96" t="s">
        <v>1919</v>
      </c>
      <c r="G521" s="98"/>
      <c r="H521" s="87" t="s">
        <v>500</v>
      </c>
      <c r="I521" s="87" t="s">
        <v>501</v>
      </c>
      <c r="J521" s="87" t="s">
        <v>499</v>
      </c>
      <c r="K521" s="87" t="s">
        <v>499</v>
      </c>
      <c r="L521" s="87" t="s">
        <v>499</v>
      </c>
      <c r="M521" s="87" t="s">
        <v>501</v>
      </c>
      <c r="N521" s="87" t="s">
        <v>501</v>
      </c>
      <c r="O521" s="87" t="s">
        <v>501</v>
      </c>
      <c r="P521" s="87" t="s">
        <v>499</v>
      </c>
      <c r="Q521" s="87" t="s">
        <v>499</v>
      </c>
      <c r="R521" s="96" t="s">
        <v>499</v>
      </c>
      <c r="S521" s="95">
        <v>1</v>
      </c>
      <c r="T521" s="87">
        <v>0</v>
      </c>
      <c r="U521" s="87">
        <v>0</v>
      </c>
      <c r="V521" s="87">
        <v>1</v>
      </c>
      <c r="W521" s="87">
        <v>0</v>
      </c>
      <c r="X521" s="96">
        <v>0</v>
      </c>
      <c r="Y521" s="48" t="s">
        <v>1558</v>
      </c>
      <c r="Z521" t="s">
        <v>1558</v>
      </c>
      <c r="AB521" t="s">
        <v>1559</v>
      </c>
      <c r="AF521" s="49"/>
    </row>
    <row r="522" spans="1:32" x14ac:dyDescent="0.2">
      <c r="A522">
        <v>2451348</v>
      </c>
      <c r="B522" s="95" t="s">
        <v>499</v>
      </c>
      <c r="C522" s="95" t="s">
        <v>500</v>
      </c>
      <c r="D522" s="96"/>
      <c r="E522" s="95" t="s">
        <v>499</v>
      </c>
      <c r="F522" s="96" t="s">
        <v>1919</v>
      </c>
      <c r="G522" s="98"/>
      <c r="H522" s="87" t="s">
        <v>500</v>
      </c>
      <c r="I522" s="87" t="s">
        <v>499</v>
      </c>
      <c r="J522" s="87" t="s">
        <v>501</v>
      </c>
      <c r="K522" s="87" t="s">
        <v>501</v>
      </c>
      <c r="L522" s="87" t="s">
        <v>501</v>
      </c>
      <c r="M522" s="87" t="s">
        <v>499</v>
      </c>
      <c r="N522" s="87" t="s">
        <v>499</v>
      </c>
      <c r="O522" s="87" t="s">
        <v>499</v>
      </c>
      <c r="P522" s="87" t="s">
        <v>501</v>
      </c>
      <c r="Q522" s="87" t="s">
        <v>501</v>
      </c>
      <c r="R522" s="96" t="s">
        <v>501</v>
      </c>
      <c r="S522" s="95">
        <v>0</v>
      </c>
      <c r="T522" s="87">
        <v>0</v>
      </c>
      <c r="U522" s="87">
        <v>1</v>
      </c>
      <c r="V522" s="87">
        <v>1</v>
      </c>
      <c r="W522" s="87">
        <v>0</v>
      </c>
      <c r="X522" s="96">
        <v>0</v>
      </c>
      <c r="Y522" s="48"/>
      <c r="AB522" t="s">
        <v>502</v>
      </c>
      <c r="AF522" s="49"/>
    </row>
    <row r="523" spans="1:32" x14ac:dyDescent="0.2">
      <c r="A523">
        <v>2456330</v>
      </c>
      <c r="B523" s="95" t="s">
        <v>499</v>
      </c>
      <c r="C523" s="95" t="s">
        <v>500</v>
      </c>
      <c r="D523" s="96"/>
      <c r="E523" s="95" t="s">
        <v>500</v>
      </c>
      <c r="F523" s="96"/>
      <c r="G523" s="98"/>
      <c r="H523" s="87" t="s">
        <v>500</v>
      </c>
      <c r="I523" s="87" t="s">
        <v>499</v>
      </c>
      <c r="J523" s="87" t="s">
        <v>503</v>
      </c>
      <c r="K523" s="87" t="s">
        <v>501</v>
      </c>
      <c r="L523" s="87" t="s">
        <v>501</v>
      </c>
      <c r="M523" s="87" t="s">
        <v>499</v>
      </c>
      <c r="N523" s="87" t="s">
        <v>499</v>
      </c>
      <c r="O523" s="87" t="s">
        <v>499</v>
      </c>
      <c r="P523" s="87" t="s">
        <v>501</v>
      </c>
      <c r="Q523" s="87" t="s">
        <v>501</v>
      </c>
      <c r="R523" s="96" t="s">
        <v>501</v>
      </c>
      <c r="S523" s="95">
        <v>0</v>
      </c>
      <c r="T523" s="87">
        <v>0</v>
      </c>
      <c r="U523" s="87">
        <v>1</v>
      </c>
      <c r="V523" s="87">
        <v>0</v>
      </c>
      <c r="W523" s="87">
        <v>0</v>
      </c>
      <c r="X523" s="96">
        <v>1</v>
      </c>
      <c r="Y523" s="48"/>
      <c r="AB523" t="s">
        <v>502</v>
      </c>
      <c r="AF523" s="49"/>
    </row>
    <row r="524" spans="1:32" x14ac:dyDescent="0.2">
      <c r="B524" s="95"/>
      <c r="C524" s="95"/>
      <c r="D524" s="96"/>
      <c r="E524" s="95"/>
      <c r="F524" s="96"/>
      <c r="G524" s="98"/>
      <c r="H524" s="87"/>
      <c r="I524" s="87"/>
      <c r="J524" s="87"/>
      <c r="K524" s="87"/>
      <c r="L524" s="87"/>
      <c r="M524" s="87"/>
      <c r="N524" s="87"/>
      <c r="O524" s="87"/>
      <c r="P524" s="87"/>
      <c r="Q524" s="87"/>
      <c r="R524" s="96"/>
      <c r="S524" s="95"/>
      <c r="T524" s="87"/>
      <c r="U524" s="87"/>
      <c r="V524" s="87"/>
      <c r="W524" s="87"/>
      <c r="X524" s="96"/>
      <c r="Y524" s="48"/>
      <c r="AB524" t="s">
        <v>502</v>
      </c>
      <c r="AF524" s="49"/>
    </row>
    <row r="525" spans="1:32" x14ac:dyDescent="0.2">
      <c r="A525">
        <v>2456353</v>
      </c>
      <c r="B525" s="95" t="s">
        <v>504</v>
      </c>
      <c r="C525" s="95" t="s">
        <v>500</v>
      </c>
      <c r="D525" s="96"/>
      <c r="E525" s="95" t="s">
        <v>500</v>
      </c>
      <c r="F525" s="96"/>
      <c r="G525" s="98"/>
      <c r="H525" s="87" t="s">
        <v>500</v>
      </c>
      <c r="I525" s="87" t="s">
        <v>500</v>
      </c>
      <c r="J525" s="87" t="s">
        <v>503</v>
      </c>
      <c r="K525" s="87" t="s">
        <v>503</v>
      </c>
      <c r="L525" s="87" t="s">
        <v>503</v>
      </c>
      <c r="M525" s="87" t="s">
        <v>503</v>
      </c>
      <c r="N525" s="87" t="s">
        <v>504</v>
      </c>
      <c r="O525" s="87" t="s">
        <v>504</v>
      </c>
      <c r="P525" s="87" t="s">
        <v>503</v>
      </c>
      <c r="Q525" s="87" t="s">
        <v>503</v>
      </c>
      <c r="R525" s="96" t="s">
        <v>503</v>
      </c>
      <c r="S525" s="95">
        <v>1</v>
      </c>
      <c r="T525" s="87">
        <v>0</v>
      </c>
      <c r="U525" s="87">
        <v>0</v>
      </c>
      <c r="V525" s="87">
        <v>1</v>
      </c>
      <c r="W525" s="87">
        <v>0</v>
      </c>
      <c r="X525" s="96">
        <v>0</v>
      </c>
      <c r="Y525" s="48"/>
      <c r="AB525" t="s">
        <v>502</v>
      </c>
      <c r="AF525" s="49"/>
    </row>
    <row r="526" spans="1:32" x14ac:dyDescent="0.2">
      <c r="A526">
        <v>2459920</v>
      </c>
      <c r="B526" s="95" t="s">
        <v>503</v>
      </c>
      <c r="C526" s="95" t="s">
        <v>503</v>
      </c>
      <c r="D526" s="96" t="s">
        <v>1919</v>
      </c>
      <c r="E526" s="95" t="s">
        <v>503</v>
      </c>
      <c r="F526" s="96" t="s">
        <v>1919</v>
      </c>
      <c r="G526" s="98"/>
      <c r="H526" s="87" t="s">
        <v>500</v>
      </c>
      <c r="I526" s="87" t="s">
        <v>503</v>
      </c>
      <c r="J526" s="87" t="s">
        <v>504</v>
      </c>
      <c r="K526" s="87" t="s">
        <v>504</v>
      </c>
      <c r="L526" s="87" t="s">
        <v>504</v>
      </c>
      <c r="M526" s="87" t="s">
        <v>503</v>
      </c>
      <c r="N526" s="87" t="s">
        <v>503</v>
      </c>
      <c r="O526" s="87" t="s">
        <v>503</v>
      </c>
      <c r="P526" s="87" t="s">
        <v>504</v>
      </c>
      <c r="Q526" s="87" t="s">
        <v>504</v>
      </c>
      <c r="R526" s="96" t="s">
        <v>504</v>
      </c>
      <c r="S526" s="95">
        <v>1</v>
      </c>
      <c r="T526" s="87">
        <v>0</v>
      </c>
      <c r="U526" s="87">
        <v>0</v>
      </c>
      <c r="V526" s="87">
        <v>1</v>
      </c>
      <c r="W526" s="87">
        <v>0</v>
      </c>
      <c r="X526" s="96">
        <v>0</v>
      </c>
      <c r="Y526" s="48" t="s">
        <v>1560</v>
      </c>
      <c r="Z526" t="s">
        <v>1561</v>
      </c>
      <c r="AA526" t="s">
        <v>1562</v>
      </c>
      <c r="AB526" t="s">
        <v>508</v>
      </c>
      <c r="AC526" t="s">
        <v>521</v>
      </c>
      <c r="AD526" t="s">
        <v>522</v>
      </c>
      <c r="AE526">
        <v>348</v>
      </c>
      <c r="AF526" s="49">
        <v>1</v>
      </c>
    </row>
    <row r="527" spans="1:32" x14ac:dyDescent="0.2">
      <c r="A527">
        <v>2461290</v>
      </c>
      <c r="B527" s="95" t="s">
        <v>501</v>
      </c>
      <c r="C527" s="95" t="s">
        <v>501</v>
      </c>
      <c r="D527" s="96" t="s">
        <v>1919</v>
      </c>
      <c r="E527" s="95" t="s">
        <v>501</v>
      </c>
      <c r="F527" s="96" t="s">
        <v>1919</v>
      </c>
      <c r="G527" s="98"/>
      <c r="H527" s="87" t="s">
        <v>500</v>
      </c>
      <c r="I527" s="87" t="s">
        <v>501</v>
      </c>
      <c r="J527" s="87" t="s">
        <v>499</v>
      </c>
      <c r="K527" s="87" t="s">
        <v>499</v>
      </c>
      <c r="L527" s="87" t="s">
        <v>499</v>
      </c>
      <c r="M527" s="87" t="s">
        <v>501</v>
      </c>
      <c r="N527" s="87" t="s">
        <v>501</v>
      </c>
      <c r="O527" s="87" t="s">
        <v>501</v>
      </c>
      <c r="P527" s="87" t="s">
        <v>499</v>
      </c>
      <c r="Q527" s="87" t="s">
        <v>499</v>
      </c>
      <c r="R527" s="96" t="s">
        <v>499</v>
      </c>
      <c r="S527" s="95">
        <v>1</v>
      </c>
      <c r="T527" s="87">
        <v>0</v>
      </c>
      <c r="U527" s="87">
        <v>0</v>
      </c>
      <c r="V527" s="87">
        <v>1</v>
      </c>
      <c r="W527" s="87">
        <v>0</v>
      </c>
      <c r="X527" s="96">
        <v>0</v>
      </c>
      <c r="Y527" s="48" t="s">
        <v>1563</v>
      </c>
      <c r="Z527" t="s">
        <v>1564</v>
      </c>
      <c r="AA527" t="s">
        <v>1565</v>
      </c>
      <c r="AB527" t="s">
        <v>508</v>
      </c>
      <c r="AC527" t="s">
        <v>675</v>
      </c>
      <c r="AD527" t="s">
        <v>1379</v>
      </c>
      <c r="AE527">
        <v>94</v>
      </c>
      <c r="AF527" s="49">
        <v>1</v>
      </c>
    </row>
    <row r="528" spans="1:32" x14ac:dyDescent="0.2">
      <c r="A528">
        <v>2466228</v>
      </c>
      <c r="B528" s="95" t="s">
        <v>503</v>
      </c>
      <c r="C528" s="95" t="s">
        <v>503</v>
      </c>
      <c r="D528" s="96" t="s">
        <v>1919</v>
      </c>
      <c r="E528" s="95" t="s">
        <v>503</v>
      </c>
      <c r="F528" s="96" t="s">
        <v>1919</v>
      </c>
      <c r="G528" s="98"/>
      <c r="H528" s="87" t="s">
        <v>500</v>
      </c>
      <c r="I528" s="87" t="s">
        <v>503</v>
      </c>
      <c r="J528" s="87" t="s">
        <v>501</v>
      </c>
      <c r="K528" s="87" t="s">
        <v>501</v>
      </c>
      <c r="L528" s="87" t="s">
        <v>501</v>
      </c>
      <c r="M528" s="87" t="s">
        <v>503</v>
      </c>
      <c r="N528" s="87" t="s">
        <v>503</v>
      </c>
      <c r="O528" s="87" t="s">
        <v>503</v>
      </c>
      <c r="P528" s="87" t="s">
        <v>501</v>
      </c>
      <c r="Q528" s="87" t="s">
        <v>501</v>
      </c>
      <c r="R528" s="96" t="s">
        <v>501</v>
      </c>
      <c r="S528" s="95">
        <v>1</v>
      </c>
      <c r="T528" s="87">
        <v>0</v>
      </c>
      <c r="U528" s="87">
        <v>0</v>
      </c>
      <c r="V528" s="87">
        <v>1</v>
      </c>
      <c r="W528" s="87">
        <v>0</v>
      </c>
      <c r="X528" s="96">
        <v>0</v>
      </c>
      <c r="Y528" s="48" t="s">
        <v>1566</v>
      </c>
      <c r="Z528" t="s">
        <v>1566</v>
      </c>
      <c r="AB528" t="s">
        <v>1567</v>
      </c>
      <c r="AF528" s="49"/>
    </row>
    <row r="529" spans="1:32" x14ac:dyDescent="0.2">
      <c r="A529">
        <v>2467531</v>
      </c>
      <c r="B529" s="95" t="s">
        <v>501</v>
      </c>
      <c r="C529" s="95" t="s">
        <v>501</v>
      </c>
      <c r="D529" s="96" t="s">
        <v>1919</v>
      </c>
      <c r="E529" s="95" t="s">
        <v>501</v>
      </c>
      <c r="F529" s="96" t="s">
        <v>1919</v>
      </c>
      <c r="G529" s="98"/>
      <c r="H529" s="87" t="s">
        <v>500</v>
      </c>
      <c r="I529" s="87" t="s">
        <v>501</v>
      </c>
      <c r="J529" s="87" t="s">
        <v>499</v>
      </c>
      <c r="K529" s="87" t="s">
        <v>499</v>
      </c>
      <c r="L529" s="87" t="s">
        <v>499</v>
      </c>
      <c r="M529" s="87" t="s">
        <v>501</v>
      </c>
      <c r="N529" s="87" t="s">
        <v>501</v>
      </c>
      <c r="O529" s="87" t="s">
        <v>501</v>
      </c>
      <c r="P529" s="87" t="s">
        <v>499</v>
      </c>
      <c r="Q529" s="87" t="s">
        <v>499</v>
      </c>
      <c r="R529" s="96" t="s">
        <v>499</v>
      </c>
      <c r="S529" s="95">
        <v>1</v>
      </c>
      <c r="T529" s="87">
        <v>0</v>
      </c>
      <c r="U529" s="87">
        <v>0</v>
      </c>
      <c r="V529" s="87">
        <v>1</v>
      </c>
      <c r="W529" s="87">
        <v>0</v>
      </c>
      <c r="X529" s="96">
        <v>0</v>
      </c>
      <c r="Y529" s="48" t="s">
        <v>1568</v>
      </c>
      <c r="Z529" t="s">
        <v>1568</v>
      </c>
      <c r="AB529" t="s">
        <v>1569</v>
      </c>
      <c r="AF529" s="49"/>
    </row>
    <row r="530" spans="1:32" x14ac:dyDescent="0.2">
      <c r="A530">
        <v>2473107</v>
      </c>
      <c r="B530" s="95" t="s">
        <v>501</v>
      </c>
      <c r="C530" s="95" t="s">
        <v>499</v>
      </c>
      <c r="D530" s="96"/>
      <c r="E530" s="95" t="s">
        <v>499</v>
      </c>
      <c r="F530" s="96"/>
      <c r="G530" s="98"/>
      <c r="H530" s="87" t="s">
        <v>500</v>
      </c>
      <c r="I530" s="87" t="s">
        <v>501</v>
      </c>
      <c r="J530" s="87" t="s">
        <v>499</v>
      </c>
      <c r="K530" s="87" t="s">
        <v>499</v>
      </c>
      <c r="L530" s="87" t="s">
        <v>499</v>
      </c>
      <c r="M530" s="87" t="s">
        <v>501</v>
      </c>
      <c r="N530" s="87" t="s">
        <v>501</v>
      </c>
      <c r="O530" s="87" t="s">
        <v>501</v>
      </c>
      <c r="P530" s="87" t="s">
        <v>499</v>
      </c>
      <c r="Q530" s="87" t="s">
        <v>499</v>
      </c>
      <c r="R530" s="96" t="s">
        <v>499</v>
      </c>
      <c r="S530" s="95">
        <v>0</v>
      </c>
      <c r="T530" s="87">
        <v>1</v>
      </c>
      <c r="U530" s="87">
        <v>0</v>
      </c>
      <c r="V530" s="87">
        <v>0</v>
      </c>
      <c r="W530" s="87">
        <v>1</v>
      </c>
      <c r="X530" s="96">
        <v>0</v>
      </c>
      <c r="Y530" s="48" t="s">
        <v>1570</v>
      </c>
      <c r="Z530" t="s">
        <v>1570</v>
      </c>
      <c r="AB530" t="s">
        <v>1571</v>
      </c>
      <c r="AF530" s="49"/>
    </row>
    <row r="531" spans="1:32" x14ac:dyDescent="0.2">
      <c r="A531">
        <v>2474880</v>
      </c>
      <c r="B531" s="95" t="s">
        <v>504</v>
      </c>
      <c r="C531" s="95" t="s">
        <v>504</v>
      </c>
      <c r="D531" s="96" t="s">
        <v>1919</v>
      </c>
      <c r="E531" s="95" t="s">
        <v>504</v>
      </c>
      <c r="F531" s="96" t="s">
        <v>1919</v>
      </c>
      <c r="G531" s="98"/>
      <c r="H531" s="87" t="s">
        <v>500</v>
      </c>
      <c r="I531" s="87" t="s">
        <v>504</v>
      </c>
      <c r="J531" s="87" t="s">
        <v>503</v>
      </c>
      <c r="K531" s="87" t="s">
        <v>503</v>
      </c>
      <c r="L531" s="87" t="s">
        <v>503</v>
      </c>
      <c r="M531" s="87" t="s">
        <v>504</v>
      </c>
      <c r="N531" s="87" t="s">
        <v>504</v>
      </c>
      <c r="O531" s="87" t="s">
        <v>504</v>
      </c>
      <c r="P531" s="87" t="s">
        <v>503</v>
      </c>
      <c r="Q531" s="87" t="s">
        <v>503</v>
      </c>
      <c r="R531" s="96" t="s">
        <v>503</v>
      </c>
      <c r="S531" s="95">
        <v>1</v>
      </c>
      <c r="T531" s="87">
        <v>0</v>
      </c>
      <c r="U531" s="87">
        <v>0</v>
      </c>
      <c r="V531" s="87">
        <v>1</v>
      </c>
      <c r="W531" s="87">
        <v>0</v>
      </c>
      <c r="X531" s="96">
        <v>0</v>
      </c>
      <c r="Y531" s="48" t="s">
        <v>1572</v>
      </c>
      <c r="Z531" t="s">
        <v>1573</v>
      </c>
      <c r="AA531" t="s">
        <v>1574</v>
      </c>
      <c r="AB531" t="s">
        <v>518</v>
      </c>
      <c r="AC531" t="s">
        <v>574</v>
      </c>
      <c r="AD531" t="s">
        <v>841</v>
      </c>
      <c r="AE531">
        <v>30</v>
      </c>
      <c r="AF531" s="49">
        <v>4</v>
      </c>
    </row>
    <row r="532" spans="1:32" x14ac:dyDescent="0.2">
      <c r="A532">
        <v>2479666</v>
      </c>
      <c r="B532" s="95" t="s">
        <v>501</v>
      </c>
      <c r="C532" s="95" t="s">
        <v>499</v>
      </c>
      <c r="D532" s="96"/>
      <c r="E532" s="95" t="s">
        <v>499</v>
      </c>
      <c r="F532" s="96"/>
      <c r="G532" s="98" t="s">
        <v>1914</v>
      </c>
      <c r="H532" s="87" t="s">
        <v>500</v>
      </c>
      <c r="I532" s="87" t="s">
        <v>501</v>
      </c>
      <c r="J532" s="87" t="s">
        <v>501</v>
      </c>
      <c r="K532" s="87" t="s">
        <v>501</v>
      </c>
      <c r="L532" s="87" t="s">
        <v>501</v>
      </c>
      <c r="M532" s="87" t="s">
        <v>501</v>
      </c>
      <c r="N532" s="87" t="s">
        <v>501</v>
      </c>
      <c r="O532" s="87" t="s">
        <v>501</v>
      </c>
      <c r="P532" s="87" t="s">
        <v>501</v>
      </c>
      <c r="Q532" s="87" t="s">
        <v>501</v>
      </c>
      <c r="R532" s="96" t="s">
        <v>501</v>
      </c>
      <c r="S532" s="95">
        <v>0</v>
      </c>
      <c r="T532" s="87">
        <v>0</v>
      </c>
      <c r="U532" s="87">
        <v>1</v>
      </c>
      <c r="V532" s="87">
        <v>0</v>
      </c>
      <c r="W532" s="87">
        <v>0</v>
      </c>
      <c r="X532" s="96">
        <v>1</v>
      </c>
      <c r="Y532" s="48" t="s">
        <v>1575</v>
      </c>
      <c r="Z532" t="s">
        <v>1576</v>
      </c>
      <c r="AA532" t="s">
        <v>1577</v>
      </c>
      <c r="AB532" t="s">
        <v>508</v>
      </c>
      <c r="AC532" t="s">
        <v>691</v>
      </c>
      <c r="AD532" t="s">
        <v>807</v>
      </c>
      <c r="AE532">
        <v>329</v>
      </c>
      <c r="AF532" s="49">
        <v>1</v>
      </c>
    </row>
    <row r="533" spans="1:32" x14ac:dyDescent="0.2">
      <c r="A533">
        <v>2479793</v>
      </c>
      <c r="B533" s="95" t="s">
        <v>501</v>
      </c>
      <c r="C533" s="95" t="s">
        <v>501</v>
      </c>
      <c r="D533" s="96" t="s">
        <v>1919</v>
      </c>
      <c r="E533" s="95" t="s">
        <v>501</v>
      </c>
      <c r="F533" s="96" t="s">
        <v>1919</v>
      </c>
      <c r="G533" s="98"/>
      <c r="H533" s="87" t="s">
        <v>500</v>
      </c>
      <c r="I533" s="87" t="s">
        <v>501</v>
      </c>
      <c r="J533" s="87" t="s">
        <v>501</v>
      </c>
      <c r="K533" s="87" t="s">
        <v>501</v>
      </c>
      <c r="L533" s="87" t="s">
        <v>501</v>
      </c>
      <c r="M533" s="87" t="s">
        <v>501</v>
      </c>
      <c r="N533" s="87" t="s">
        <v>501</v>
      </c>
      <c r="O533" s="87" t="s">
        <v>501</v>
      </c>
      <c r="P533" s="87" t="s">
        <v>499</v>
      </c>
      <c r="Q533" s="87" t="s">
        <v>501</v>
      </c>
      <c r="R533" s="96" t="s">
        <v>501</v>
      </c>
      <c r="S533" s="95">
        <v>0</v>
      </c>
      <c r="T533" s="87">
        <v>0</v>
      </c>
      <c r="U533" s="87">
        <v>1</v>
      </c>
      <c r="V533" s="87">
        <v>0</v>
      </c>
      <c r="W533" s="87">
        <v>0</v>
      </c>
      <c r="X533" s="96">
        <v>1</v>
      </c>
      <c r="Y533" s="48" t="s">
        <v>1575</v>
      </c>
      <c r="Z533" t="s">
        <v>1576</v>
      </c>
      <c r="AA533" t="s">
        <v>1577</v>
      </c>
      <c r="AB533" t="s">
        <v>518</v>
      </c>
      <c r="AC533" t="s">
        <v>519</v>
      </c>
      <c r="AD533" t="s">
        <v>525</v>
      </c>
      <c r="AE533">
        <v>286</v>
      </c>
      <c r="AF533" s="49">
        <v>4</v>
      </c>
    </row>
    <row r="534" spans="1:32" x14ac:dyDescent="0.2">
      <c r="A534">
        <v>2486159</v>
      </c>
      <c r="B534" s="95" t="s">
        <v>504</v>
      </c>
      <c r="C534" s="95" t="s">
        <v>503</v>
      </c>
      <c r="D534" s="96"/>
      <c r="E534" s="95" t="s">
        <v>503</v>
      </c>
      <c r="F534" s="96"/>
      <c r="G534" s="98"/>
      <c r="H534" s="87" t="s">
        <v>500</v>
      </c>
      <c r="I534" s="87" t="s">
        <v>504</v>
      </c>
      <c r="J534" s="87" t="s">
        <v>503</v>
      </c>
      <c r="K534" s="87" t="s">
        <v>503</v>
      </c>
      <c r="L534" s="87" t="s">
        <v>503</v>
      </c>
      <c r="M534" s="87" t="s">
        <v>504</v>
      </c>
      <c r="N534" s="87" t="s">
        <v>504</v>
      </c>
      <c r="O534" s="87" t="s">
        <v>504</v>
      </c>
      <c r="P534" s="87" t="s">
        <v>503</v>
      </c>
      <c r="Q534" s="87" t="s">
        <v>503</v>
      </c>
      <c r="R534" s="96" t="s">
        <v>503</v>
      </c>
      <c r="S534" s="95">
        <v>0</v>
      </c>
      <c r="T534" s="87">
        <v>1</v>
      </c>
      <c r="U534" s="87">
        <v>0</v>
      </c>
      <c r="V534" s="87">
        <v>0</v>
      </c>
      <c r="W534" s="87">
        <v>1</v>
      </c>
      <c r="X534" s="96">
        <v>0</v>
      </c>
      <c r="Y534" s="48" t="s">
        <v>1578</v>
      </c>
      <c r="Z534" t="s">
        <v>1578</v>
      </c>
      <c r="AB534" t="s">
        <v>1579</v>
      </c>
      <c r="AF534" s="49"/>
    </row>
    <row r="535" spans="1:32" x14ac:dyDescent="0.2">
      <c r="A535">
        <v>2489467</v>
      </c>
      <c r="B535" s="95" t="s">
        <v>503</v>
      </c>
      <c r="C535" s="95" t="s">
        <v>500</v>
      </c>
      <c r="D535" s="96"/>
      <c r="E535" s="95" t="s">
        <v>500</v>
      </c>
      <c r="F535" s="96"/>
      <c r="G535" s="98"/>
      <c r="H535" s="87" t="s">
        <v>500</v>
      </c>
      <c r="I535" s="87" t="s">
        <v>503</v>
      </c>
      <c r="J535" s="87" t="s">
        <v>501</v>
      </c>
      <c r="K535" s="87" t="s">
        <v>501</v>
      </c>
      <c r="L535" s="87" t="s">
        <v>501</v>
      </c>
      <c r="M535" s="87" t="s">
        <v>503</v>
      </c>
      <c r="N535" s="87" t="s">
        <v>503</v>
      </c>
      <c r="O535" s="87" t="s">
        <v>503</v>
      </c>
      <c r="P535" s="87" t="s">
        <v>501</v>
      </c>
      <c r="Q535" s="87" t="s">
        <v>501</v>
      </c>
      <c r="R535" s="96" t="s">
        <v>501</v>
      </c>
      <c r="S535" s="95">
        <v>0</v>
      </c>
      <c r="T535" s="87">
        <v>0</v>
      </c>
      <c r="U535" s="87">
        <v>1</v>
      </c>
      <c r="V535" s="87">
        <v>0</v>
      </c>
      <c r="W535" s="87">
        <v>0</v>
      </c>
      <c r="X535" s="96">
        <v>1</v>
      </c>
      <c r="Y535" s="48"/>
      <c r="AB535" t="s">
        <v>502</v>
      </c>
      <c r="AF535" s="49"/>
    </row>
    <row r="536" spans="1:32" x14ac:dyDescent="0.2">
      <c r="A536">
        <v>2491530</v>
      </c>
      <c r="B536" s="95" t="s">
        <v>503</v>
      </c>
      <c r="C536" s="95" t="s">
        <v>500</v>
      </c>
      <c r="D536" s="96"/>
      <c r="E536" s="95" t="s">
        <v>500</v>
      </c>
      <c r="F536" s="96"/>
      <c r="G536" s="98"/>
      <c r="H536" s="87" t="s">
        <v>500</v>
      </c>
      <c r="I536" s="87" t="s">
        <v>503</v>
      </c>
      <c r="J536" s="87" t="s">
        <v>504</v>
      </c>
      <c r="K536" s="87" t="s">
        <v>504</v>
      </c>
      <c r="L536" s="87" t="s">
        <v>504</v>
      </c>
      <c r="M536" s="87" t="s">
        <v>503</v>
      </c>
      <c r="N536" s="87" t="s">
        <v>503</v>
      </c>
      <c r="O536" s="87" t="s">
        <v>503</v>
      </c>
      <c r="P536" s="87" t="s">
        <v>504</v>
      </c>
      <c r="Q536" s="87" t="s">
        <v>504</v>
      </c>
      <c r="R536" s="96" t="s">
        <v>504</v>
      </c>
      <c r="S536" s="95">
        <v>0</v>
      </c>
      <c r="T536" s="87">
        <v>0</v>
      </c>
      <c r="U536" s="87">
        <v>1</v>
      </c>
      <c r="V536" s="87">
        <v>0</v>
      </c>
      <c r="W536" s="87">
        <v>0</v>
      </c>
      <c r="X536" s="96">
        <v>1</v>
      </c>
      <c r="Y536" s="48" t="s">
        <v>1580</v>
      </c>
      <c r="Z536" t="s">
        <v>1580</v>
      </c>
      <c r="AB536" t="s">
        <v>1581</v>
      </c>
      <c r="AF536" s="49"/>
    </row>
    <row r="537" spans="1:32" x14ac:dyDescent="0.2">
      <c r="A537">
        <v>2497215</v>
      </c>
      <c r="B537" s="95" t="s">
        <v>501</v>
      </c>
      <c r="C537" s="95" t="s">
        <v>501</v>
      </c>
      <c r="D537" s="96" t="s">
        <v>1919</v>
      </c>
      <c r="E537" s="95" t="s">
        <v>501</v>
      </c>
      <c r="F537" s="96" t="s">
        <v>1919</v>
      </c>
      <c r="G537" s="98"/>
      <c r="H537" s="87" t="s">
        <v>500</v>
      </c>
      <c r="I537" s="87" t="s">
        <v>500</v>
      </c>
      <c r="J537" s="87" t="s">
        <v>504</v>
      </c>
      <c r="K537" s="87" t="s">
        <v>504</v>
      </c>
      <c r="L537" s="87" t="s">
        <v>504</v>
      </c>
      <c r="M537" s="87" t="s">
        <v>501</v>
      </c>
      <c r="N537" s="87" t="s">
        <v>501</v>
      </c>
      <c r="O537" s="87" t="s">
        <v>501</v>
      </c>
      <c r="P537" s="87" t="s">
        <v>504</v>
      </c>
      <c r="Q537" s="87" t="s">
        <v>504</v>
      </c>
      <c r="R537" s="96" t="s">
        <v>504</v>
      </c>
      <c r="S537" s="95">
        <v>1</v>
      </c>
      <c r="T537" s="87">
        <v>0</v>
      </c>
      <c r="U537" s="87">
        <v>0</v>
      </c>
      <c r="V537" s="87">
        <v>1</v>
      </c>
      <c r="W537" s="87">
        <v>0</v>
      </c>
      <c r="X537" s="96">
        <v>0</v>
      </c>
      <c r="Y537" s="48" t="s">
        <v>1582</v>
      </c>
      <c r="Z537" t="s">
        <v>1582</v>
      </c>
      <c r="AB537" t="s">
        <v>1583</v>
      </c>
      <c r="AF537" s="49"/>
    </row>
    <row r="538" spans="1:32" x14ac:dyDescent="0.2">
      <c r="A538">
        <v>2503238</v>
      </c>
      <c r="B538" s="95" t="s">
        <v>503</v>
      </c>
      <c r="C538" s="95" t="s">
        <v>503</v>
      </c>
      <c r="D538" s="96" t="s">
        <v>1919</v>
      </c>
      <c r="E538" s="95" t="s">
        <v>503</v>
      </c>
      <c r="F538" s="96" t="s">
        <v>1919</v>
      </c>
      <c r="G538" s="98"/>
      <c r="H538" s="87" t="s">
        <v>500</v>
      </c>
      <c r="I538" s="87" t="s">
        <v>500</v>
      </c>
      <c r="J538" s="87" t="s">
        <v>504</v>
      </c>
      <c r="K538" s="87" t="s">
        <v>504</v>
      </c>
      <c r="L538" s="87" t="s">
        <v>504</v>
      </c>
      <c r="M538" s="87" t="s">
        <v>503</v>
      </c>
      <c r="N538" s="87" t="s">
        <v>503</v>
      </c>
      <c r="O538" s="87" t="s">
        <v>503</v>
      </c>
      <c r="P538" s="87" t="s">
        <v>504</v>
      </c>
      <c r="Q538" s="87" t="s">
        <v>504</v>
      </c>
      <c r="R538" s="96" t="s">
        <v>504</v>
      </c>
      <c r="S538" s="95">
        <v>1</v>
      </c>
      <c r="T538" s="87">
        <v>0</v>
      </c>
      <c r="U538" s="87">
        <v>0</v>
      </c>
      <c r="V538" s="87">
        <v>1</v>
      </c>
      <c r="W538" s="87">
        <v>0</v>
      </c>
      <c r="X538" s="96">
        <v>0</v>
      </c>
      <c r="Y538" s="48" t="s">
        <v>1584</v>
      </c>
      <c r="Z538" t="s">
        <v>1585</v>
      </c>
      <c r="AA538" t="s">
        <v>1586</v>
      </c>
      <c r="AB538" t="s">
        <v>518</v>
      </c>
      <c r="AC538" t="s">
        <v>976</v>
      </c>
      <c r="AD538" t="s">
        <v>1587</v>
      </c>
      <c r="AE538">
        <v>34</v>
      </c>
      <c r="AF538" s="49">
        <v>3</v>
      </c>
    </row>
    <row r="539" spans="1:32" x14ac:dyDescent="0.2">
      <c r="A539">
        <v>2510417</v>
      </c>
      <c r="B539" s="95" t="s">
        <v>501</v>
      </c>
      <c r="C539" s="95" t="s">
        <v>499</v>
      </c>
      <c r="D539" s="96"/>
      <c r="E539" s="95" t="s">
        <v>499</v>
      </c>
      <c r="F539" s="96"/>
      <c r="G539" s="98" t="s">
        <v>1914</v>
      </c>
      <c r="H539" s="87" t="s">
        <v>500</v>
      </c>
      <c r="I539" s="87" t="s">
        <v>501</v>
      </c>
      <c r="J539" s="87" t="s">
        <v>501</v>
      </c>
      <c r="K539" s="87" t="s">
        <v>501</v>
      </c>
      <c r="L539" s="87" t="s">
        <v>501</v>
      </c>
      <c r="M539" s="87" t="s">
        <v>501</v>
      </c>
      <c r="N539" s="87" t="s">
        <v>501</v>
      </c>
      <c r="O539" s="87" t="s">
        <v>501</v>
      </c>
      <c r="P539" s="87" t="s">
        <v>501</v>
      </c>
      <c r="Q539" s="87" t="s">
        <v>501</v>
      </c>
      <c r="R539" s="96" t="s">
        <v>501</v>
      </c>
      <c r="S539" s="95">
        <v>0</v>
      </c>
      <c r="T539" s="87">
        <v>0</v>
      </c>
      <c r="U539" s="87">
        <v>1</v>
      </c>
      <c r="V539" s="87">
        <v>0</v>
      </c>
      <c r="W539" s="87">
        <v>0</v>
      </c>
      <c r="X539" s="96">
        <v>1</v>
      </c>
      <c r="Y539" s="48" t="s">
        <v>1588</v>
      </c>
      <c r="Z539" t="s">
        <v>1589</v>
      </c>
      <c r="AA539" t="s">
        <v>1590</v>
      </c>
      <c r="AB539" t="s">
        <v>508</v>
      </c>
      <c r="AC539" t="s">
        <v>617</v>
      </c>
      <c r="AD539" t="s">
        <v>618</v>
      </c>
      <c r="AE539">
        <v>40</v>
      </c>
      <c r="AF539" s="49">
        <v>1</v>
      </c>
    </row>
    <row r="540" spans="1:32" x14ac:dyDescent="0.2">
      <c r="A540">
        <v>2520744</v>
      </c>
      <c r="B540" s="95" t="s">
        <v>503</v>
      </c>
      <c r="C540" s="95" t="s">
        <v>503</v>
      </c>
      <c r="D540" s="96" t="s">
        <v>1919</v>
      </c>
      <c r="E540" s="95" t="s">
        <v>503</v>
      </c>
      <c r="F540" s="96" t="s">
        <v>1919</v>
      </c>
      <c r="G540" s="98"/>
      <c r="H540" s="87" t="s">
        <v>500</v>
      </c>
      <c r="I540" s="87" t="s">
        <v>503</v>
      </c>
      <c r="J540" s="87" t="s">
        <v>499</v>
      </c>
      <c r="K540" s="87" t="s">
        <v>499</v>
      </c>
      <c r="L540" s="87" t="s">
        <v>499</v>
      </c>
      <c r="M540" s="87" t="s">
        <v>503</v>
      </c>
      <c r="N540" s="87" t="s">
        <v>503</v>
      </c>
      <c r="O540" s="87" t="s">
        <v>503</v>
      </c>
      <c r="P540" s="87" t="s">
        <v>499</v>
      </c>
      <c r="Q540" s="87" t="s">
        <v>499</v>
      </c>
      <c r="R540" s="96" t="s">
        <v>499</v>
      </c>
      <c r="S540" s="95">
        <v>1</v>
      </c>
      <c r="T540" s="87">
        <v>0</v>
      </c>
      <c r="U540" s="87">
        <v>0</v>
      </c>
      <c r="V540" s="87">
        <v>1</v>
      </c>
      <c r="W540" s="87">
        <v>0</v>
      </c>
      <c r="X540" s="96">
        <v>0</v>
      </c>
      <c r="Y540" s="48" t="s">
        <v>1591</v>
      </c>
      <c r="Z540" t="s">
        <v>1591</v>
      </c>
      <c r="AB540" t="s">
        <v>1592</v>
      </c>
      <c r="AF540" s="49"/>
    </row>
    <row r="541" spans="1:32" x14ac:dyDescent="0.2">
      <c r="A541">
        <v>2527380</v>
      </c>
      <c r="B541" s="95" t="s">
        <v>504</v>
      </c>
      <c r="C541" s="95" t="s">
        <v>500</v>
      </c>
      <c r="D541" s="96"/>
      <c r="E541" s="95" t="s">
        <v>500</v>
      </c>
      <c r="F541" s="96"/>
      <c r="G541" s="98"/>
      <c r="H541" s="87" t="s">
        <v>500</v>
      </c>
      <c r="I541" s="87" t="s">
        <v>504</v>
      </c>
      <c r="J541" s="87" t="s">
        <v>504</v>
      </c>
      <c r="K541" s="87" t="s">
        <v>504</v>
      </c>
      <c r="L541" s="87" t="s">
        <v>504</v>
      </c>
      <c r="M541" s="87" t="s">
        <v>504</v>
      </c>
      <c r="N541" s="87" t="s">
        <v>504</v>
      </c>
      <c r="O541" s="87" t="s">
        <v>504</v>
      </c>
      <c r="P541" s="87" t="s">
        <v>504</v>
      </c>
      <c r="Q541" s="87" t="s">
        <v>504</v>
      </c>
      <c r="R541" s="96" t="s">
        <v>503</v>
      </c>
      <c r="S541" s="95">
        <v>0</v>
      </c>
      <c r="T541" s="87">
        <v>0</v>
      </c>
      <c r="U541" s="87">
        <v>1</v>
      </c>
      <c r="V541" s="87">
        <v>0</v>
      </c>
      <c r="W541" s="87">
        <v>0</v>
      </c>
      <c r="X541" s="96">
        <v>1</v>
      </c>
      <c r="Y541" s="48" t="s">
        <v>1593</v>
      </c>
      <c r="Z541" t="s">
        <v>1593</v>
      </c>
      <c r="AB541" t="s">
        <v>1594</v>
      </c>
      <c r="AF541" s="49"/>
    </row>
    <row r="542" spans="1:32" x14ac:dyDescent="0.2">
      <c r="A542">
        <v>2543530</v>
      </c>
      <c r="B542" s="95" t="s">
        <v>504</v>
      </c>
      <c r="C542" s="95" t="s">
        <v>504</v>
      </c>
      <c r="D542" s="96" t="s">
        <v>1919</v>
      </c>
      <c r="E542" s="95" t="s">
        <v>504</v>
      </c>
      <c r="F542" s="96" t="s">
        <v>1919</v>
      </c>
      <c r="G542" s="98"/>
      <c r="H542" s="87" t="s">
        <v>500</v>
      </c>
      <c r="I542" s="87" t="s">
        <v>500</v>
      </c>
      <c r="J542" s="87" t="s">
        <v>503</v>
      </c>
      <c r="K542" s="87" t="s">
        <v>503</v>
      </c>
      <c r="L542" s="87" t="s">
        <v>503</v>
      </c>
      <c r="M542" s="87" t="s">
        <v>504</v>
      </c>
      <c r="N542" s="87" t="s">
        <v>504</v>
      </c>
      <c r="O542" s="87" t="s">
        <v>504</v>
      </c>
      <c r="P542" s="87" t="s">
        <v>503</v>
      </c>
      <c r="Q542" s="87" t="s">
        <v>503</v>
      </c>
      <c r="R542" s="96" t="s">
        <v>503</v>
      </c>
      <c r="S542" s="95">
        <v>1</v>
      </c>
      <c r="T542" s="87">
        <v>0</v>
      </c>
      <c r="U542" s="87">
        <v>0</v>
      </c>
      <c r="V542" s="87">
        <v>1</v>
      </c>
      <c r="W542" s="87">
        <v>0</v>
      </c>
      <c r="X542" s="96">
        <v>0</v>
      </c>
      <c r="Y542" s="48" t="s">
        <v>1595</v>
      </c>
      <c r="Z542" t="s">
        <v>1595</v>
      </c>
      <c r="AB542" t="s">
        <v>1596</v>
      </c>
      <c r="AF542" s="49"/>
    </row>
    <row r="543" spans="1:32" x14ac:dyDescent="0.2">
      <c r="A543">
        <v>2544768</v>
      </c>
      <c r="B543" s="95" t="s">
        <v>501</v>
      </c>
      <c r="C543" s="95" t="s">
        <v>501</v>
      </c>
      <c r="D543" s="96" t="s">
        <v>1919</v>
      </c>
      <c r="E543" s="95" t="s">
        <v>501</v>
      </c>
      <c r="F543" s="96" t="s">
        <v>1919</v>
      </c>
      <c r="G543" s="98"/>
      <c r="H543" s="87" t="s">
        <v>500</v>
      </c>
      <c r="I543" s="87" t="s">
        <v>501</v>
      </c>
      <c r="J543" s="87" t="s">
        <v>501</v>
      </c>
      <c r="K543" s="87" t="s">
        <v>501</v>
      </c>
      <c r="L543" s="87" t="s">
        <v>501</v>
      </c>
      <c r="M543" s="87" t="s">
        <v>499</v>
      </c>
      <c r="N543" s="87" t="s">
        <v>501</v>
      </c>
      <c r="O543" s="87" t="s">
        <v>501</v>
      </c>
      <c r="P543" s="87" t="s">
        <v>501</v>
      </c>
      <c r="Q543" s="87" t="s">
        <v>501</v>
      </c>
      <c r="R543" s="96" t="s">
        <v>501</v>
      </c>
      <c r="S543" s="95">
        <v>0</v>
      </c>
      <c r="T543" s="87">
        <v>0</v>
      </c>
      <c r="U543" s="87">
        <v>1</v>
      </c>
      <c r="V543" s="87">
        <v>0</v>
      </c>
      <c r="W543" s="87">
        <v>0</v>
      </c>
      <c r="X543" s="96">
        <v>1</v>
      </c>
      <c r="Y543" s="48" t="s">
        <v>1597</v>
      </c>
      <c r="Z543" t="s">
        <v>1598</v>
      </c>
      <c r="AA543" t="s">
        <v>1599</v>
      </c>
      <c r="AB543" t="s">
        <v>518</v>
      </c>
      <c r="AC543" t="s">
        <v>574</v>
      </c>
      <c r="AD543" t="s">
        <v>696</v>
      </c>
      <c r="AE543">
        <v>58</v>
      </c>
      <c r="AF543" s="49">
        <v>4</v>
      </c>
    </row>
    <row r="544" spans="1:32" x14ac:dyDescent="0.2">
      <c r="A544">
        <v>2547552</v>
      </c>
      <c r="B544" s="95" t="s">
        <v>503</v>
      </c>
      <c r="C544" s="95" t="s">
        <v>503</v>
      </c>
      <c r="D544" s="96" t="s">
        <v>1919</v>
      </c>
      <c r="E544" s="95" t="s">
        <v>503</v>
      </c>
      <c r="F544" s="96" t="s">
        <v>1919</v>
      </c>
      <c r="G544" s="98"/>
      <c r="H544" s="87" t="s">
        <v>500</v>
      </c>
      <c r="I544" s="87" t="s">
        <v>503</v>
      </c>
      <c r="J544" s="87" t="s">
        <v>499</v>
      </c>
      <c r="K544" s="87" t="s">
        <v>499</v>
      </c>
      <c r="L544" s="87" t="s">
        <v>499</v>
      </c>
      <c r="M544" s="87" t="s">
        <v>503</v>
      </c>
      <c r="N544" s="87" t="s">
        <v>503</v>
      </c>
      <c r="O544" s="87" t="s">
        <v>503</v>
      </c>
      <c r="P544" s="87" t="s">
        <v>499</v>
      </c>
      <c r="Q544" s="87" t="s">
        <v>499</v>
      </c>
      <c r="R544" s="96" t="s">
        <v>499</v>
      </c>
      <c r="S544" s="95">
        <v>1</v>
      </c>
      <c r="T544" s="87">
        <v>0</v>
      </c>
      <c r="U544" s="87">
        <v>0</v>
      </c>
      <c r="V544" s="87">
        <v>1</v>
      </c>
      <c r="W544" s="87">
        <v>0</v>
      </c>
      <c r="X544" s="96">
        <v>0</v>
      </c>
      <c r="Y544" s="48"/>
      <c r="AB544" t="s">
        <v>502</v>
      </c>
      <c r="AF544" s="49"/>
    </row>
    <row r="545" spans="1:32" x14ac:dyDescent="0.2">
      <c r="A545">
        <v>2550623</v>
      </c>
      <c r="B545" s="95" t="s">
        <v>499</v>
      </c>
      <c r="C545" s="95" t="s">
        <v>499</v>
      </c>
      <c r="D545" s="96" t="s">
        <v>1919</v>
      </c>
      <c r="E545" s="95" t="s">
        <v>499</v>
      </c>
      <c r="F545" s="96" t="s">
        <v>1919</v>
      </c>
      <c r="G545" s="98"/>
      <c r="H545" s="87" t="s">
        <v>500</v>
      </c>
      <c r="I545" s="87" t="s">
        <v>499</v>
      </c>
      <c r="J545" s="87" t="s">
        <v>501</v>
      </c>
      <c r="K545" s="87" t="s">
        <v>501</v>
      </c>
      <c r="L545" s="87" t="s">
        <v>501</v>
      </c>
      <c r="M545" s="87" t="s">
        <v>499</v>
      </c>
      <c r="N545" s="87" t="s">
        <v>499</v>
      </c>
      <c r="O545" s="87" t="s">
        <v>499</v>
      </c>
      <c r="P545" s="87" t="s">
        <v>501</v>
      </c>
      <c r="Q545" s="87" t="s">
        <v>501</v>
      </c>
      <c r="R545" s="96" t="s">
        <v>501</v>
      </c>
      <c r="S545" s="95">
        <v>1</v>
      </c>
      <c r="T545" s="87">
        <v>0</v>
      </c>
      <c r="U545" s="87">
        <v>0</v>
      </c>
      <c r="V545" s="87">
        <v>1</v>
      </c>
      <c r="W545" s="87">
        <v>0</v>
      </c>
      <c r="X545" s="96">
        <v>0</v>
      </c>
      <c r="Y545" s="48" t="s">
        <v>1600</v>
      </c>
      <c r="Z545" t="s">
        <v>1600</v>
      </c>
      <c r="AB545" t="s">
        <v>1601</v>
      </c>
      <c r="AF545" s="49"/>
    </row>
    <row r="546" spans="1:32" x14ac:dyDescent="0.2">
      <c r="A546">
        <v>2560948</v>
      </c>
      <c r="B546" s="95" t="s">
        <v>503</v>
      </c>
      <c r="C546" s="95" t="s">
        <v>503</v>
      </c>
      <c r="D546" s="96" t="s">
        <v>1919</v>
      </c>
      <c r="E546" s="95" t="s">
        <v>503</v>
      </c>
      <c r="F546" s="96" t="s">
        <v>1919</v>
      </c>
      <c r="G546" s="98"/>
      <c r="H546" s="87" t="s">
        <v>500</v>
      </c>
      <c r="I546" s="87" t="s">
        <v>503</v>
      </c>
      <c r="J546" s="87" t="s">
        <v>504</v>
      </c>
      <c r="K546" s="87" t="s">
        <v>504</v>
      </c>
      <c r="L546" s="87" t="s">
        <v>504</v>
      </c>
      <c r="M546" s="87" t="s">
        <v>503</v>
      </c>
      <c r="N546" s="87" t="s">
        <v>503</v>
      </c>
      <c r="O546" s="87" t="s">
        <v>503</v>
      </c>
      <c r="P546" s="87" t="s">
        <v>504</v>
      </c>
      <c r="Q546" s="87" t="s">
        <v>504</v>
      </c>
      <c r="R546" s="96" t="s">
        <v>504</v>
      </c>
      <c r="S546" s="95">
        <v>1</v>
      </c>
      <c r="T546" s="87">
        <v>0</v>
      </c>
      <c r="U546" s="87">
        <v>0</v>
      </c>
      <c r="V546" s="87">
        <v>1</v>
      </c>
      <c r="W546" s="87">
        <v>0</v>
      </c>
      <c r="X546" s="96">
        <v>0</v>
      </c>
      <c r="Y546" s="48" t="s">
        <v>1602</v>
      </c>
      <c r="Z546" t="s">
        <v>1603</v>
      </c>
      <c r="AA546" t="s">
        <v>1604</v>
      </c>
      <c r="AB546" t="s">
        <v>518</v>
      </c>
      <c r="AC546" t="s">
        <v>519</v>
      </c>
      <c r="AD546" t="s">
        <v>595</v>
      </c>
      <c r="AE546">
        <v>446</v>
      </c>
      <c r="AF546" s="49">
        <v>4</v>
      </c>
    </row>
    <row r="547" spans="1:32" x14ac:dyDescent="0.2">
      <c r="A547">
        <v>2584340</v>
      </c>
      <c r="B547" s="95" t="s">
        <v>503</v>
      </c>
      <c r="C547" s="95" t="s">
        <v>504</v>
      </c>
      <c r="D547" s="96"/>
      <c r="E547" s="95" t="s">
        <v>504</v>
      </c>
      <c r="F547" s="96"/>
      <c r="G547" s="98" t="s">
        <v>1914</v>
      </c>
      <c r="H547" s="87" t="s">
        <v>500</v>
      </c>
      <c r="I547" s="87" t="s">
        <v>503</v>
      </c>
      <c r="J547" s="87" t="s">
        <v>503</v>
      </c>
      <c r="K547" s="87" t="s">
        <v>503</v>
      </c>
      <c r="L547" s="87" t="s">
        <v>503</v>
      </c>
      <c r="M547" s="87" t="s">
        <v>503</v>
      </c>
      <c r="N547" s="87" t="s">
        <v>503</v>
      </c>
      <c r="O547" s="87" t="s">
        <v>503</v>
      </c>
      <c r="P547" s="87" t="s">
        <v>503</v>
      </c>
      <c r="Q547" s="87" t="s">
        <v>503</v>
      </c>
      <c r="R547" s="96" t="s">
        <v>503</v>
      </c>
      <c r="S547" s="95">
        <v>0</v>
      </c>
      <c r="T547" s="87">
        <v>0</v>
      </c>
      <c r="U547" s="87">
        <v>1</v>
      </c>
      <c r="V547" s="87">
        <v>0</v>
      </c>
      <c r="W547" s="87">
        <v>0</v>
      </c>
      <c r="X547" s="96">
        <v>1</v>
      </c>
      <c r="Y547" s="48" t="s">
        <v>1605</v>
      </c>
      <c r="Z547" t="s">
        <v>1606</v>
      </c>
      <c r="AA547" t="s">
        <v>1607</v>
      </c>
      <c r="AB547" t="s">
        <v>508</v>
      </c>
      <c r="AC547" t="s">
        <v>521</v>
      </c>
      <c r="AD547" t="s">
        <v>522</v>
      </c>
      <c r="AE547">
        <v>274</v>
      </c>
      <c r="AF547" s="49">
        <v>1</v>
      </c>
    </row>
    <row r="548" spans="1:32" x14ac:dyDescent="0.2">
      <c r="A548">
        <v>2590567</v>
      </c>
      <c r="B548" s="95" t="s">
        <v>504</v>
      </c>
      <c r="C548" s="95" t="s">
        <v>504</v>
      </c>
      <c r="D548" s="96" t="s">
        <v>1919</v>
      </c>
      <c r="E548" s="95" t="s">
        <v>504</v>
      </c>
      <c r="F548" s="96" t="s">
        <v>1919</v>
      </c>
      <c r="G548" s="98"/>
      <c r="H548" s="87" t="s">
        <v>500</v>
      </c>
      <c r="I548" s="87" t="s">
        <v>504</v>
      </c>
      <c r="J548" s="87" t="s">
        <v>503</v>
      </c>
      <c r="K548" s="87" t="s">
        <v>503</v>
      </c>
      <c r="L548" s="87" t="s">
        <v>503</v>
      </c>
      <c r="M548" s="87" t="s">
        <v>504</v>
      </c>
      <c r="N548" s="87" t="s">
        <v>504</v>
      </c>
      <c r="O548" s="87" t="s">
        <v>504</v>
      </c>
      <c r="P548" s="87" t="s">
        <v>503</v>
      </c>
      <c r="Q548" s="87" t="s">
        <v>503</v>
      </c>
      <c r="R548" s="96" t="s">
        <v>503</v>
      </c>
      <c r="S548" s="95">
        <v>1</v>
      </c>
      <c r="T548" s="87">
        <v>0</v>
      </c>
      <c r="U548" s="87">
        <v>0</v>
      </c>
      <c r="V548" s="87">
        <v>1</v>
      </c>
      <c r="W548" s="87">
        <v>0</v>
      </c>
      <c r="X548" s="96">
        <v>0</v>
      </c>
      <c r="Y548" s="48" t="s">
        <v>1608</v>
      </c>
      <c r="Z548" t="s">
        <v>1609</v>
      </c>
      <c r="AA548" t="s">
        <v>1610</v>
      </c>
      <c r="AB548" t="s">
        <v>508</v>
      </c>
      <c r="AC548" t="s">
        <v>1611</v>
      </c>
      <c r="AD548" t="s">
        <v>1612</v>
      </c>
      <c r="AE548">
        <v>605</v>
      </c>
      <c r="AF548" s="49">
        <v>1</v>
      </c>
    </row>
    <row r="549" spans="1:32" x14ac:dyDescent="0.2">
      <c r="A549">
        <v>2592691</v>
      </c>
      <c r="B549" s="95" t="s">
        <v>503</v>
      </c>
      <c r="C549" s="95" t="s">
        <v>504</v>
      </c>
      <c r="D549" s="96"/>
      <c r="E549" s="95" t="s">
        <v>504</v>
      </c>
      <c r="F549" s="96"/>
      <c r="G549" s="98" t="s">
        <v>1914</v>
      </c>
      <c r="H549" s="87" t="s">
        <v>500</v>
      </c>
      <c r="I549" s="87" t="s">
        <v>503</v>
      </c>
      <c r="J549" s="87" t="s">
        <v>503</v>
      </c>
      <c r="K549" s="87" t="s">
        <v>503</v>
      </c>
      <c r="L549" s="87" t="s">
        <v>503</v>
      </c>
      <c r="M549" s="87" t="s">
        <v>503</v>
      </c>
      <c r="N549" s="87" t="s">
        <v>503</v>
      </c>
      <c r="O549" s="87" t="s">
        <v>503</v>
      </c>
      <c r="P549" s="87" t="s">
        <v>503</v>
      </c>
      <c r="Q549" s="87" t="s">
        <v>503</v>
      </c>
      <c r="R549" s="96" t="s">
        <v>503</v>
      </c>
      <c r="S549" s="95">
        <v>0</v>
      </c>
      <c r="T549" s="87">
        <v>0</v>
      </c>
      <c r="U549" s="87">
        <v>1</v>
      </c>
      <c r="V549" s="87">
        <v>0</v>
      </c>
      <c r="W549" s="87">
        <v>0</v>
      </c>
      <c r="X549" s="96">
        <v>1</v>
      </c>
      <c r="Y549" s="48" t="s">
        <v>1613</v>
      </c>
      <c r="Z549" t="s">
        <v>1614</v>
      </c>
      <c r="AA549" t="s">
        <v>1615</v>
      </c>
      <c r="AB549" t="s">
        <v>508</v>
      </c>
      <c r="AC549" t="s">
        <v>521</v>
      </c>
      <c r="AD549" t="s">
        <v>846</v>
      </c>
      <c r="AE549">
        <v>1720</v>
      </c>
      <c r="AF549" s="49">
        <v>1</v>
      </c>
    </row>
    <row r="550" spans="1:32" x14ac:dyDescent="0.2">
      <c r="A550">
        <v>2598410</v>
      </c>
      <c r="B550" s="95" t="s">
        <v>503</v>
      </c>
      <c r="C550" s="95" t="s">
        <v>503</v>
      </c>
      <c r="D550" s="96" t="s">
        <v>1919</v>
      </c>
      <c r="E550" s="95" t="s">
        <v>503</v>
      </c>
      <c r="F550" s="96" t="s">
        <v>1919</v>
      </c>
      <c r="G550" s="98"/>
      <c r="H550" s="87" t="s">
        <v>500</v>
      </c>
      <c r="I550" s="87" t="s">
        <v>503</v>
      </c>
      <c r="J550" s="87" t="s">
        <v>501</v>
      </c>
      <c r="K550" s="87" t="s">
        <v>501</v>
      </c>
      <c r="L550" s="87" t="s">
        <v>501</v>
      </c>
      <c r="M550" s="87" t="s">
        <v>503</v>
      </c>
      <c r="N550" s="87" t="s">
        <v>503</v>
      </c>
      <c r="O550" s="87" t="s">
        <v>503</v>
      </c>
      <c r="P550" s="87" t="s">
        <v>501</v>
      </c>
      <c r="Q550" s="87" t="s">
        <v>501</v>
      </c>
      <c r="R550" s="96" t="s">
        <v>501</v>
      </c>
      <c r="S550" s="95">
        <v>1</v>
      </c>
      <c r="T550" s="87">
        <v>0</v>
      </c>
      <c r="U550" s="87">
        <v>0</v>
      </c>
      <c r="V550" s="87">
        <v>1</v>
      </c>
      <c r="W550" s="87">
        <v>0</v>
      </c>
      <c r="X550" s="96">
        <v>0</v>
      </c>
      <c r="Y550" s="48" t="s">
        <v>1616</v>
      </c>
      <c r="Z550" t="s">
        <v>1617</v>
      </c>
      <c r="AA550" t="s">
        <v>1618</v>
      </c>
      <c r="AB550" t="s">
        <v>518</v>
      </c>
      <c r="AC550" t="s">
        <v>574</v>
      </c>
      <c r="AD550" t="s">
        <v>619</v>
      </c>
      <c r="AE550">
        <v>2015</v>
      </c>
      <c r="AF550" s="49">
        <v>4</v>
      </c>
    </row>
    <row r="551" spans="1:32" x14ac:dyDescent="0.2">
      <c r="A551">
        <v>2599067</v>
      </c>
      <c r="B551" s="95" t="s">
        <v>501</v>
      </c>
      <c r="C551" s="95" t="s">
        <v>501</v>
      </c>
      <c r="D551" s="96" t="s">
        <v>1919</v>
      </c>
      <c r="E551" s="95" t="s">
        <v>499</v>
      </c>
      <c r="F551" s="96"/>
      <c r="G551" s="98" t="s">
        <v>1914</v>
      </c>
      <c r="H551" s="87" t="s">
        <v>500</v>
      </c>
      <c r="I551" s="87" t="s">
        <v>501</v>
      </c>
      <c r="J551" s="87" t="s">
        <v>500</v>
      </c>
      <c r="K551" s="87" t="s">
        <v>501</v>
      </c>
      <c r="L551" s="87" t="s">
        <v>501</v>
      </c>
      <c r="M551" s="87" t="s">
        <v>501</v>
      </c>
      <c r="N551" s="87" t="s">
        <v>501</v>
      </c>
      <c r="O551" s="87" t="s">
        <v>501</v>
      </c>
      <c r="P551" s="87" t="s">
        <v>501</v>
      </c>
      <c r="Q551" s="87" t="s">
        <v>501</v>
      </c>
      <c r="R551" s="96" t="s">
        <v>501</v>
      </c>
      <c r="S551" s="95">
        <v>0</v>
      </c>
      <c r="T551" s="87">
        <v>0</v>
      </c>
      <c r="U551" s="87">
        <v>1</v>
      </c>
      <c r="V551" s="87">
        <v>0</v>
      </c>
      <c r="W551" s="87">
        <v>0</v>
      </c>
      <c r="X551" s="96">
        <v>1</v>
      </c>
      <c r="Y551" s="48" t="s">
        <v>1616</v>
      </c>
      <c r="Z551" t="s">
        <v>1617</v>
      </c>
      <c r="AA551" t="s">
        <v>1618</v>
      </c>
      <c r="AB551" t="s">
        <v>518</v>
      </c>
      <c r="AC551" t="s">
        <v>574</v>
      </c>
      <c r="AD551" t="s">
        <v>696</v>
      </c>
      <c r="AE551">
        <v>1796</v>
      </c>
      <c r="AF551" s="49">
        <v>4</v>
      </c>
    </row>
    <row r="552" spans="1:32" x14ac:dyDescent="0.2">
      <c r="A552">
        <v>2603831</v>
      </c>
      <c r="B552" s="95" t="s">
        <v>503</v>
      </c>
      <c r="C552" s="95" t="s">
        <v>501</v>
      </c>
      <c r="D552" s="96"/>
      <c r="E552" s="95" t="s">
        <v>501</v>
      </c>
      <c r="F552" s="96"/>
      <c r="G552" s="98"/>
      <c r="H552" s="87" t="s">
        <v>500</v>
      </c>
      <c r="I552" s="87" t="s">
        <v>503</v>
      </c>
      <c r="J552" s="87" t="s">
        <v>501</v>
      </c>
      <c r="K552" s="87" t="s">
        <v>501</v>
      </c>
      <c r="L552" s="87" t="s">
        <v>501</v>
      </c>
      <c r="M552" s="87" t="s">
        <v>503</v>
      </c>
      <c r="N552" s="87" t="s">
        <v>503</v>
      </c>
      <c r="O552" s="87" t="s">
        <v>503</v>
      </c>
      <c r="P552" s="87" t="s">
        <v>501</v>
      </c>
      <c r="Q552" s="87" t="s">
        <v>501</v>
      </c>
      <c r="R552" s="96" t="s">
        <v>501</v>
      </c>
      <c r="S552" s="95">
        <v>0</v>
      </c>
      <c r="T552" s="87">
        <v>1</v>
      </c>
      <c r="U552" s="87">
        <v>0</v>
      </c>
      <c r="V552" s="87">
        <v>0</v>
      </c>
      <c r="W552" s="87">
        <v>1</v>
      </c>
      <c r="X552" s="96">
        <v>0</v>
      </c>
      <c r="Y552" s="48" t="s">
        <v>1616</v>
      </c>
      <c r="Z552" t="s">
        <v>1617</v>
      </c>
      <c r="AA552" t="s">
        <v>1618</v>
      </c>
      <c r="AB552" t="s">
        <v>518</v>
      </c>
      <c r="AC552" t="s">
        <v>648</v>
      </c>
      <c r="AD552" t="s">
        <v>1619</v>
      </c>
      <c r="AE552">
        <v>208</v>
      </c>
      <c r="AF552" s="49">
        <v>4</v>
      </c>
    </row>
    <row r="553" spans="1:32" x14ac:dyDescent="0.2">
      <c r="A553">
        <v>2604425</v>
      </c>
      <c r="B553" s="95" t="s">
        <v>504</v>
      </c>
      <c r="C553" s="95" t="s">
        <v>504</v>
      </c>
      <c r="D553" s="96" t="s">
        <v>1919</v>
      </c>
      <c r="E553" s="95" t="s">
        <v>504</v>
      </c>
      <c r="F553" s="96" t="s">
        <v>1919</v>
      </c>
      <c r="G553" s="98"/>
      <c r="H553" s="87" t="s">
        <v>500</v>
      </c>
      <c r="I553" s="87" t="s">
        <v>504</v>
      </c>
      <c r="J553" s="87" t="s">
        <v>501</v>
      </c>
      <c r="K553" s="87" t="s">
        <v>501</v>
      </c>
      <c r="L553" s="87" t="s">
        <v>501</v>
      </c>
      <c r="M553" s="87" t="s">
        <v>504</v>
      </c>
      <c r="N553" s="87" t="s">
        <v>504</v>
      </c>
      <c r="O553" s="87" t="s">
        <v>504</v>
      </c>
      <c r="P553" s="87" t="s">
        <v>501</v>
      </c>
      <c r="Q553" s="87" t="s">
        <v>501</v>
      </c>
      <c r="R553" s="96" t="s">
        <v>501</v>
      </c>
      <c r="S553" s="95">
        <v>1</v>
      </c>
      <c r="T553" s="87">
        <v>0</v>
      </c>
      <c r="U553" s="87">
        <v>0</v>
      </c>
      <c r="V553" s="87">
        <v>1</v>
      </c>
      <c r="W553" s="87">
        <v>0</v>
      </c>
      <c r="X553" s="96">
        <v>0</v>
      </c>
      <c r="Y553" s="48" t="s">
        <v>1616</v>
      </c>
      <c r="Z553" t="s">
        <v>1617</v>
      </c>
      <c r="AA553" t="s">
        <v>1618</v>
      </c>
      <c r="AB553" t="s">
        <v>518</v>
      </c>
      <c r="AC553" t="s">
        <v>574</v>
      </c>
      <c r="AD553" t="s">
        <v>575</v>
      </c>
      <c r="AE553">
        <v>10</v>
      </c>
      <c r="AF553" s="49">
        <v>4</v>
      </c>
    </row>
    <row r="554" spans="1:32" x14ac:dyDescent="0.2">
      <c r="A554">
        <v>2606798</v>
      </c>
      <c r="B554" s="95" t="s">
        <v>499</v>
      </c>
      <c r="C554" s="95" t="s">
        <v>500</v>
      </c>
      <c r="D554" s="96"/>
      <c r="E554" s="95" t="s">
        <v>500</v>
      </c>
      <c r="F554" s="96"/>
      <c r="G554" s="98"/>
      <c r="H554" s="87" t="s">
        <v>500</v>
      </c>
      <c r="I554" s="87" t="s">
        <v>500</v>
      </c>
      <c r="J554" s="87" t="s">
        <v>500</v>
      </c>
      <c r="K554" s="87" t="s">
        <v>500</v>
      </c>
      <c r="L554" s="87" t="s">
        <v>500</v>
      </c>
      <c r="M554" s="87" t="s">
        <v>500</v>
      </c>
      <c r="N554" s="87" t="s">
        <v>500</v>
      </c>
      <c r="O554" s="87" t="s">
        <v>500</v>
      </c>
      <c r="P554" s="87" t="s">
        <v>503</v>
      </c>
      <c r="Q554" s="87" t="s">
        <v>500</v>
      </c>
      <c r="R554" s="96" t="s">
        <v>500</v>
      </c>
      <c r="S554" s="95">
        <v>0</v>
      </c>
      <c r="T554" s="87">
        <v>0</v>
      </c>
      <c r="U554" s="87">
        <v>1</v>
      </c>
      <c r="V554" s="87">
        <v>0</v>
      </c>
      <c r="W554" s="87">
        <v>0</v>
      </c>
      <c r="X554" s="96">
        <v>1</v>
      </c>
      <c r="Y554" s="48" t="s">
        <v>1620</v>
      </c>
      <c r="Z554" t="s">
        <v>1621</v>
      </c>
      <c r="AA554" t="s">
        <v>1622</v>
      </c>
      <c r="AB554" t="s">
        <v>508</v>
      </c>
      <c r="AC554" t="s">
        <v>1623</v>
      </c>
      <c r="AD554" t="s">
        <v>1624</v>
      </c>
      <c r="AE554">
        <v>763</v>
      </c>
      <c r="AF554" s="49">
        <v>1</v>
      </c>
    </row>
    <row r="555" spans="1:32" x14ac:dyDescent="0.2">
      <c r="A555">
        <v>2613168</v>
      </c>
      <c r="B555" s="95" t="s">
        <v>501</v>
      </c>
      <c r="C555" s="95" t="s">
        <v>501</v>
      </c>
      <c r="D555" s="96" t="s">
        <v>1919</v>
      </c>
      <c r="E555" s="95" t="s">
        <v>501</v>
      </c>
      <c r="F555" s="96" t="s">
        <v>1919</v>
      </c>
      <c r="G555" s="98"/>
      <c r="H555" s="87" t="s">
        <v>500</v>
      </c>
      <c r="I555" s="87" t="s">
        <v>500</v>
      </c>
      <c r="J555" s="87" t="s">
        <v>503</v>
      </c>
      <c r="K555" s="87" t="s">
        <v>503</v>
      </c>
      <c r="L555" s="87" t="s">
        <v>503</v>
      </c>
      <c r="M555" s="87" t="s">
        <v>501</v>
      </c>
      <c r="N555" s="87" t="s">
        <v>501</v>
      </c>
      <c r="O555" s="87" t="s">
        <v>501</v>
      </c>
      <c r="P555" s="87" t="s">
        <v>503</v>
      </c>
      <c r="Q555" s="87" t="s">
        <v>503</v>
      </c>
      <c r="R555" s="96" t="s">
        <v>503</v>
      </c>
      <c r="S555" s="95">
        <v>1</v>
      </c>
      <c r="T555" s="87">
        <v>0</v>
      </c>
      <c r="U555" s="87">
        <v>0</v>
      </c>
      <c r="V555" s="87">
        <v>1</v>
      </c>
      <c r="W555" s="87">
        <v>0</v>
      </c>
      <c r="X555" s="96">
        <v>0</v>
      </c>
      <c r="Y555" s="48" t="s">
        <v>1625</v>
      </c>
      <c r="Z555" t="s">
        <v>1626</v>
      </c>
      <c r="AA555" t="s">
        <v>1627</v>
      </c>
      <c r="AB555" t="s">
        <v>508</v>
      </c>
      <c r="AC555" t="s">
        <v>1628</v>
      </c>
      <c r="AD555" t="s">
        <v>1629</v>
      </c>
      <c r="AE555">
        <v>515</v>
      </c>
      <c r="AF555" s="49">
        <v>2</v>
      </c>
    </row>
    <row r="556" spans="1:32" x14ac:dyDescent="0.2">
      <c r="A556">
        <v>2617780</v>
      </c>
      <c r="B556" s="95" t="s">
        <v>503</v>
      </c>
      <c r="C556" s="95" t="s">
        <v>501</v>
      </c>
      <c r="D556" s="96"/>
      <c r="E556" s="95" t="s">
        <v>501</v>
      </c>
      <c r="F556" s="96"/>
      <c r="G556" s="98" t="s">
        <v>1914</v>
      </c>
      <c r="H556" s="87" t="s">
        <v>500</v>
      </c>
      <c r="I556" s="87" t="s">
        <v>503</v>
      </c>
      <c r="J556" s="87" t="s">
        <v>503</v>
      </c>
      <c r="K556" s="87" t="s">
        <v>503</v>
      </c>
      <c r="L556" s="87" t="s">
        <v>503</v>
      </c>
      <c r="M556" s="87" t="s">
        <v>503</v>
      </c>
      <c r="N556" s="87" t="s">
        <v>503</v>
      </c>
      <c r="O556" s="87" t="s">
        <v>503</v>
      </c>
      <c r="P556" s="87" t="s">
        <v>503</v>
      </c>
      <c r="Q556" s="87" t="s">
        <v>503</v>
      </c>
      <c r="R556" s="96" t="s">
        <v>503</v>
      </c>
      <c r="S556" s="95">
        <v>0</v>
      </c>
      <c r="T556" s="87">
        <v>0</v>
      </c>
      <c r="U556" s="87">
        <v>1</v>
      </c>
      <c r="V556" s="87">
        <v>0</v>
      </c>
      <c r="W556" s="87">
        <v>0</v>
      </c>
      <c r="X556" s="96">
        <v>1</v>
      </c>
      <c r="Y556" s="48" t="s">
        <v>1630</v>
      </c>
      <c r="Z556" t="s">
        <v>1631</v>
      </c>
      <c r="AA556" t="s">
        <v>1632</v>
      </c>
      <c r="AB556" t="s">
        <v>508</v>
      </c>
      <c r="AC556" t="s">
        <v>721</v>
      </c>
      <c r="AD556" t="s">
        <v>1633</v>
      </c>
      <c r="AE556">
        <v>35</v>
      </c>
      <c r="AF556" s="49">
        <v>2</v>
      </c>
    </row>
    <row r="557" spans="1:32" x14ac:dyDescent="0.2">
      <c r="A557">
        <v>2619009</v>
      </c>
      <c r="B557" s="95" t="s">
        <v>499</v>
      </c>
      <c r="C557" s="95" t="s">
        <v>503</v>
      </c>
      <c r="D557" s="96"/>
      <c r="E557" s="95" t="s">
        <v>503</v>
      </c>
      <c r="F557" s="96"/>
      <c r="G557" s="98" t="s">
        <v>1914</v>
      </c>
      <c r="H557" s="87" t="s">
        <v>500</v>
      </c>
      <c r="I557" s="87" t="s">
        <v>499</v>
      </c>
      <c r="J557" s="87" t="s">
        <v>499</v>
      </c>
      <c r="K557" s="87" t="s">
        <v>499</v>
      </c>
      <c r="L557" s="87" t="s">
        <v>499</v>
      </c>
      <c r="M557" s="87" t="s">
        <v>499</v>
      </c>
      <c r="N557" s="87" t="s">
        <v>499</v>
      </c>
      <c r="O557" s="87" t="s">
        <v>499</v>
      </c>
      <c r="P557" s="87" t="s">
        <v>499</v>
      </c>
      <c r="Q557" s="87" t="s">
        <v>499</v>
      </c>
      <c r="R557" s="96" t="s">
        <v>499</v>
      </c>
      <c r="S557" s="95">
        <v>0</v>
      </c>
      <c r="T557" s="87">
        <v>0</v>
      </c>
      <c r="U557" s="87">
        <v>1</v>
      </c>
      <c r="V557" s="87">
        <v>0</v>
      </c>
      <c r="W557" s="87">
        <v>0</v>
      </c>
      <c r="X557" s="96">
        <v>1</v>
      </c>
      <c r="Y557" s="48" t="s">
        <v>1634</v>
      </c>
      <c r="Z557" t="s">
        <v>1634</v>
      </c>
      <c r="AB557" t="s">
        <v>1635</v>
      </c>
      <c r="AF557" s="49"/>
    </row>
    <row r="558" spans="1:32" x14ac:dyDescent="0.2">
      <c r="A558">
        <v>2626796</v>
      </c>
      <c r="B558" s="95" t="s">
        <v>503</v>
      </c>
      <c r="C558" s="95" t="s">
        <v>503</v>
      </c>
      <c r="D558" s="96" t="s">
        <v>1919</v>
      </c>
      <c r="E558" s="95" t="s">
        <v>503</v>
      </c>
      <c r="F558" s="96" t="s">
        <v>1919</v>
      </c>
      <c r="G558" s="98"/>
      <c r="H558" s="87" t="s">
        <v>500</v>
      </c>
      <c r="I558" s="87" t="s">
        <v>503</v>
      </c>
      <c r="J558" s="87" t="s">
        <v>504</v>
      </c>
      <c r="K558" s="87" t="s">
        <v>504</v>
      </c>
      <c r="L558" s="87" t="s">
        <v>504</v>
      </c>
      <c r="M558" s="87" t="s">
        <v>503</v>
      </c>
      <c r="N558" s="87" t="s">
        <v>503</v>
      </c>
      <c r="O558" s="87" t="s">
        <v>503</v>
      </c>
      <c r="P558" s="87" t="s">
        <v>504</v>
      </c>
      <c r="Q558" s="87" t="s">
        <v>504</v>
      </c>
      <c r="R558" s="96" t="s">
        <v>504</v>
      </c>
      <c r="S558" s="95">
        <v>1</v>
      </c>
      <c r="T558" s="87">
        <v>0</v>
      </c>
      <c r="U558" s="87">
        <v>0</v>
      </c>
      <c r="V558" s="87">
        <v>1</v>
      </c>
      <c r="W558" s="87">
        <v>0</v>
      </c>
      <c r="X558" s="96">
        <v>0</v>
      </c>
      <c r="Y558" s="48" t="s">
        <v>1636</v>
      </c>
      <c r="Z558" t="s">
        <v>1636</v>
      </c>
      <c r="AB558" t="s">
        <v>1637</v>
      </c>
      <c r="AF558" s="49"/>
    </row>
    <row r="559" spans="1:32" x14ac:dyDescent="0.2">
      <c r="A559">
        <v>2629393</v>
      </c>
      <c r="B559" s="95" t="s">
        <v>504</v>
      </c>
      <c r="C559" s="95" t="s">
        <v>500</v>
      </c>
      <c r="D559" s="96"/>
      <c r="E559" s="95" t="s">
        <v>500</v>
      </c>
      <c r="F559" s="96"/>
      <c r="G559" s="98"/>
      <c r="H559" s="87" t="s">
        <v>500</v>
      </c>
      <c r="I559" s="87" t="s">
        <v>500</v>
      </c>
      <c r="J559" s="87" t="s">
        <v>500</v>
      </c>
      <c r="K559" s="87" t="s">
        <v>500</v>
      </c>
      <c r="L559" s="87" t="s">
        <v>500</v>
      </c>
      <c r="M559" s="87" t="s">
        <v>504</v>
      </c>
      <c r="N559" s="87" t="s">
        <v>500</v>
      </c>
      <c r="O559" s="87" t="s">
        <v>500</v>
      </c>
      <c r="P559" s="87" t="s">
        <v>501</v>
      </c>
      <c r="Q559" s="87" t="s">
        <v>500</v>
      </c>
      <c r="R559" s="96" t="s">
        <v>501</v>
      </c>
      <c r="S559" s="95">
        <v>0</v>
      </c>
      <c r="T559" s="87">
        <v>0</v>
      </c>
      <c r="U559" s="87">
        <v>1</v>
      </c>
      <c r="V559" s="87">
        <v>0</v>
      </c>
      <c r="W559" s="87">
        <v>0</v>
      </c>
      <c r="X559" s="96">
        <v>1</v>
      </c>
      <c r="Y559" s="48"/>
      <c r="AB559" t="s">
        <v>502</v>
      </c>
      <c r="AF559" s="49"/>
    </row>
    <row r="560" spans="1:32" x14ac:dyDescent="0.2">
      <c r="A560">
        <v>2629469</v>
      </c>
      <c r="B560" s="95" t="s">
        <v>499</v>
      </c>
      <c r="C560" s="95" t="s">
        <v>500</v>
      </c>
      <c r="D560" s="96"/>
      <c r="E560" s="95" t="s">
        <v>500</v>
      </c>
      <c r="F560" s="96"/>
      <c r="G560" s="98"/>
      <c r="H560" s="87" t="s">
        <v>500</v>
      </c>
      <c r="I560" s="87" t="s">
        <v>500</v>
      </c>
      <c r="J560" s="87" t="s">
        <v>500</v>
      </c>
      <c r="K560" s="87" t="s">
        <v>500</v>
      </c>
      <c r="L560" s="87" t="s">
        <v>500</v>
      </c>
      <c r="M560" s="87" t="s">
        <v>501</v>
      </c>
      <c r="N560" s="87" t="s">
        <v>500</v>
      </c>
      <c r="O560" s="87" t="s">
        <v>500</v>
      </c>
      <c r="P560" s="87" t="s">
        <v>501</v>
      </c>
      <c r="Q560" s="87" t="s">
        <v>500</v>
      </c>
      <c r="R560" s="96" t="s">
        <v>501</v>
      </c>
      <c r="S560" s="95">
        <v>0</v>
      </c>
      <c r="T560" s="87">
        <v>0</v>
      </c>
      <c r="U560" s="87">
        <v>1</v>
      </c>
      <c r="V560" s="87">
        <v>0</v>
      </c>
      <c r="W560" s="87">
        <v>0</v>
      </c>
      <c r="X560" s="96">
        <v>1</v>
      </c>
      <c r="Y560" s="48"/>
      <c r="AB560" t="s">
        <v>502</v>
      </c>
      <c r="AF560" s="49"/>
    </row>
    <row r="561" spans="1:32" x14ac:dyDescent="0.2">
      <c r="A561">
        <v>2631141</v>
      </c>
      <c r="B561" s="95" t="s">
        <v>503</v>
      </c>
      <c r="C561" s="95" t="s">
        <v>504</v>
      </c>
      <c r="D561" s="96"/>
      <c r="E561" s="95" t="s">
        <v>504</v>
      </c>
      <c r="F561" s="96"/>
      <c r="G561" s="98" t="s">
        <v>1914</v>
      </c>
      <c r="H561" s="87" t="s">
        <v>500</v>
      </c>
      <c r="I561" s="87" t="s">
        <v>503</v>
      </c>
      <c r="J561" s="87" t="s">
        <v>503</v>
      </c>
      <c r="K561" s="87" t="s">
        <v>503</v>
      </c>
      <c r="L561" s="87" t="s">
        <v>503</v>
      </c>
      <c r="M561" s="87" t="s">
        <v>503</v>
      </c>
      <c r="N561" s="87" t="s">
        <v>503</v>
      </c>
      <c r="O561" s="87" t="s">
        <v>503</v>
      </c>
      <c r="P561" s="87" t="s">
        <v>503</v>
      </c>
      <c r="Q561" s="87" t="s">
        <v>503</v>
      </c>
      <c r="R561" s="96" t="s">
        <v>503</v>
      </c>
      <c r="S561" s="95">
        <v>0</v>
      </c>
      <c r="T561" s="87">
        <v>0</v>
      </c>
      <c r="U561" s="87">
        <v>1</v>
      </c>
      <c r="V561" s="87">
        <v>0</v>
      </c>
      <c r="W561" s="87">
        <v>0</v>
      </c>
      <c r="X561" s="96">
        <v>1</v>
      </c>
      <c r="Y561" s="48" t="s">
        <v>1638</v>
      </c>
      <c r="Z561" t="s">
        <v>1638</v>
      </c>
      <c r="AB561" t="s">
        <v>1639</v>
      </c>
      <c r="AF561" s="49"/>
    </row>
    <row r="562" spans="1:32" x14ac:dyDescent="0.2">
      <c r="A562">
        <v>2634651</v>
      </c>
      <c r="B562" s="95" t="s">
        <v>501</v>
      </c>
      <c r="C562" s="95" t="s">
        <v>501</v>
      </c>
      <c r="D562" s="96" t="s">
        <v>1919</v>
      </c>
      <c r="E562" s="95" t="s">
        <v>501</v>
      </c>
      <c r="F562" s="96" t="s">
        <v>1919</v>
      </c>
      <c r="G562" s="98"/>
      <c r="H562" s="87" t="s">
        <v>500</v>
      </c>
      <c r="I562" s="87" t="s">
        <v>501</v>
      </c>
      <c r="J562" s="87" t="s">
        <v>499</v>
      </c>
      <c r="K562" s="87" t="s">
        <v>499</v>
      </c>
      <c r="L562" s="87" t="s">
        <v>499</v>
      </c>
      <c r="M562" s="87" t="s">
        <v>501</v>
      </c>
      <c r="N562" s="87" t="s">
        <v>501</v>
      </c>
      <c r="O562" s="87" t="s">
        <v>501</v>
      </c>
      <c r="P562" s="87" t="s">
        <v>499</v>
      </c>
      <c r="Q562" s="87" t="s">
        <v>499</v>
      </c>
      <c r="R562" s="96" t="s">
        <v>499</v>
      </c>
      <c r="S562" s="95">
        <v>1</v>
      </c>
      <c r="T562" s="87">
        <v>0</v>
      </c>
      <c r="U562" s="87">
        <v>0</v>
      </c>
      <c r="V562" s="87">
        <v>1</v>
      </c>
      <c r="W562" s="87">
        <v>0</v>
      </c>
      <c r="X562" s="96">
        <v>0</v>
      </c>
      <c r="Y562" s="48" t="s">
        <v>1640</v>
      </c>
      <c r="Z562" t="s">
        <v>1640</v>
      </c>
      <c r="AB562" t="s">
        <v>1641</v>
      </c>
      <c r="AF562" s="49"/>
    </row>
    <row r="563" spans="1:32" x14ac:dyDescent="0.2">
      <c r="A563">
        <v>2641211</v>
      </c>
      <c r="B563" s="95" t="s">
        <v>499</v>
      </c>
      <c r="C563" s="95" t="s">
        <v>499</v>
      </c>
      <c r="D563" s="96" t="s">
        <v>1919</v>
      </c>
      <c r="E563" s="95" t="s">
        <v>499</v>
      </c>
      <c r="F563" s="96" t="s">
        <v>1919</v>
      </c>
      <c r="G563" s="98"/>
      <c r="H563" s="87" t="s">
        <v>500</v>
      </c>
      <c r="I563" s="87" t="s">
        <v>499</v>
      </c>
      <c r="J563" s="87" t="s">
        <v>499</v>
      </c>
      <c r="K563" s="87" t="s">
        <v>499</v>
      </c>
      <c r="L563" s="87" t="s">
        <v>499</v>
      </c>
      <c r="M563" s="87" t="s">
        <v>501</v>
      </c>
      <c r="N563" s="87" t="s">
        <v>499</v>
      </c>
      <c r="O563" s="87" t="s">
        <v>499</v>
      </c>
      <c r="P563" s="87" t="s">
        <v>499</v>
      </c>
      <c r="Q563" s="87" t="s">
        <v>499</v>
      </c>
      <c r="R563" s="96" t="s">
        <v>499</v>
      </c>
      <c r="S563" s="95">
        <v>0</v>
      </c>
      <c r="T563" s="87">
        <v>0</v>
      </c>
      <c r="U563" s="87">
        <v>1</v>
      </c>
      <c r="V563" s="87">
        <v>0</v>
      </c>
      <c r="W563" s="87">
        <v>0</v>
      </c>
      <c r="X563" s="96">
        <v>1</v>
      </c>
      <c r="Y563" s="48" t="s">
        <v>1642</v>
      </c>
      <c r="Z563" t="s">
        <v>1642</v>
      </c>
      <c r="AB563" t="s">
        <v>1643</v>
      </c>
      <c r="AF563" s="49"/>
    </row>
    <row r="564" spans="1:32" x14ac:dyDescent="0.2">
      <c r="A564">
        <v>2652841</v>
      </c>
      <c r="B564" s="95" t="s">
        <v>499</v>
      </c>
      <c r="C564" s="95" t="s">
        <v>499</v>
      </c>
      <c r="D564" s="96" t="s">
        <v>1919</v>
      </c>
      <c r="E564" s="95" t="s">
        <v>499</v>
      </c>
      <c r="F564" s="96" t="s">
        <v>1919</v>
      </c>
      <c r="G564" s="98"/>
      <c r="H564" s="87" t="s">
        <v>500</v>
      </c>
      <c r="I564" s="87" t="s">
        <v>499</v>
      </c>
      <c r="J564" s="87" t="s">
        <v>501</v>
      </c>
      <c r="K564" s="87" t="s">
        <v>501</v>
      </c>
      <c r="L564" s="87" t="s">
        <v>501</v>
      </c>
      <c r="M564" s="87" t="s">
        <v>499</v>
      </c>
      <c r="N564" s="87" t="s">
        <v>499</v>
      </c>
      <c r="O564" s="87" t="s">
        <v>499</v>
      </c>
      <c r="P564" s="87" t="s">
        <v>501</v>
      </c>
      <c r="Q564" s="87" t="s">
        <v>501</v>
      </c>
      <c r="R564" s="96" t="s">
        <v>501</v>
      </c>
      <c r="S564" s="95">
        <v>1</v>
      </c>
      <c r="T564" s="87">
        <v>0</v>
      </c>
      <c r="U564" s="87">
        <v>0</v>
      </c>
      <c r="V564" s="87">
        <v>1</v>
      </c>
      <c r="W564" s="87">
        <v>0</v>
      </c>
      <c r="X564" s="96">
        <v>0</v>
      </c>
      <c r="Y564" s="48" t="s">
        <v>1644</v>
      </c>
      <c r="Z564" t="s">
        <v>1644</v>
      </c>
      <c r="AB564" t="s">
        <v>1645</v>
      </c>
      <c r="AF564" s="49"/>
    </row>
    <row r="565" spans="1:32" x14ac:dyDescent="0.2">
      <c r="A565">
        <v>2656007</v>
      </c>
      <c r="B565" s="95" t="s">
        <v>501</v>
      </c>
      <c r="C565" s="95" t="s">
        <v>501</v>
      </c>
      <c r="D565" s="96" t="s">
        <v>1919</v>
      </c>
      <c r="E565" s="95" t="s">
        <v>499</v>
      </c>
      <c r="F565" s="96"/>
      <c r="G565" s="98" t="s">
        <v>1914</v>
      </c>
      <c r="H565" s="87" t="s">
        <v>500</v>
      </c>
      <c r="I565" s="87" t="s">
        <v>500</v>
      </c>
      <c r="J565" s="87" t="s">
        <v>501</v>
      </c>
      <c r="K565" s="87" t="s">
        <v>501</v>
      </c>
      <c r="L565" s="87" t="s">
        <v>501</v>
      </c>
      <c r="M565" s="87" t="s">
        <v>501</v>
      </c>
      <c r="N565" s="87" t="s">
        <v>501</v>
      </c>
      <c r="O565" s="87" t="s">
        <v>501</v>
      </c>
      <c r="P565" s="87" t="s">
        <v>501</v>
      </c>
      <c r="Q565" s="87" t="s">
        <v>501</v>
      </c>
      <c r="R565" s="96" t="s">
        <v>501</v>
      </c>
      <c r="S565" s="95">
        <v>0</v>
      </c>
      <c r="T565" s="87">
        <v>0</v>
      </c>
      <c r="U565" s="87">
        <v>1</v>
      </c>
      <c r="V565" s="87">
        <v>0</v>
      </c>
      <c r="W565" s="87">
        <v>0</v>
      </c>
      <c r="X565" s="96">
        <v>1</v>
      </c>
      <c r="Y565" s="48" t="s">
        <v>1646</v>
      </c>
      <c r="Z565" t="s">
        <v>1647</v>
      </c>
      <c r="AA565" t="s">
        <v>1648</v>
      </c>
      <c r="AB565" t="s">
        <v>508</v>
      </c>
      <c r="AC565" t="s">
        <v>691</v>
      </c>
      <c r="AD565" t="s">
        <v>1173</v>
      </c>
      <c r="AE565">
        <v>47</v>
      </c>
      <c r="AF565" s="49">
        <v>1</v>
      </c>
    </row>
    <row r="566" spans="1:32" x14ac:dyDescent="0.2">
      <c r="A566">
        <v>2659759</v>
      </c>
      <c r="B566" s="95" t="s">
        <v>503</v>
      </c>
      <c r="C566" s="95" t="s">
        <v>503</v>
      </c>
      <c r="D566" s="96" t="s">
        <v>1919</v>
      </c>
      <c r="E566" s="95" t="s">
        <v>503</v>
      </c>
      <c r="F566" s="96" t="s">
        <v>1919</v>
      </c>
      <c r="G566" s="98"/>
      <c r="H566" s="87" t="s">
        <v>500</v>
      </c>
      <c r="I566" s="87" t="s">
        <v>503</v>
      </c>
      <c r="J566" s="87" t="s">
        <v>504</v>
      </c>
      <c r="K566" s="87" t="s">
        <v>503</v>
      </c>
      <c r="L566" s="87" t="s">
        <v>503</v>
      </c>
      <c r="M566" s="87" t="s">
        <v>503</v>
      </c>
      <c r="N566" s="87" t="s">
        <v>503</v>
      </c>
      <c r="O566" s="87" t="s">
        <v>503</v>
      </c>
      <c r="P566" s="87" t="s">
        <v>503</v>
      </c>
      <c r="Q566" s="87" t="s">
        <v>503</v>
      </c>
      <c r="R566" s="96" t="s">
        <v>503</v>
      </c>
      <c r="S566" s="95">
        <v>0</v>
      </c>
      <c r="T566" s="87">
        <v>0</v>
      </c>
      <c r="U566" s="87">
        <v>1</v>
      </c>
      <c r="V566" s="87">
        <v>0</v>
      </c>
      <c r="W566" s="87">
        <v>0</v>
      </c>
      <c r="X566" s="96">
        <v>1</v>
      </c>
      <c r="Y566" s="48" t="s">
        <v>1649</v>
      </c>
      <c r="Z566" t="s">
        <v>1650</v>
      </c>
      <c r="AA566" t="s">
        <v>1651</v>
      </c>
      <c r="AB566" t="s">
        <v>518</v>
      </c>
      <c r="AC566" t="s">
        <v>888</v>
      </c>
      <c r="AD566" t="s">
        <v>1484</v>
      </c>
      <c r="AE566">
        <v>184</v>
      </c>
      <c r="AF566" s="49">
        <v>4</v>
      </c>
    </row>
    <row r="567" spans="1:32" x14ac:dyDescent="0.2">
      <c r="A567">
        <v>2668779</v>
      </c>
      <c r="B567" s="95" t="s">
        <v>499</v>
      </c>
      <c r="C567" s="95" t="s">
        <v>501</v>
      </c>
      <c r="D567" s="96"/>
      <c r="E567" s="95" t="s">
        <v>501</v>
      </c>
      <c r="F567" s="96"/>
      <c r="G567" s="98"/>
      <c r="H567" s="87" t="s">
        <v>500</v>
      </c>
      <c r="I567" s="87" t="s">
        <v>500</v>
      </c>
      <c r="J567" s="87" t="s">
        <v>501</v>
      </c>
      <c r="K567" s="87" t="s">
        <v>501</v>
      </c>
      <c r="L567" s="87" t="s">
        <v>501</v>
      </c>
      <c r="M567" s="87" t="s">
        <v>499</v>
      </c>
      <c r="N567" s="87" t="s">
        <v>499</v>
      </c>
      <c r="O567" s="87" t="s">
        <v>499</v>
      </c>
      <c r="P567" s="87" t="s">
        <v>501</v>
      </c>
      <c r="Q567" s="87" t="s">
        <v>501</v>
      </c>
      <c r="R567" s="96" t="s">
        <v>501</v>
      </c>
      <c r="S567" s="95">
        <v>0</v>
      </c>
      <c r="T567" s="87">
        <v>1</v>
      </c>
      <c r="U567" s="87">
        <v>0</v>
      </c>
      <c r="V567" s="87">
        <v>0</v>
      </c>
      <c r="W567" s="87">
        <v>1</v>
      </c>
      <c r="X567" s="96">
        <v>0</v>
      </c>
      <c r="Y567" s="48" t="s">
        <v>1652</v>
      </c>
      <c r="Z567" t="s">
        <v>1653</v>
      </c>
      <c r="AA567" t="s">
        <v>1654</v>
      </c>
      <c r="AB567" t="s">
        <v>508</v>
      </c>
      <c r="AC567" t="s">
        <v>1171</v>
      </c>
      <c r="AD567" t="s">
        <v>1172</v>
      </c>
      <c r="AE567">
        <v>757</v>
      </c>
      <c r="AF567" s="49">
        <v>1</v>
      </c>
    </row>
    <row r="568" spans="1:32" x14ac:dyDescent="0.2">
      <c r="A568">
        <v>2670792</v>
      </c>
      <c r="B568" s="95" t="s">
        <v>503</v>
      </c>
      <c r="C568" s="95" t="s">
        <v>503</v>
      </c>
      <c r="D568" s="96" t="s">
        <v>1919</v>
      </c>
      <c r="E568" s="95" t="s">
        <v>503</v>
      </c>
      <c r="F568" s="96" t="s">
        <v>1919</v>
      </c>
      <c r="G568" s="98"/>
      <c r="H568" s="87" t="s">
        <v>500</v>
      </c>
      <c r="I568" s="87" t="s">
        <v>503</v>
      </c>
      <c r="J568" s="87" t="s">
        <v>504</v>
      </c>
      <c r="K568" s="87" t="s">
        <v>504</v>
      </c>
      <c r="L568" s="87" t="s">
        <v>504</v>
      </c>
      <c r="M568" s="87" t="s">
        <v>503</v>
      </c>
      <c r="N568" s="87" t="s">
        <v>503</v>
      </c>
      <c r="O568" s="87" t="s">
        <v>503</v>
      </c>
      <c r="P568" s="87" t="s">
        <v>504</v>
      </c>
      <c r="Q568" s="87" t="s">
        <v>504</v>
      </c>
      <c r="R568" s="96" t="s">
        <v>504</v>
      </c>
      <c r="S568" s="95">
        <v>1</v>
      </c>
      <c r="T568" s="87">
        <v>0</v>
      </c>
      <c r="U568" s="87">
        <v>0</v>
      </c>
      <c r="V568" s="87">
        <v>1</v>
      </c>
      <c r="W568" s="87">
        <v>0</v>
      </c>
      <c r="X568" s="96">
        <v>0</v>
      </c>
      <c r="Y568" s="48" t="s">
        <v>1655</v>
      </c>
      <c r="Z568" t="s">
        <v>1656</v>
      </c>
      <c r="AA568" t="s">
        <v>1657</v>
      </c>
      <c r="AB568" t="s">
        <v>518</v>
      </c>
      <c r="AC568" t="s">
        <v>590</v>
      </c>
      <c r="AD568" t="s">
        <v>985</v>
      </c>
      <c r="AE568">
        <v>237</v>
      </c>
      <c r="AF568" s="49">
        <v>4</v>
      </c>
    </row>
    <row r="569" spans="1:32" x14ac:dyDescent="0.2">
      <c r="A569">
        <v>2673549</v>
      </c>
      <c r="B569" s="95" t="s">
        <v>503</v>
      </c>
      <c r="C569" s="95" t="s">
        <v>504</v>
      </c>
      <c r="D569" s="96"/>
      <c r="E569" s="95" t="s">
        <v>504</v>
      </c>
      <c r="F569" s="96"/>
      <c r="G569" s="98" t="s">
        <v>1914</v>
      </c>
      <c r="H569" s="87" t="s">
        <v>500</v>
      </c>
      <c r="I569" s="87" t="s">
        <v>503</v>
      </c>
      <c r="J569" s="87" t="s">
        <v>503</v>
      </c>
      <c r="K569" s="87" t="s">
        <v>503</v>
      </c>
      <c r="L569" s="87" t="s">
        <v>503</v>
      </c>
      <c r="M569" s="87" t="s">
        <v>503</v>
      </c>
      <c r="N569" s="87" t="s">
        <v>503</v>
      </c>
      <c r="O569" s="87" t="s">
        <v>503</v>
      </c>
      <c r="P569" s="87" t="s">
        <v>503</v>
      </c>
      <c r="Q569" s="87" t="s">
        <v>503</v>
      </c>
      <c r="R569" s="96" t="s">
        <v>503</v>
      </c>
      <c r="S569" s="95">
        <v>0</v>
      </c>
      <c r="T569" s="87">
        <v>0</v>
      </c>
      <c r="U569" s="87">
        <v>1</v>
      </c>
      <c r="V569" s="87">
        <v>0</v>
      </c>
      <c r="W569" s="87">
        <v>0</v>
      </c>
      <c r="X569" s="96">
        <v>1</v>
      </c>
      <c r="Y569" s="48" t="s">
        <v>1658</v>
      </c>
      <c r="Z569" t="s">
        <v>1658</v>
      </c>
      <c r="AB569" t="s">
        <v>1659</v>
      </c>
      <c r="AF569" s="49"/>
    </row>
    <row r="570" spans="1:32" x14ac:dyDescent="0.2">
      <c r="A570">
        <v>2676625</v>
      </c>
      <c r="B570" s="95" t="s">
        <v>501</v>
      </c>
      <c r="C570" s="95" t="s">
        <v>501</v>
      </c>
      <c r="D570" s="96" t="s">
        <v>1919</v>
      </c>
      <c r="E570" s="95" t="s">
        <v>501</v>
      </c>
      <c r="F570" s="96" t="s">
        <v>1919</v>
      </c>
      <c r="G570" s="98"/>
      <c r="H570" s="87" t="s">
        <v>500</v>
      </c>
      <c r="I570" s="87" t="s">
        <v>501</v>
      </c>
      <c r="J570" s="87" t="s">
        <v>504</v>
      </c>
      <c r="K570" s="87" t="s">
        <v>504</v>
      </c>
      <c r="L570" s="87" t="s">
        <v>504</v>
      </c>
      <c r="M570" s="87" t="s">
        <v>501</v>
      </c>
      <c r="N570" s="87" t="s">
        <v>501</v>
      </c>
      <c r="O570" s="87" t="s">
        <v>501</v>
      </c>
      <c r="P570" s="87" t="s">
        <v>504</v>
      </c>
      <c r="Q570" s="87" t="s">
        <v>504</v>
      </c>
      <c r="R570" s="96" t="s">
        <v>504</v>
      </c>
      <c r="S570" s="95">
        <v>1</v>
      </c>
      <c r="T570" s="87">
        <v>0</v>
      </c>
      <c r="U570" s="87">
        <v>0</v>
      </c>
      <c r="V570" s="87">
        <v>1</v>
      </c>
      <c r="W570" s="87">
        <v>0</v>
      </c>
      <c r="X570" s="96">
        <v>0</v>
      </c>
      <c r="Y570" s="48"/>
      <c r="AB570" t="s">
        <v>502</v>
      </c>
      <c r="AF570" s="49"/>
    </row>
    <row r="571" spans="1:32" x14ac:dyDescent="0.2">
      <c r="A571">
        <v>2689079</v>
      </c>
      <c r="B571" s="95" t="s">
        <v>503</v>
      </c>
      <c r="C571" s="95" t="s">
        <v>503</v>
      </c>
      <c r="D571" s="96" t="s">
        <v>1919</v>
      </c>
      <c r="E571" s="95" t="s">
        <v>503</v>
      </c>
      <c r="F571" s="96" t="s">
        <v>1919</v>
      </c>
      <c r="G571" s="98"/>
      <c r="H571" s="87" t="s">
        <v>500</v>
      </c>
      <c r="I571" s="87" t="s">
        <v>500</v>
      </c>
      <c r="J571" s="87" t="s">
        <v>504</v>
      </c>
      <c r="K571" s="87" t="s">
        <v>504</v>
      </c>
      <c r="L571" s="87" t="s">
        <v>504</v>
      </c>
      <c r="M571" s="87" t="s">
        <v>503</v>
      </c>
      <c r="N571" s="87" t="s">
        <v>503</v>
      </c>
      <c r="O571" s="87" t="s">
        <v>503</v>
      </c>
      <c r="P571" s="87" t="s">
        <v>504</v>
      </c>
      <c r="Q571" s="87" t="s">
        <v>504</v>
      </c>
      <c r="R571" s="96" t="s">
        <v>504</v>
      </c>
      <c r="S571" s="95">
        <v>1</v>
      </c>
      <c r="T571" s="87">
        <v>0</v>
      </c>
      <c r="U571" s="87">
        <v>0</v>
      </c>
      <c r="V571" s="87">
        <v>1</v>
      </c>
      <c r="W571" s="87">
        <v>0</v>
      </c>
      <c r="X571" s="96">
        <v>0</v>
      </c>
      <c r="Y571" s="48"/>
      <c r="AB571" t="s">
        <v>502</v>
      </c>
      <c r="AF571" s="49"/>
    </row>
    <row r="572" spans="1:32" x14ac:dyDescent="0.2">
      <c r="A572">
        <v>2695342</v>
      </c>
      <c r="B572" s="95" t="s">
        <v>504</v>
      </c>
      <c r="C572" s="95" t="s">
        <v>503</v>
      </c>
      <c r="D572" s="96"/>
      <c r="E572" s="95" t="s">
        <v>503</v>
      </c>
      <c r="F572" s="96"/>
      <c r="G572" s="98"/>
      <c r="H572" s="87" t="s">
        <v>500</v>
      </c>
      <c r="I572" s="87" t="s">
        <v>500</v>
      </c>
      <c r="J572" s="87" t="s">
        <v>503</v>
      </c>
      <c r="K572" s="87" t="s">
        <v>503</v>
      </c>
      <c r="L572" s="87" t="s">
        <v>503</v>
      </c>
      <c r="M572" s="87" t="s">
        <v>503</v>
      </c>
      <c r="N572" s="87" t="s">
        <v>503</v>
      </c>
      <c r="O572" s="87" t="s">
        <v>503</v>
      </c>
      <c r="P572" s="87" t="s">
        <v>503</v>
      </c>
      <c r="Q572" s="87" t="s">
        <v>503</v>
      </c>
      <c r="R572" s="96" t="s">
        <v>503</v>
      </c>
      <c r="S572" s="95">
        <v>0</v>
      </c>
      <c r="T572" s="87">
        <v>0</v>
      </c>
      <c r="U572" s="87">
        <v>1</v>
      </c>
      <c r="V572" s="87">
        <v>0</v>
      </c>
      <c r="W572" s="87">
        <v>0</v>
      </c>
      <c r="X572" s="96">
        <v>1</v>
      </c>
      <c r="Y572" s="48" t="s">
        <v>1660</v>
      </c>
      <c r="Z572" t="s">
        <v>541</v>
      </c>
      <c r="AA572" t="s">
        <v>1661</v>
      </c>
      <c r="AB572" t="s">
        <v>508</v>
      </c>
      <c r="AC572" t="s">
        <v>599</v>
      </c>
      <c r="AD572" t="s">
        <v>795</v>
      </c>
      <c r="AE572">
        <v>346</v>
      </c>
      <c r="AF572" s="49">
        <v>1</v>
      </c>
    </row>
    <row r="573" spans="1:32" x14ac:dyDescent="0.2">
      <c r="A573">
        <v>2699728</v>
      </c>
      <c r="B573" s="95" t="s">
        <v>504</v>
      </c>
      <c r="C573" s="95" t="s">
        <v>504</v>
      </c>
      <c r="D573" s="96" t="s">
        <v>1919</v>
      </c>
      <c r="E573" s="95" t="s">
        <v>504</v>
      </c>
      <c r="F573" s="96" t="s">
        <v>1919</v>
      </c>
      <c r="G573" s="98"/>
      <c r="H573" s="87" t="s">
        <v>500</v>
      </c>
      <c r="I573" s="87" t="s">
        <v>504</v>
      </c>
      <c r="J573" s="87" t="s">
        <v>501</v>
      </c>
      <c r="K573" s="87" t="s">
        <v>501</v>
      </c>
      <c r="L573" s="87" t="s">
        <v>501</v>
      </c>
      <c r="M573" s="87" t="s">
        <v>504</v>
      </c>
      <c r="N573" s="87" t="s">
        <v>504</v>
      </c>
      <c r="O573" s="87" t="s">
        <v>504</v>
      </c>
      <c r="P573" s="87" t="s">
        <v>501</v>
      </c>
      <c r="Q573" s="87" t="s">
        <v>501</v>
      </c>
      <c r="R573" s="96" t="s">
        <v>501</v>
      </c>
      <c r="S573" s="95">
        <v>1</v>
      </c>
      <c r="T573" s="87">
        <v>0</v>
      </c>
      <c r="U573" s="87">
        <v>0</v>
      </c>
      <c r="V573" s="87">
        <v>1</v>
      </c>
      <c r="W573" s="87">
        <v>0</v>
      </c>
      <c r="X573" s="96">
        <v>0</v>
      </c>
      <c r="Y573" s="48" t="s">
        <v>1662</v>
      </c>
      <c r="Z573" t="s">
        <v>921</v>
      </c>
      <c r="AA573" t="s">
        <v>1663</v>
      </c>
      <c r="AB573" t="s">
        <v>518</v>
      </c>
      <c r="AC573" t="s">
        <v>888</v>
      </c>
      <c r="AD573" t="s">
        <v>1664</v>
      </c>
      <c r="AE573">
        <v>1241</v>
      </c>
      <c r="AF573" s="49">
        <v>4</v>
      </c>
    </row>
    <row r="574" spans="1:32" x14ac:dyDescent="0.2">
      <c r="A574">
        <v>2700716</v>
      </c>
      <c r="B574" s="95" t="s">
        <v>501</v>
      </c>
      <c r="C574" s="95" t="s">
        <v>504</v>
      </c>
      <c r="D574" s="96"/>
      <c r="E574" s="95" t="s">
        <v>504</v>
      </c>
      <c r="F574" s="96"/>
      <c r="G574" s="98"/>
      <c r="H574" s="87" t="s">
        <v>500</v>
      </c>
      <c r="I574" s="87" t="s">
        <v>501</v>
      </c>
      <c r="J574" s="87" t="s">
        <v>504</v>
      </c>
      <c r="K574" s="87" t="s">
        <v>504</v>
      </c>
      <c r="L574" s="87" t="s">
        <v>504</v>
      </c>
      <c r="M574" s="87" t="s">
        <v>504</v>
      </c>
      <c r="N574" s="87" t="s">
        <v>501</v>
      </c>
      <c r="O574" s="87" t="s">
        <v>501</v>
      </c>
      <c r="P574" s="87" t="s">
        <v>504</v>
      </c>
      <c r="Q574" s="87" t="s">
        <v>504</v>
      </c>
      <c r="R574" s="96" t="s">
        <v>504</v>
      </c>
      <c r="S574" s="95">
        <v>0</v>
      </c>
      <c r="T574" s="87">
        <v>0</v>
      </c>
      <c r="U574" s="87">
        <v>1</v>
      </c>
      <c r="V574" s="87">
        <v>0</v>
      </c>
      <c r="W574" s="87">
        <v>0</v>
      </c>
      <c r="X574" s="96">
        <v>1</v>
      </c>
      <c r="Y574" s="48" t="s">
        <v>1662</v>
      </c>
      <c r="Z574" t="s">
        <v>921</v>
      </c>
      <c r="AA574" t="s">
        <v>1663</v>
      </c>
      <c r="AB574" t="s">
        <v>508</v>
      </c>
      <c r="AC574" t="s">
        <v>1665</v>
      </c>
      <c r="AD574" t="s">
        <v>1666</v>
      </c>
      <c r="AE574">
        <v>912</v>
      </c>
      <c r="AF574" s="49">
        <v>1</v>
      </c>
    </row>
    <row r="575" spans="1:32" x14ac:dyDescent="0.2">
      <c r="A575">
        <v>2703629</v>
      </c>
      <c r="B575" s="95" t="s">
        <v>499</v>
      </c>
      <c r="C575" s="95" t="s">
        <v>503</v>
      </c>
      <c r="D575" s="96"/>
      <c r="E575" s="95" t="s">
        <v>503</v>
      </c>
      <c r="F575" s="96"/>
      <c r="G575" s="98"/>
      <c r="H575" s="87" t="s">
        <v>500</v>
      </c>
      <c r="I575" s="87" t="s">
        <v>499</v>
      </c>
      <c r="J575" s="87" t="s">
        <v>503</v>
      </c>
      <c r="K575" s="87" t="s">
        <v>503</v>
      </c>
      <c r="L575" s="87" t="s">
        <v>503</v>
      </c>
      <c r="M575" s="87" t="s">
        <v>499</v>
      </c>
      <c r="N575" s="87" t="s">
        <v>499</v>
      </c>
      <c r="O575" s="87" t="s">
        <v>499</v>
      </c>
      <c r="P575" s="87" t="s">
        <v>503</v>
      </c>
      <c r="Q575" s="87" t="s">
        <v>503</v>
      </c>
      <c r="R575" s="96" t="s">
        <v>503</v>
      </c>
      <c r="S575" s="95">
        <v>0</v>
      </c>
      <c r="T575" s="87">
        <v>1</v>
      </c>
      <c r="U575" s="87">
        <v>0</v>
      </c>
      <c r="V575" s="87">
        <v>0</v>
      </c>
      <c r="W575" s="87">
        <v>1</v>
      </c>
      <c r="X575" s="96">
        <v>0</v>
      </c>
      <c r="Y575" s="48" t="s">
        <v>1667</v>
      </c>
      <c r="Z575" t="s">
        <v>529</v>
      </c>
      <c r="AA575" t="s">
        <v>1668</v>
      </c>
      <c r="AB575" t="s">
        <v>508</v>
      </c>
      <c r="AC575" t="s">
        <v>823</v>
      </c>
      <c r="AD575" t="s">
        <v>824</v>
      </c>
      <c r="AE575">
        <v>493</v>
      </c>
      <c r="AF575" s="49">
        <v>1</v>
      </c>
    </row>
    <row r="576" spans="1:32" x14ac:dyDescent="0.2">
      <c r="A576">
        <v>2708489</v>
      </c>
      <c r="B576" s="95" t="s">
        <v>504</v>
      </c>
      <c r="C576" s="95" t="s">
        <v>500</v>
      </c>
      <c r="D576" s="96"/>
      <c r="E576" s="95" t="s">
        <v>500</v>
      </c>
      <c r="F576" s="96"/>
      <c r="G576" s="98"/>
      <c r="H576" s="87" t="s">
        <v>500</v>
      </c>
      <c r="I576" s="87" t="s">
        <v>504</v>
      </c>
      <c r="J576" s="87" t="s">
        <v>503</v>
      </c>
      <c r="K576" s="87" t="s">
        <v>503</v>
      </c>
      <c r="L576" s="87" t="s">
        <v>503</v>
      </c>
      <c r="M576" s="87" t="s">
        <v>504</v>
      </c>
      <c r="N576" s="87" t="s">
        <v>504</v>
      </c>
      <c r="O576" s="87" t="s">
        <v>504</v>
      </c>
      <c r="P576" s="87" t="s">
        <v>503</v>
      </c>
      <c r="Q576" s="87" t="s">
        <v>503</v>
      </c>
      <c r="R576" s="96" t="s">
        <v>503</v>
      </c>
      <c r="S576" s="95">
        <v>0</v>
      </c>
      <c r="T576" s="87">
        <v>0</v>
      </c>
      <c r="U576" s="87">
        <v>1</v>
      </c>
      <c r="V576" s="87">
        <v>0</v>
      </c>
      <c r="W576" s="87">
        <v>0</v>
      </c>
      <c r="X576" s="96">
        <v>1</v>
      </c>
      <c r="Y576" s="48" t="s">
        <v>1669</v>
      </c>
      <c r="Z576" t="s">
        <v>1669</v>
      </c>
      <c r="AB576" t="s">
        <v>1670</v>
      </c>
      <c r="AF576" s="49"/>
    </row>
    <row r="577" spans="1:32" x14ac:dyDescent="0.2">
      <c r="A577">
        <v>2713132</v>
      </c>
      <c r="B577" s="95" t="s">
        <v>504</v>
      </c>
      <c r="C577" s="95" t="s">
        <v>501</v>
      </c>
      <c r="D577" s="96"/>
      <c r="E577" s="95" t="s">
        <v>501</v>
      </c>
      <c r="F577" s="96"/>
      <c r="G577" s="98" t="s">
        <v>1914</v>
      </c>
      <c r="H577" s="87" t="s">
        <v>500</v>
      </c>
      <c r="I577" s="87" t="s">
        <v>504</v>
      </c>
      <c r="J577" s="87" t="s">
        <v>504</v>
      </c>
      <c r="K577" s="87" t="s">
        <v>504</v>
      </c>
      <c r="L577" s="87" t="s">
        <v>504</v>
      </c>
      <c r="M577" s="87" t="s">
        <v>504</v>
      </c>
      <c r="N577" s="87" t="s">
        <v>504</v>
      </c>
      <c r="O577" s="87" t="s">
        <v>504</v>
      </c>
      <c r="P577" s="87" t="s">
        <v>504</v>
      </c>
      <c r="Q577" s="87" t="s">
        <v>504</v>
      </c>
      <c r="R577" s="96" t="s">
        <v>504</v>
      </c>
      <c r="S577" s="95">
        <v>0</v>
      </c>
      <c r="T577" s="87">
        <v>0</v>
      </c>
      <c r="U577" s="87">
        <v>1</v>
      </c>
      <c r="V577" s="87">
        <v>0</v>
      </c>
      <c r="W577" s="87">
        <v>0</v>
      </c>
      <c r="X577" s="96">
        <v>1</v>
      </c>
      <c r="Y577" s="48" t="s">
        <v>1671</v>
      </c>
      <c r="Z577" t="s">
        <v>1671</v>
      </c>
      <c r="AB577" t="s">
        <v>1672</v>
      </c>
      <c r="AF577" s="49"/>
    </row>
    <row r="578" spans="1:32" x14ac:dyDescent="0.2">
      <c r="A578">
        <v>2717170</v>
      </c>
      <c r="B578" s="95" t="s">
        <v>501</v>
      </c>
      <c r="C578" s="95" t="s">
        <v>499</v>
      </c>
      <c r="D578" s="96"/>
      <c r="E578" s="95" t="s">
        <v>499</v>
      </c>
      <c r="F578" s="96"/>
      <c r="G578" s="98"/>
      <c r="H578" s="87" t="s">
        <v>500</v>
      </c>
      <c r="I578" s="87" t="s">
        <v>500</v>
      </c>
      <c r="J578" s="87" t="s">
        <v>499</v>
      </c>
      <c r="K578" s="87" t="s">
        <v>499</v>
      </c>
      <c r="L578" s="87" t="s">
        <v>499</v>
      </c>
      <c r="M578" s="87" t="s">
        <v>501</v>
      </c>
      <c r="N578" s="87" t="s">
        <v>501</v>
      </c>
      <c r="O578" s="87" t="s">
        <v>501</v>
      </c>
      <c r="P578" s="87" t="s">
        <v>499</v>
      </c>
      <c r="Q578" s="87" t="s">
        <v>499</v>
      </c>
      <c r="R578" s="96" t="s">
        <v>499</v>
      </c>
      <c r="S578" s="95">
        <v>0</v>
      </c>
      <c r="T578" s="87">
        <v>1</v>
      </c>
      <c r="U578" s="87">
        <v>0</v>
      </c>
      <c r="V578" s="87">
        <v>0</v>
      </c>
      <c r="W578" s="87">
        <v>1</v>
      </c>
      <c r="X578" s="96">
        <v>0</v>
      </c>
      <c r="Y578" s="48" t="s">
        <v>1673</v>
      </c>
      <c r="Z578" t="s">
        <v>1673</v>
      </c>
      <c r="AB578" t="s">
        <v>1674</v>
      </c>
      <c r="AF578" s="49"/>
    </row>
    <row r="579" spans="1:32" x14ac:dyDescent="0.2">
      <c r="A579">
        <v>2717257</v>
      </c>
      <c r="B579" s="95" t="s">
        <v>503</v>
      </c>
      <c r="C579" s="95" t="s">
        <v>504</v>
      </c>
      <c r="D579" s="96"/>
      <c r="E579" s="95" t="s">
        <v>504</v>
      </c>
      <c r="F579" s="96"/>
      <c r="G579" s="98" t="s">
        <v>1914</v>
      </c>
      <c r="H579" s="87" t="s">
        <v>500</v>
      </c>
      <c r="I579" s="87" t="s">
        <v>503</v>
      </c>
      <c r="J579" s="87" t="s">
        <v>503</v>
      </c>
      <c r="K579" s="87" t="s">
        <v>503</v>
      </c>
      <c r="L579" s="87" t="s">
        <v>503</v>
      </c>
      <c r="M579" s="87" t="s">
        <v>503</v>
      </c>
      <c r="N579" s="87" t="s">
        <v>503</v>
      </c>
      <c r="O579" s="87" t="s">
        <v>503</v>
      </c>
      <c r="P579" s="87" t="s">
        <v>503</v>
      </c>
      <c r="Q579" s="87" t="s">
        <v>503</v>
      </c>
      <c r="R579" s="96" t="s">
        <v>503</v>
      </c>
      <c r="S579" s="95">
        <v>0</v>
      </c>
      <c r="T579" s="87">
        <v>0</v>
      </c>
      <c r="U579" s="87">
        <v>1</v>
      </c>
      <c r="V579" s="87">
        <v>0</v>
      </c>
      <c r="W579" s="87">
        <v>0</v>
      </c>
      <c r="X579" s="96">
        <v>1</v>
      </c>
      <c r="Y579" s="48" t="s">
        <v>1673</v>
      </c>
      <c r="Z579" t="s">
        <v>1673</v>
      </c>
      <c r="AB579" t="s">
        <v>1674</v>
      </c>
      <c r="AF579" s="49"/>
    </row>
    <row r="580" spans="1:32" x14ac:dyDescent="0.2">
      <c r="A580">
        <v>2726911</v>
      </c>
      <c r="B580" s="95" t="s">
        <v>504</v>
      </c>
      <c r="C580" s="95" t="s">
        <v>504</v>
      </c>
      <c r="D580" s="96" t="s">
        <v>1919</v>
      </c>
      <c r="E580" s="95" t="s">
        <v>504</v>
      </c>
      <c r="F580" s="96" t="s">
        <v>1919</v>
      </c>
      <c r="G580" s="98"/>
      <c r="H580" s="87" t="s">
        <v>500</v>
      </c>
      <c r="I580" s="87" t="s">
        <v>504</v>
      </c>
      <c r="J580" s="87" t="s">
        <v>503</v>
      </c>
      <c r="K580" s="87" t="s">
        <v>503</v>
      </c>
      <c r="L580" s="87" t="s">
        <v>503</v>
      </c>
      <c r="M580" s="87" t="s">
        <v>504</v>
      </c>
      <c r="N580" s="87" t="s">
        <v>504</v>
      </c>
      <c r="O580" s="87" t="s">
        <v>504</v>
      </c>
      <c r="P580" s="87" t="s">
        <v>503</v>
      </c>
      <c r="Q580" s="87" t="s">
        <v>503</v>
      </c>
      <c r="R580" s="96" t="s">
        <v>503</v>
      </c>
      <c r="S580" s="95">
        <v>1</v>
      </c>
      <c r="T580" s="87">
        <v>0</v>
      </c>
      <c r="U580" s="87">
        <v>0</v>
      </c>
      <c r="V580" s="87">
        <v>1</v>
      </c>
      <c r="W580" s="87">
        <v>0</v>
      </c>
      <c r="X580" s="96">
        <v>0</v>
      </c>
      <c r="Y580" s="48" t="s">
        <v>1675</v>
      </c>
      <c r="Z580" t="s">
        <v>1675</v>
      </c>
      <c r="AB580" t="s">
        <v>1676</v>
      </c>
      <c r="AF580" s="49"/>
    </row>
    <row r="581" spans="1:32" x14ac:dyDescent="0.2">
      <c r="A581">
        <v>2729339</v>
      </c>
      <c r="B581" s="95" t="s">
        <v>504</v>
      </c>
      <c r="C581" s="95" t="s">
        <v>504</v>
      </c>
      <c r="D581" s="96" t="s">
        <v>1919</v>
      </c>
      <c r="E581" s="95" t="s">
        <v>504</v>
      </c>
      <c r="F581" s="96" t="s">
        <v>1919</v>
      </c>
      <c r="G581" s="98"/>
      <c r="H581" s="87" t="s">
        <v>500</v>
      </c>
      <c r="I581" s="87" t="s">
        <v>504</v>
      </c>
      <c r="J581" s="87" t="s">
        <v>501</v>
      </c>
      <c r="K581" s="87" t="s">
        <v>501</v>
      </c>
      <c r="L581" s="87" t="s">
        <v>501</v>
      </c>
      <c r="M581" s="87" t="s">
        <v>504</v>
      </c>
      <c r="N581" s="87" t="s">
        <v>504</v>
      </c>
      <c r="O581" s="87" t="s">
        <v>504</v>
      </c>
      <c r="P581" s="87" t="s">
        <v>501</v>
      </c>
      <c r="Q581" s="87" t="s">
        <v>501</v>
      </c>
      <c r="R581" s="96" t="s">
        <v>501</v>
      </c>
      <c r="S581" s="95">
        <v>1</v>
      </c>
      <c r="T581" s="87">
        <v>0</v>
      </c>
      <c r="U581" s="87">
        <v>0</v>
      </c>
      <c r="V581" s="87">
        <v>1</v>
      </c>
      <c r="W581" s="87">
        <v>0</v>
      </c>
      <c r="X581" s="96">
        <v>0</v>
      </c>
      <c r="Y581" s="48" t="s">
        <v>1677</v>
      </c>
      <c r="Z581" t="s">
        <v>1677</v>
      </c>
      <c r="AB581" t="s">
        <v>1678</v>
      </c>
      <c r="AF581" s="49"/>
    </row>
    <row r="582" spans="1:32" x14ac:dyDescent="0.2">
      <c r="A582">
        <v>2753891</v>
      </c>
      <c r="B582" s="95" t="s">
        <v>504</v>
      </c>
      <c r="C582" s="95" t="s">
        <v>503</v>
      </c>
      <c r="D582" s="96"/>
      <c r="E582" s="95" t="s">
        <v>503</v>
      </c>
      <c r="F582" s="96"/>
      <c r="G582" s="98" t="s">
        <v>1914</v>
      </c>
      <c r="H582" s="87" t="s">
        <v>500</v>
      </c>
      <c r="I582" s="87" t="s">
        <v>504</v>
      </c>
      <c r="J582" s="87" t="s">
        <v>504</v>
      </c>
      <c r="K582" s="87" t="s">
        <v>504</v>
      </c>
      <c r="L582" s="87" t="s">
        <v>504</v>
      </c>
      <c r="M582" s="87" t="s">
        <v>504</v>
      </c>
      <c r="N582" s="87" t="s">
        <v>504</v>
      </c>
      <c r="O582" s="87" t="s">
        <v>504</v>
      </c>
      <c r="P582" s="87" t="s">
        <v>504</v>
      </c>
      <c r="Q582" s="87" t="s">
        <v>504</v>
      </c>
      <c r="R582" s="96" t="s">
        <v>504</v>
      </c>
      <c r="S582" s="95">
        <v>0</v>
      </c>
      <c r="T582" s="87">
        <v>0</v>
      </c>
      <c r="U582" s="87">
        <v>1</v>
      </c>
      <c r="V582" s="87">
        <v>0</v>
      </c>
      <c r="W582" s="87">
        <v>0</v>
      </c>
      <c r="X582" s="96">
        <v>1</v>
      </c>
      <c r="Y582" s="48" t="s">
        <v>1679</v>
      </c>
      <c r="Z582" t="s">
        <v>1679</v>
      </c>
      <c r="AB582" t="s">
        <v>1680</v>
      </c>
      <c r="AF582" s="49"/>
    </row>
    <row r="583" spans="1:32" x14ac:dyDescent="0.2">
      <c r="A583">
        <v>2756743</v>
      </c>
      <c r="B583" s="95" t="s">
        <v>504</v>
      </c>
      <c r="C583" s="95" t="s">
        <v>503</v>
      </c>
      <c r="D583" s="96"/>
      <c r="E583" s="95" t="s">
        <v>503</v>
      </c>
      <c r="F583" s="96"/>
      <c r="G583" s="98"/>
      <c r="H583" s="87" t="s">
        <v>500</v>
      </c>
      <c r="I583" s="87" t="s">
        <v>504</v>
      </c>
      <c r="J583" s="87" t="s">
        <v>503</v>
      </c>
      <c r="K583" s="87" t="s">
        <v>503</v>
      </c>
      <c r="L583" s="87" t="s">
        <v>503</v>
      </c>
      <c r="M583" s="87" t="s">
        <v>504</v>
      </c>
      <c r="N583" s="87" t="s">
        <v>504</v>
      </c>
      <c r="O583" s="87" t="s">
        <v>504</v>
      </c>
      <c r="P583" s="87" t="s">
        <v>503</v>
      </c>
      <c r="Q583" s="87" t="s">
        <v>503</v>
      </c>
      <c r="R583" s="96" t="s">
        <v>503</v>
      </c>
      <c r="S583" s="95">
        <v>0</v>
      </c>
      <c r="T583" s="87">
        <v>1</v>
      </c>
      <c r="U583" s="87">
        <v>0</v>
      </c>
      <c r="V583" s="87">
        <v>0</v>
      </c>
      <c r="W583" s="87">
        <v>1</v>
      </c>
      <c r="X583" s="96">
        <v>0</v>
      </c>
      <c r="Y583" s="48" t="s">
        <v>1681</v>
      </c>
      <c r="Z583" t="s">
        <v>1681</v>
      </c>
      <c r="AB583" t="s">
        <v>1682</v>
      </c>
      <c r="AF583" s="49"/>
    </row>
    <row r="584" spans="1:32" x14ac:dyDescent="0.2">
      <c r="A584">
        <v>2757306</v>
      </c>
      <c r="B584" s="95" t="s">
        <v>504</v>
      </c>
      <c r="C584" s="95" t="s">
        <v>504</v>
      </c>
      <c r="D584" s="96" t="s">
        <v>1919</v>
      </c>
      <c r="E584" s="95" t="s">
        <v>504</v>
      </c>
      <c r="F584" s="96" t="s">
        <v>1919</v>
      </c>
      <c r="G584" s="98"/>
      <c r="H584" s="87" t="s">
        <v>500</v>
      </c>
      <c r="I584" s="87" t="s">
        <v>504</v>
      </c>
      <c r="J584" s="87" t="s">
        <v>499</v>
      </c>
      <c r="K584" s="87" t="s">
        <v>499</v>
      </c>
      <c r="L584" s="87" t="s">
        <v>499</v>
      </c>
      <c r="M584" s="87" t="s">
        <v>504</v>
      </c>
      <c r="N584" s="87" t="s">
        <v>504</v>
      </c>
      <c r="O584" s="87" t="s">
        <v>504</v>
      </c>
      <c r="P584" s="87" t="s">
        <v>499</v>
      </c>
      <c r="Q584" s="87" t="s">
        <v>499</v>
      </c>
      <c r="R584" s="96" t="s">
        <v>499</v>
      </c>
      <c r="S584" s="95">
        <v>1</v>
      </c>
      <c r="T584" s="87">
        <v>0</v>
      </c>
      <c r="U584" s="87">
        <v>0</v>
      </c>
      <c r="V584" s="87">
        <v>1</v>
      </c>
      <c r="W584" s="87">
        <v>0</v>
      </c>
      <c r="X584" s="96">
        <v>0</v>
      </c>
      <c r="Y584" s="48" t="s">
        <v>1683</v>
      </c>
      <c r="Z584" t="s">
        <v>1683</v>
      </c>
      <c r="AB584" t="s">
        <v>1684</v>
      </c>
      <c r="AF584" s="49"/>
    </row>
    <row r="585" spans="1:32" x14ac:dyDescent="0.2">
      <c r="A585">
        <v>2765001</v>
      </c>
      <c r="B585" s="95" t="s">
        <v>499</v>
      </c>
      <c r="C585" s="95" t="s">
        <v>499</v>
      </c>
      <c r="D585" s="96" t="s">
        <v>1919</v>
      </c>
      <c r="E585" s="95" t="s">
        <v>499</v>
      </c>
      <c r="F585" s="96" t="s">
        <v>1919</v>
      </c>
      <c r="G585" s="98"/>
      <c r="H585" s="87" t="s">
        <v>500</v>
      </c>
      <c r="I585" s="87" t="s">
        <v>499</v>
      </c>
      <c r="J585" s="87" t="s">
        <v>501</v>
      </c>
      <c r="K585" s="87" t="s">
        <v>501</v>
      </c>
      <c r="L585" s="87" t="s">
        <v>501</v>
      </c>
      <c r="M585" s="87" t="s">
        <v>499</v>
      </c>
      <c r="N585" s="87" t="s">
        <v>499</v>
      </c>
      <c r="O585" s="87" t="s">
        <v>499</v>
      </c>
      <c r="P585" s="87" t="s">
        <v>501</v>
      </c>
      <c r="Q585" s="87" t="s">
        <v>501</v>
      </c>
      <c r="R585" s="96" t="s">
        <v>501</v>
      </c>
      <c r="S585" s="95">
        <v>1</v>
      </c>
      <c r="T585" s="87">
        <v>0</v>
      </c>
      <c r="U585" s="87">
        <v>0</v>
      </c>
      <c r="V585" s="87">
        <v>1</v>
      </c>
      <c r="W585" s="87">
        <v>0</v>
      </c>
      <c r="X585" s="96">
        <v>0</v>
      </c>
      <c r="Y585" s="48" t="s">
        <v>1685</v>
      </c>
      <c r="Z585" t="s">
        <v>1685</v>
      </c>
      <c r="AB585" t="s">
        <v>1686</v>
      </c>
      <c r="AF585" s="49"/>
    </row>
    <row r="586" spans="1:32" x14ac:dyDescent="0.2">
      <c r="A586">
        <v>2768724</v>
      </c>
      <c r="B586" s="95" t="s">
        <v>499</v>
      </c>
      <c r="C586" s="95" t="s">
        <v>500</v>
      </c>
      <c r="D586" s="96"/>
      <c r="E586" s="95" t="s">
        <v>499</v>
      </c>
      <c r="F586" s="96" t="s">
        <v>1919</v>
      </c>
      <c r="G586" s="98"/>
      <c r="H586" s="87" t="s">
        <v>500</v>
      </c>
      <c r="I586" s="87" t="s">
        <v>499</v>
      </c>
      <c r="J586" s="87" t="s">
        <v>501</v>
      </c>
      <c r="K586" s="87" t="s">
        <v>501</v>
      </c>
      <c r="L586" s="87" t="s">
        <v>501</v>
      </c>
      <c r="M586" s="87" t="s">
        <v>499</v>
      </c>
      <c r="N586" s="87" t="s">
        <v>499</v>
      </c>
      <c r="O586" s="87" t="s">
        <v>499</v>
      </c>
      <c r="P586" s="87" t="s">
        <v>501</v>
      </c>
      <c r="Q586" s="87" t="s">
        <v>501</v>
      </c>
      <c r="R586" s="96" t="s">
        <v>501</v>
      </c>
      <c r="S586" s="95">
        <v>0</v>
      </c>
      <c r="T586" s="87">
        <v>0</v>
      </c>
      <c r="U586" s="87">
        <v>1</v>
      </c>
      <c r="V586" s="87">
        <v>1</v>
      </c>
      <c r="W586" s="87">
        <v>0</v>
      </c>
      <c r="X586" s="96">
        <v>0</v>
      </c>
      <c r="Y586" s="48" t="s">
        <v>1687</v>
      </c>
      <c r="Z586" t="s">
        <v>1687</v>
      </c>
      <c r="AB586" t="s">
        <v>1688</v>
      </c>
      <c r="AF586" s="49"/>
    </row>
    <row r="587" spans="1:32" x14ac:dyDescent="0.2">
      <c r="A587">
        <v>2776078</v>
      </c>
      <c r="B587" s="95" t="s">
        <v>504</v>
      </c>
      <c r="C587" s="95" t="s">
        <v>503</v>
      </c>
      <c r="D587" s="96"/>
      <c r="E587" s="95" t="s">
        <v>503</v>
      </c>
      <c r="F587" s="96"/>
      <c r="G587" s="98"/>
      <c r="H587" s="87" t="s">
        <v>500</v>
      </c>
      <c r="I587" s="87" t="s">
        <v>504</v>
      </c>
      <c r="J587" s="87" t="s">
        <v>503</v>
      </c>
      <c r="K587" s="87" t="s">
        <v>503</v>
      </c>
      <c r="L587" s="87" t="s">
        <v>503</v>
      </c>
      <c r="M587" s="87" t="s">
        <v>504</v>
      </c>
      <c r="N587" s="87" t="s">
        <v>504</v>
      </c>
      <c r="O587" s="87" t="s">
        <v>504</v>
      </c>
      <c r="P587" s="87" t="s">
        <v>503</v>
      </c>
      <c r="Q587" s="87" t="s">
        <v>503</v>
      </c>
      <c r="R587" s="96" t="s">
        <v>503</v>
      </c>
      <c r="S587" s="95">
        <v>0</v>
      </c>
      <c r="T587" s="87">
        <v>1</v>
      </c>
      <c r="U587" s="87">
        <v>0</v>
      </c>
      <c r="V587" s="87">
        <v>0</v>
      </c>
      <c r="W587" s="87">
        <v>1</v>
      </c>
      <c r="X587" s="96">
        <v>0</v>
      </c>
      <c r="Y587" s="48" t="s">
        <v>1689</v>
      </c>
      <c r="Z587" t="s">
        <v>1690</v>
      </c>
      <c r="AA587" t="s">
        <v>1691</v>
      </c>
      <c r="AB587" t="s">
        <v>518</v>
      </c>
      <c r="AC587" t="s">
        <v>579</v>
      </c>
      <c r="AD587" t="s">
        <v>1692</v>
      </c>
      <c r="AE587">
        <v>440</v>
      </c>
      <c r="AF587" s="49">
        <v>2</v>
      </c>
    </row>
    <row r="588" spans="1:32" x14ac:dyDescent="0.2">
      <c r="A588">
        <v>2781433</v>
      </c>
      <c r="B588" s="95" t="s">
        <v>499</v>
      </c>
      <c r="C588" s="95" t="s">
        <v>499</v>
      </c>
      <c r="D588" s="96" t="s">
        <v>1919</v>
      </c>
      <c r="E588" s="95" t="s">
        <v>499</v>
      </c>
      <c r="F588" s="96" t="s">
        <v>1919</v>
      </c>
      <c r="G588" s="98"/>
      <c r="H588" s="87" t="s">
        <v>500</v>
      </c>
      <c r="I588" s="87" t="s">
        <v>500</v>
      </c>
      <c r="J588" s="87" t="s">
        <v>503</v>
      </c>
      <c r="K588" s="87" t="s">
        <v>503</v>
      </c>
      <c r="L588" s="87" t="s">
        <v>503</v>
      </c>
      <c r="M588" s="87" t="s">
        <v>499</v>
      </c>
      <c r="N588" s="87" t="s">
        <v>499</v>
      </c>
      <c r="O588" s="87" t="s">
        <v>499</v>
      </c>
      <c r="P588" s="87" t="s">
        <v>503</v>
      </c>
      <c r="Q588" s="87" t="s">
        <v>503</v>
      </c>
      <c r="R588" s="96" t="s">
        <v>503</v>
      </c>
      <c r="S588" s="95">
        <v>1</v>
      </c>
      <c r="T588" s="87">
        <v>0</v>
      </c>
      <c r="U588" s="87">
        <v>0</v>
      </c>
      <c r="V588" s="87">
        <v>1</v>
      </c>
      <c r="W588" s="87">
        <v>0</v>
      </c>
      <c r="X588" s="96">
        <v>0</v>
      </c>
      <c r="Y588" s="48" t="s">
        <v>1693</v>
      </c>
      <c r="Z588" t="s">
        <v>1694</v>
      </c>
      <c r="AA588" t="s">
        <v>1695</v>
      </c>
      <c r="AB588" t="s">
        <v>518</v>
      </c>
      <c r="AC588" t="s">
        <v>648</v>
      </c>
      <c r="AD588" t="s">
        <v>1696</v>
      </c>
      <c r="AE588">
        <v>52</v>
      </c>
      <c r="AF588" s="49">
        <v>4</v>
      </c>
    </row>
    <row r="589" spans="1:32" x14ac:dyDescent="0.2">
      <c r="A589">
        <v>2781961</v>
      </c>
      <c r="B589" s="95" t="s">
        <v>501</v>
      </c>
      <c r="C589" s="95" t="s">
        <v>499</v>
      </c>
      <c r="D589" s="96"/>
      <c r="E589" s="95" t="s">
        <v>499</v>
      </c>
      <c r="F589" s="96"/>
      <c r="G589" s="98" t="s">
        <v>1914</v>
      </c>
      <c r="H589" s="87" t="s">
        <v>500</v>
      </c>
      <c r="I589" s="87" t="s">
        <v>501</v>
      </c>
      <c r="J589" s="87" t="s">
        <v>501</v>
      </c>
      <c r="K589" s="87" t="s">
        <v>501</v>
      </c>
      <c r="L589" s="87" t="s">
        <v>501</v>
      </c>
      <c r="M589" s="87" t="s">
        <v>501</v>
      </c>
      <c r="N589" s="87" t="s">
        <v>501</v>
      </c>
      <c r="O589" s="87" t="s">
        <v>501</v>
      </c>
      <c r="P589" s="87" t="s">
        <v>501</v>
      </c>
      <c r="Q589" s="87" t="s">
        <v>501</v>
      </c>
      <c r="R589" s="96" t="s">
        <v>501</v>
      </c>
      <c r="S589" s="95">
        <v>0</v>
      </c>
      <c r="T589" s="87">
        <v>0</v>
      </c>
      <c r="U589" s="87">
        <v>1</v>
      </c>
      <c r="V589" s="87">
        <v>0</v>
      </c>
      <c r="W589" s="87">
        <v>0</v>
      </c>
      <c r="X589" s="96">
        <v>1</v>
      </c>
      <c r="Y589" s="48" t="s">
        <v>1693</v>
      </c>
      <c r="Z589" t="s">
        <v>1694</v>
      </c>
      <c r="AA589" t="s">
        <v>1695</v>
      </c>
      <c r="AB589" t="s">
        <v>518</v>
      </c>
      <c r="AC589" t="s">
        <v>574</v>
      </c>
      <c r="AD589" t="s">
        <v>853</v>
      </c>
      <c r="AE589">
        <v>228</v>
      </c>
      <c r="AF589" s="49">
        <v>4</v>
      </c>
    </row>
    <row r="590" spans="1:32" x14ac:dyDescent="0.2">
      <c r="A590">
        <v>2793184</v>
      </c>
      <c r="B590" s="95" t="s">
        <v>501</v>
      </c>
      <c r="C590" s="95" t="s">
        <v>501</v>
      </c>
      <c r="D590" s="96" t="s">
        <v>1919</v>
      </c>
      <c r="E590" s="95" t="s">
        <v>501</v>
      </c>
      <c r="F590" s="96" t="s">
        <v>1919</v>
      </c>
      <c r="G590" s="98"/>
      <c r="H590" s="87" t="s">
        <v>500</v>
      </c>
      <c r="I590" s="87" t="s">
        <v>501</v>
      </c>
      <c r="J590" s="87" t="s">
        <v>501</v>
      </c>
      <c r="K590" s="87" t="s">
        <v>501</v>
      </c>
      <c r="L590" s="87" t="s">
        <v>501</v>
      </c>
      <c r="M590" s="87" t="s">
        <v>504</v>
      </c>
      <c r="N590" s="87" t="s">
        <v>501</v>
      </c>
      <c r="O590" s="87" t="s">
        <v>501</v>
      </c>
      <c r="P590" s="87" t="s">
        <v>501</v>
      </c>
      <c r="Q590" s="87" t="s">
        <v>501</v>
      </c>
      <c r="R590" s="96" t="s">
        <v>501</v>
      </c>
      <c r="S590" s="95">
        <v>0</v>
      </c>
      <c r="T590" s="87">
        <v>0</v>
      </c>
      <c r="U590" s="87">
        <v>1</v>
      </c>
      <c r="V590" s="87">
        <v>0</v>
      </c>
      <c r="W590" s="87">
        <v>0</v>
      </c>
      <c r="X590" s="96">
        <v>1</v>
      </c>
      <c r="Y590" s="48" t="s">
        <v>1697</v>
      </c>
      <c r="Z590" t="s">
        <v>1698</v>
      </c>
      <c r="AA590" t="s">
        <v>1699</v>
      </c>
      <c r="AB590" t="s">
        <v>518</v>
      </c>
      <c r="AC590" t="s">
        <v>574</v>
      </c>
      <c r="AD590" t="s">
        <v>706</v>
      </c>
      <c r="AE590">
        <v>398</v>
      </c>
      <c r="AF590" s="49">
        <v>4</v>
      </c>
    </row>
    <row r="591" spans="1:32" x14ac:dyDescent="0.2">
      <c r="A591">
        <v>2795648</v>
      </c>
      <c r="B591" s="95" t="s">
        <v>501</v>
      </c>
      <c r="C591" s="95" t="s">
        <v>500</v>
      </c>
      <c r="D591" s="96"/>
      <c r="E591" s="95" t="s">
        <v>501</v>
      </c>
      <c r="F591" s="96" t="s">
        <v>1919</v>
      </c>
      <c r="G591" s="98"/>
      <c r="H591" s="87" t="s">
        <v>500</v>
      </c>
      <c r="I591" s="87" t="s">
        <v>501</v>
      </c>
      <c r="J591" s="87" t="s">
        <v>499</v>
      </c>
      <c r="K591" s="87" t="s">
        <v>499</v>
      </c>
      <c r="L591" s="87" t="s">
        <v>499</v>
      </c>
      <c r="M591" s="87" t="s">
        <v>501</v>
      </c>
      <c r="N591" s="87" t="s">
        <v>501</v>
      </c>
      <c r="O591" s="87" t="s">
        <v>501</v>
      </c>
      <c r="P591" s="87" t="s">
        <v>499</v>
      </c>
      <c r="Q591" s="87" t="s">
        <v>499</v>
      </c>
      <c r="R591" s="96" t="s">
        <v>499</v>
      </c>
      <c r="S591" s="95">
        <v>0</v>
      </c>
      <c r="T591" s="87">
        <v>0</v>
      </c>
      <c r="U591" s="87">
        <v>1</v>
      </c>
      <c r="V591" s="87">
        <v>1</v>
      </c>
      <c r="W591" s="87">
        <v>0</v>
      </c>
      <c r="X591" s="96">
        <v>0</v>
      </c>
      <c r="Y591" s="48" t="s">
        <v>1700</v>
      </c>
      <c r="Z591" t="s">
        <v>1700</v>
      </c>
      <c r="AB591" t="s">
        <v>1701</v>
      </c>
      <c r="AF591" s="49"/>
    </row>
    <row r="592" spans="1:32" x14ac:dyDescent="0.2">
      <c r="A592">
        <v>2807964</v>
      </c>
      <c r="B592" s="95" t="s">
        <v>499</v>
      </c>
      <c r="C592" s="95" t="s">
        <v>501</v>
      </c>
      <c r="D592" s="96"/>
      <c r="E592" s="95" t="s">
        <v>501</v>
      </c>
      <c r="F592" s="96"/>
      <c r="G592" s="98"/>
      <c r="H592" s="87" t="s">
        <v>500</v>
      </c>
      <c r="I592" s="87" t="s">
        <v>499</v>
      </c>
      <c r="J592" s="87" t="s">
        <v>501</v>
      </c>
      <c r="K592" s="87" t="s">
        <v>501</v>
      </c>
      <c r="L592" s="87" t="s">
        <v>501</v>
      </c>
      <c r="M592" s="87" t="s">
        <v>499</v>
      </c>
      <c r="N592" s="87" t="s">
        <v>499</v>
      </c>
      <c r="O592" s="87" t="s">
        <v>499</v>
      </c>
      <c r="P592" s="87" t="s">
        <v>501</v>
      </c>
      <c r="Q592" s="87" t="s">
        <v>501</v>
      </c>
      <c r="R592" s="96" t="s">
        <v>501</v>
      </c>
      <c r="S592" s="95">
        <v>0</v>
      </c>
      <c r="T592" s="87">
        <v>1</v>
      </c>
      <c r="U592" s="87">
        <v>0</v>
      </c>
      <c r="V592" s="87">
        <v>0</v>
      </c>
      <c r="W592" s="87">
        <v>1</v>
      </c>
      <c r="X592" s="96">
        <v>0</v>
      </c>
      <c r="Y592" s="48"/>
      <c r="AB592" t="s">
        <v>502</v>
      </c>
      <c r="AF592" s="49"/>
    </row>
    <row r="593" spans="1:32" x14ac:dyDescent="0.2">
      <c r="A593">
        <v>2824332</v>
      </c>
      <c r="B593" s="95" t="s">
        <v>499</v>
      </c>
      <c r="C593" s="95" t="s">
        <v>503</v>
      </c>
      <c r="D593" s="96"/>
      <c r="E593" s="95" t="s">
        <v>503</v>
      </c>
      <c r="F593" s="96"/>
      <c r="G593" s="98"/>
      <c r="H593" s="87" t="s">
        <v>500</v>
      </c>
      <c r="I593" s="87" t="s">
        <v>500</v>
      </c>
      <c r="J593" s="87" t="s">
        <v>503</v>
      </c>
      <c r="K593" s="87" t="s">
        <v>503</v>
      </c>
      <c r="L593" s="87" t="s">
        <v>503</v>
      </c>
      <c r="M593" s="87" t="s">
        <v>503</v>
      </c>
      <c r="N593" s="87" t="s">
        <v>503</v>
      </c>
      <c r="O593" s="87" t="s">
        <v>503</v>
      </c>
      <c r="P593" s="87" t="s">
        <v>503</v>
      </c>
      <c r="Q593" s="87" t="s">
        <v>503</v>
      </c>
      <c r="R593" s="96" t="s">
        <v>503</v>
      </c>
      <c r="S593" s="95">
        <v>0</v>
      </c>
      <c r="T593" s="87">
        <v>0</v>
      </c>
      <c r="U593" s="87">
        <v>1</v>
      </c>
      <c r="V593" s="87">
        <v>0</v>
      </c>
      <c r="W593" s="87">
        <v>0</v>
      </c>
      <c r="X593" s="96">
        <v>1</v>
      </c>
      <c r="Y593" s="48" t="s">
        <v>1702</v>
      </c>
      <c r="Z593" t="s">
        <v>1702</v>
      </c>
      <c r="AB593" t="s">
        <v>1703</v>
      </c>
      <c r="AF593" s="49"/>
    </row>
    <row r="594" spans="1:32" x14ac:dyDescent="0.2">
      <c r="A594">
        <v>2840789</v>
      </c>
      <c r="B594" s="95" t="s">
        <v>503</v>
      </c>
      <c r="C594" s="95" t="s">
        <v>503</v>
      </c>
      <c r="D594" s="96" t="s">
        <v>1919</v>
      </c>
      <c r="E594" s="95" t="s">
        <v>503</v>
      </c>
      <c r="F594" s="96" t="s">
        <v>1919</v>
      </c>
      <c r="G594" s="98"/>
      <c r="H594" s="87" t="s">
        <v>500</v>
      </c>
      <c r="I594" s="87" t="s">
        <v>503</v>
      </c>
      <c r="J594" s="87" t="s">
        <v>503</v>
      </c>
      <c r="K594" s="87" t="s">
        <v>503</v>
      </c>
      <c r="L594" s="87" t="s">
        <v>503</v>
      </c>
      <c r="M594" s="87" t="s">
        <v>504</v>
      </c>
      <c r="N594" s="87" t="s">
        <v>503</v>
      </c>
      <c r="O594" s="87" t="s">
        <v>503</v>
      </c>
      <c r="P594" s="87" t="s">
        <v>503</v>
      </c>
      <c r="Q594" s="87" t="s">
        <v>503</v>
      </c>
      <c r="R594" s="96" t="s">
        <v>503</v>
      </c>
      <c r="S594" s="95">
        <v>0</v>
      </c>
      <c r="T594" s="87">
        <v>0</v>
      </c>
      <c r="U594" s="87">
        <v>1</v>
      </c>
      <c r="V594" s="87">
        <v>0</v>
      </c>
      <c r="W594" s="87">
        <v>0</v>
      </c>
      <c r="X594" s="96">
        <v>1</v>
      </c>
      <c r="Y594" s="48" t="s">
        <v>1704</v>
      </c>
      <c r="Z594" t="s">
        <v>1705</v>
      </c>
      <c r="AA594" t="s">
        <v>1706</v>
      </c>
      <c r="AB594" t="s">
        <v>518</v>
      </c>
      <c r="AC594" t="s">
        <v>574</v>
      </c>
      <c r="AD594" t="s">
        <v>853</v>
      </c>
      <c r="AE594">
        <v>29</v>
      </c>
      <c r="AF594" s="49">
        <v>4</v>
      </c>
    </row>
    <row r="595" spans="1:32" x14ac:dyDescent="0.2">
      <c r="A595">
        <v>2842159</v>
      </c>
      <c r="B595" s="95" t="s">
        <v>499</v>
      </c>
      <c r="C595" s="95" t="s">
        <v>499</v>
      </c>
      <c r="D595" s="96" t="s">
        <v>1919</v>
      </c>
      <c r="E595" s="95" t="s">
        <v>499</v>
      </c>
      <c r="F595" s="96" t="s">
        <v>1919</v>
      </c>
      <c r="G595" s="98"/>
      <c r="H595" s="87" t="s">
        <v>500</v>
      </c>
      <c r="I595" s="87" t="s">
        <v>499</v>
      </c>
      <c r="J595" s="87" t="s">
        <v>501</v>
      </c>
      <c r="K595" s="87" t="s">
        <v>501</v>
      </c>
      <c r="L595" s="87" t="s">
        <v>501</v>
      </c>
      <c r="M595" s="87" t="s">
        <v>499</v>
      </c>
      <c r="N595" s="87" t="s">
        <v>499</v>
      </c>
      <c r="O595" s="87" t="s">
        <v>499</v>
      </c>
      <c r="P595" s="87" t="s">
        <v>501</v>
      </c>
      <c r="Q595" s="87" t="s">
        <v>501</v>
      </c>
      <c r="R595" s="96" t="s">
        <v>501</v>
      </c>
      <c r="S595" s="95">
        <v>1</v>
      </c>
      <c r="T595" s="87">
        <v>0</v>
      </c>
      <c r="U595" s="87">
        <v>0</v>
      </c>
      <c r="V595" s="87">
        <v>1</v>
      </c>
      <c r="W595" s="87">
        <v>0</v>
      </c>
      <c r="X595" s="96">
        <v>0</v>
      </c>
      <c r="Y595" s="48" t="s">
        <v>1707</v>
      </c>
      <c r="Z595" t="s">
        <v>1707</v>
      </c>
      <c r="AB595" t="s">
        <v>1708</v>
      </c>
      <c r="AF595" s="49"/>
    </row>
    <row r="596" spans="1:32" x14ac:dyDescent="0.2">
      <c r="A596">
        <v>2846015</v>
      </c>
      <c r="B596" s="95" t="s">
        <v>499</v>
      </c>
      <c r="C596" s="95" t="s">
        <v>500</v>
      </c>
      <c r="D596" s="96"/>
      <c r="E596" s="95" t="s">
        <v>500</v>
      </c>
      <c r="F596" s="96"/>
      <c r="G596" s="98"/>
      <c r="H596" s="87" t="s">
        <v>500</v>
      </c>
      <c r="I596" s="87" t="s">
        <v>500</v>
      </c>
      <c r="J596" s="87" t="s">
        <v>500</v>
      </c>
      <c r="K596" s="87" t="s">
        <v>500</v>
      </c>
      <c r="L596" s="87" t="s">
        <v>500</v>
      </c>
      <c r="M596" s="87" t="s">
        <v>503</v>
      </c>
      <c r="N596" s="87" t="s">
        <v>500</v>
      </c>
      <c r="O596" s="87" t="s">
        <v>500</v>
      </c>
      <c r="P596" s="87" t="s">
        <v>503</v>
      </c>
      <c r="Q596" s="87" t="s">
        <v>500</v>
      </c>
      <c r="R596" s="96" t="s">
        <v>503</v>
      </c>
      <c r="S596" s="95">
        <v>0</v>
      </c>
      <c r="T596" s="87">
        <v>0</v>
      </c>
      <c r="U596" s="87">
        <v>1</v>
      </c>
      <c r="V596" s="87">
        <v>0</v>
      </c>
      <c r="W596" s="87">
        <v>0</v>
      </c>
      <c r="X596" s="96">
        <v>1</v>
      </c>
      <c r="Y596" s="48"/>
      <c r="AB596" t="s">
        <v>502</v>
      </c>
      <c r="AF596" s="49"/>
    </row>
    <row r="597" spans="1:32" x14ac:dyDescent="0.2">
      <c r="A597">
        <v>2854671</v>
      </c>
      <c r="B597" s="95" t="s">
        <v>499</v>
      </c>
      <c r="C597" s="95" t="s">
        <v>501</v>
      </c>
      <c r="D597" s="96"/>
      <c r="E597" s="95" t="s">
        <v>501</v>
      </c>
      <c r="F597" s="96"/>
      <c r="G597" s="98"/>
      <c r="H597" s="87" t="s">
        <v>500</v>
      </c>
      <c r="I597" s="87" t="s">
        <v>499</v>
      </c>
      <c r="J597" s="87" t="s">
        <v>501</v>
      </c>
      <c r="K597" s="87" t="s">
        <v>501</v>
      </c>
      <c r="L597" s="87" t="s">
        <v>501</v>
      </c>
      <c r="M597" s="87" t="s">
        <v>499</v>
      </c>
      <c r="N597" s="87" t="s">
        <v>499</v>
      </c>
      <c r="O597" s="87" t="s">
        <v>499</v>
      </c>
      <c r="P597" s="87" t="s">
        <v>501</v>
      </c>
      <c r="Q597" s="87" t="s">
        <v>501</v>
      </c>
      <c r="R597" s="96" t="s">
        <v>501</v>
      </c>
      <c r="S597" s="95">
        <v>0</v>
      </c>
      <c r="T597" s="87">
        <v>1</v>
      </c>
      <c r="U597" s="87">
        <v>0</v>
      </c>
      <c r="V597" s="87">
        <v>0</v>
      </c>
      <c r="W597" s="87">
        <v>1</v>
      </c>
      <c r="X597" s="96">
        <v>0</v>
      </c>
      <c r="Y597" s="48" t="s">
        <v>1709</v>
      </c>
      <c r="Z597" t="s">
        <v>1710</v>
      </c>
      <c r="AA597" t="s">
        <v>1711</v>
      </c>
      <c r="AB597" t="s">
        <v>518</v>
      </c>
      <c r="AC597" t="s">
        <v>669</v>
      </c>
      <c r="AD597" t="s">
        <v>1066</v>
      </c>
      <c r="AE597">
        <v>62</v>
      </c>
      <c r="AF597" s="49">
        <v>4</v>
      </c>
    </row>
    <row r="598" spans="1:32" x14ac:dyDescent="0.2">
      <c r="A598">
        <v>2880741</v>
      </c>
      <c r="B598" s="95" t="s">
        <v>499</v>
      </c>
      <c r="C598" s="95" t="s">
        <v>500</v>
      </c>
      <c r="D598" s="96"/>
      <c r="E598" s="95" t="s">
        <v>499</v>
      </c>
      <c r="F598" s="96" t="s">
        <v>1919</v>
      </c>
      <c r="G598" s="98"/>
      <c r="H598" s="87" t="s">
        <v>500</v>
      </c>
      <c r="I598" s="87" t="s">
        <v>499</v>
      </c>
      <c r="J598" s="87" t="s">
        <v>503</v>
      </c>
      <c r="K598" s="87" t="s">
        <v>503</v>
      </c>
      <c r="L598" s="87" t="s">
        <v>503</v>
      </c>
      <c r="M598" s="87" t="s">
        <v>499</v>
      </c>
      <c r="N598" s="87" t="s">
        <v>499</v>
      </c>
      <c r="O598" s="87" t="s">
        <v>499</v>
      </c>
      <c r="P598" s="87" t="s">
        <v>503</v>
      </c>
      <c r="Q598" s="87" t="s">
        <v>503</v>
      </c>
      <c r="R598" s="96" t="s">
        <v>503</v>
      </c>
      <c r="S598" s="95">
        <v>0</v>
      </c>
      <c r="T598" s="87">
        <v>0</v>
      </c>
      <c r="U598" s="87">
        <v>1</v>
      </c>
      <c r="V598" s="87">
        <v>1</v>
      </c>
      <c r="W598" s="87">
        <v>0</v>
      </c>
      <c r="X598" s="96">
        <v>0</v>
      </c>
      <c r="Y598" s="48" t="s">
        <v>1712</v>
      </c>
      <c r="Z598" t="s">
        <v>1712</v>
      </c>
      <c r="AB598" t="s">
        <v>1713</v>
      </c>
      <c r="AF598" s="49"/>
    </row>
    <row r="599" spans="1:32" x14ac:dyDescent="0.2">
      <c r="A599">
        <v>2886851</v>
      </c>
      <c r="B599" s="95" t="s">
        <v>501</v>
      </c>
      <c r="C599" s="95" t="s">
        <v>500</v>
      </c>
      <c r="D599" s="96"/>
      <c r="E599" s="95" t="s">
        <v>501</v>
      </c>
      <c r="F599" s="96" t="s">
        <v>1919</v>
      </c>
      <c r="G599" s="98"/>
      <c r="H599" s="87" t="s">
        <v>500</v>
      </c>
      <c r="I599" s="87" t="s">
        <v>501</v>
      </c>
      <c r="J599" s="87" t="s">
        <v>504</v>
      </c>
      <c r="K599" s="87" t="s">
        <v>501</v>
      </c>
      <c r="L599" s="87" t="s">
        <v>501</v>
      </c>
      <c r="M599" s="87" t="s">
        <v>501</v>
      </c>
      <c r="N599" s="87" t="s">
        <v>501</v>
      </c>
      <c r="O599" s="87" t="s">
        <v>501</v>
      </c>
      <c r="P599" s="87" t="s">
        <v>501</v>
      </c>
      <c r="Q599" s="87" t="s">
        <v>501</v>
      </c>
      <c r="R599" s="96" t="s">
        <v>501</v>
      </c>
      <c r="S599" s="95">
        <v>0</v>
      </c>
      <c r="T599" s="87">
        <v>0</v>
      </c>
      <c r="U599" s="87">
        <v>1</v>
      </c>
      <c r="V599" s="87">
        <v>0</v>
      </c>
      <c r="W599" s="87">
        <v>0</v>
      </c>
      <c r="X599" s="96">
        <v>1</v>
      </c>
      <c r="Y599" s="48" t="s">
        <v>1714</v>
      </c>
      <c r="Z599" t="s">
        <v>1714</v>
      </c>
      <c r="AB599" t="s">
        <v>1715</v>
      </c>
      <c r="AF599" s="49"/>
    </row>
    <row r="600" spans="1:32" x14ac:dyDescent="0.2">
      <c r="A600">
        <v>2888183</v>
      </c>
      <c r="B600" s="95" t="s">
        <v>503</v>
      </c>
      <c r="C600" s="95" t="s">
        <v>500</v>
      </c>
      <c r="D600" s="96"/>
      <c r="E600" s="95" t="s">
        <v>500</v>
      </c>
      <c r="F600" s="96"/>
      <c r="G600" s="98"/>
      <c r="H600" s="87" t="s">
        <v>500</v>
      </c>
      <c r="I600" s="87" t="s">
        <v>503</v>
      </c>
      <c r="J600" s="87" t="s">
        <v>504</v>
      </c>
      <c r="K600" s="87" t="s">
        <v>504</v>
      </c>
      <c r="L600" s="87" t="s">
        <v>504</v>
      </c>
      <c r="M600" s="87" t="s">
        <v>503</v>
      </c>
      <c r="N600" s="87" t="s">
        <v>503</v>
      </c>
      <c r="O600" s="87" t="s">
        <v>503</v>
      </c>
      <c r="P600" s="87" t="s">
        <v>504</v>
      </c>
      <c r="Q600" s="87" t="s">
        <v>504</v>
      </c>
      <c r="R600" s="96" t="s">
        <v>504</v>
      </c>
      <c r="S600" s="95">
        <v>0</v>
      </c>
      <c r="T600" s="87">
        <v>0</v>
      </c>
      <c r="U600" s="87">
        <v>1</v>
      </c>
      <c r="V600" s="87">
        <v>0</v>
      </c>
      <c r="W600" s="87">
        <v>0</v>
      </c>
      <c r="X600" s="96">
        <v>1</v>
      </c>
      <c r="Y600" s="48" t="s">
        <v>1716</v>
      </c>
      <c r="Z600" t="s">
        <v>1716</v>
      </c>
      <c r="AB600" t="s">
        <v>1717</v>
      </c>
      <c r="AF600" s="49"/>
    </row>
    <row r="601" spans="1:32" x14ac:dyDescent="0.2">
      <c r="A601">
        <v>2888678</v>
      </c>
      <c r="B601" s="95" t="s">
        <v>504</v>
      </c>
      <c r="C601" s="95" t="s">
        <v>500</v>
      </c>
      <c r="D601" s="96"/>
      <c r="E601" s="95" t="s">
        <v>500</v>
      </c>
      <c r="F601" s="96"/>
      <c r="G601" s="98"/>
      <c r="H601" s="87" t="s">
        <v>500</v>
      </c>
      <c r="I601" s="87" t="s">
        <v>504</v>
      </c>
      <c r="J601" s="87" t="s">
        <v>503</v>
      </c>
      <c r="K601" s="87" t="s">
        <v>503</v>
      </c>
      <c r="L601" s="87" t="s">
        <v>503</v>
      </c>
      <c r="M601" s="87" t="s">
        <v>504</v>
      </c>
      <c r="N601" s="87" t="s">
        <v>504</v>
      </c>
      <c r="O601" s="87" t="s">
        <v>504</v>
      </c>
      <c r="P601" s="87" t="s">
        <v>503</v>
      </c>
      <c r="Q601" s="87" t="s">
        <v>503</v>
      </c>
      <c r="R601" s="96" t="s">
        <v>503</v>
      </c>
      <c r="S601" s="95">
        <v>0</v>
      </c>
      <c r="T601" s="87">
        <v>0</v>
      </c>
      <c r="U601" s="87">
        <v>1</v>
      </c>
      <c r="V601" s="87">
        <v>0</v>
      </c>
      <c r="W601" s="87">
        <v>0</v>
      </c>
      <c r="X601" s="96">
        <v>1</v>
      </c>
      <c r="Y601" s="48" t="s">
        <v>1718</v>
      </c>
      <c r="Z601" t="s">
        <v>1718</v>
      </c>
      <c r="AB601" t="s">
        <v>1719</v>
      </c>
      <c r="AF601" s="49"/>
    </row>
    <row r="602" spans="1:32" x14ac:dyDescent="0.2">
      <c r="A602">
        <v>2891477</v>
      </c>
      <c r="B602" s="95" t="s">
        <v>501</v>
      </c>
      <c r="C602" s="95" t="s">
        <v>500</v>
      </c>
      <c r="D602" s="96"/>
      <c r="E602" s="95" t="s">
        <v>500</v>
      </c>
      <c r="F602" s="96"/>
      <c r="G602" s="98"/>
      <c r="H602" s="87" t="s">
        <v>500</v>
      </c>
      <c r="I602" s="87" t="s">
        <v>501</v>
      </c>
      <c r="J602" s="87" t="s">
        <v>499</v>
      </c>
      <c r="K602" s="87" t="s">
        <v>499</v>
      </c>
      <c r="L602" s="87" t="s">
        <v>499</v>
      </c>
      <c r="M602" s="87" t="s">
        <v>501</v>
      </c>
      <c r="N602" s="87" t="s">
        <v>501</v>
      </c>
      <c r="O602" s="87" t="s">
        <v>501</v>
      </c>
      <c r="P602" s="87" t="s">
        <v>499</v>
      </c>
      <c r="Q602" s="87" t="s">
        <v>499</v>
      </c>
      <c r="R602" s="96" t="s">
        <v>499</v>
      </c>
      <c r="S602" s="95">
        <v>0</v>
      </c>
      <c r="T602" s="87">
        <v>0</v>
      </c>
      <c r="U602" s="87">
        <v>1</v>
      </c>
      <c r="V602" s="87">
        <v>0</v>
      </c>
      <c r="W602" s="87">
        <v>0</v>
      </c>
      <c r="X602" s="96">
        <v>1</v>
      </c>
      <c r="Y602" s="48"/>
      <c r="AB602" t="s">
        <v>502</v>
      </c>
      <c r="AF602" s="49"/>
    </row>
    <row r="603" spans="1:32" x14ac:dyDescent="0.2">
      <c r="A603">
        <v>2893705</v>
      </c>
      <c r="B603" s="95" t="s">
        <v>503</v>
      </c>
      <c r="C603" s="95" t="s">
        <v>500</v>
      </c>
      <c r="D603" s="96"/>
      <c r="E603" s="95" t="s">
        <v>500</v>
      </c>
      <c r="F603" s="96"/>
      <c r="G603" s="98"/>
      <c r="H603" s="87" t="s">
        <v>500</v>
      </c>
      <c r="I603" s="87" t="s">
        <v>503</v>
      </c>
      <c r="J603" s="87" t="s">
        <v>499</v>
      </c>
      <c r="K603" s="87" t="s">
        <v>499</v>
      </c>
      <c r="L603" s="87" t="s">
        <v>499</v>
      </c>
      <c r="M603" s="87" t="s">
        <v>503</v>
      </c>
      <c r="N603" s="87" t="s">
        <v>503</v>
      </c>
      <c r="O603" s="87" t="s">
        <v>503</v>
      </c>
      <c r="P603" s="87" t="s">
        <v>499</v>
      </c>
      <c r="Q603" s="87" t="s">
        <v>499</v>
      </c>
      <c r="R603" s="96" t="s">
        <v>499</v>
      </c>
      <c r="S603" s="95">
        <v>0</v>
      </c>
      <c r="T603" s="87">
        <v>0</v>
      </c>
      <c r="U603" s="87">
        <v>1</v>
      </c>
      <c r="V603" s="87">
        <v>0</v>
      </c>
      <c r="W603" s="87">
        <v>0</v>
      </c>
      <c r="X603" s="96">
        <v>1</v>
      </c>
      <c r="Y603" s="48"/>
      <c r="AB603" t="s">
        <v>502</v>
      </c>
      <c r="AF603" s="49"/>
    </row>
    <row r="604" spans="1:32" x14ac:dyDescent="0.2">
      <c r="A604">
        <v>2896849</v>
      </c>
      <c r="B604" s="95" t="s">
        <v>501</v>
      </c>
      <c r="C604" s="95" t="s">
        <v>499</v>
      </c>
      <c r="D604" s="96"/>
      <c r="E604" s="95" t="s">
        <v>501</v>
      </c>
      <c r="F604" s="96" t="s">
        <v>1919</v>
      </c>
      <c r="G604" s="98" t="s">
        <v>1914</v>
      </c>
      <c r="H604" s="87" t="s">
        <v>500</v>
      </c>
      <c r="I604" s="87" t="s">
        <v>501</v>
      </c>
      <c r="J604" s="87" t="s">
        <v>501</v>
      </c>
      <c r="K604" s="87" t="s">
        <v>501</v>
      </c>
      <c r="L604" s="87" t="s">
        <v>501</v>
      </c>
      <c r="M604" s="87" t="s">
        <v>501</v>
      </c>
      <c r="N604" s="87" t="s">
        <v>501</v>
      </c>
      <c r="O604" s="87" t="s">
        <v>501</v>
      </c>
      <c r="P604" s="87" t="s">
        <v>501</v>
      </c>
      <c r="Q604" s="87" t="s">
        <v>501</v>
      </c>
      <c r="R604" s="96" t="s">
        <v>501</v>
      </c>
      <c r="S604" s="95">
        <v>0</v>
      </c>
      <c r="T604" s="87">
        <v>0</v>
      </c>
      <c r="U604" s="87">
        <v>1</v>
      </c>
      <c r="V604" s="87">
        <v>0</v>
      </c>
      <c r="W604" s="87">
        <v>0</v>
      </c>
      <c r="X604" s="96">
        <v>1</v>
      </c>
      <c r="Y604" s="48" t="s">
        <v>1720</v>
      </c>
      <c r="Z604" t="s">
        <v>1720</v>
      </c>
      <c r="AB604" t="s">
        <v>1721</v>
      </c>
      <c r="AF604" s="49"/>
    </row>
    <row r="605" spans="1:32" x14ac:dyDescent="0.2">
      <c r="A605">
        <v>2902807</v>
      </c>
      <c r="B605" s="95" t="s">
        <v>503</v>
      </c>
      <c r="C605" s="95" t="s">
        <v>503</v>
      </c>
      <c r="D605" s="96" t="s">
        <v>1919</v>
      </c>
      <c r="E605" s="95" t="s">
        <v>503</v>
      </c>
      <c r="F605" s="96" t="s">
        <v>1919</v>
      </c>
      <c r="G605" s="98"/>
      <c r="H605" s="87" t="s">
        <v>500</v>
      </c>
      <c r="I605" s="87" t="s">
        <v>503</v>
      </c>
      <c r="J605" s="87" t="s">
        <v>503</v>
      </c>
      <c r="K605" s="87" t="s">
        <v>503</v>
      </c>
      <c r="L605" s="87" t="s">
        <v>503</v>
      </c>
      <c r="M605" s="87" t="s">
        <v>504</v>
      </c>
      <c r="N605" s="87" t="s">
        <v>503</v>
      </c>
      <c r="O605" s="87" t="s">
        <v>503</v>
      </c>
      <c r="P605" s="87" t="s">
        <v>503</v>
      </c>
      <c r="Q605" s="87" t="s">
        <v>503</v>
      </c>
      <c r="R605" s="96" t="s">
        <v>503</v>
      </c>
      <c r="S605" s="95">
        <v>0</v>
      </c>
      <c r="T605" s="87">
        <v>0</v>
      </c>
      <c r="U605" s="87">
        <v>1</v>
      </c>
      <c r="V605" s="87">
        <v>0</v>
      </c>
      <c r="W605" s="87">
        <v>0</v>
      </c>
      <c r="X605" s="96">
        <v>1</v>
      </c>
      <c r="Y605" s="48" t="s">
        <v>1722</v>
      </c>
      <c r="Z605" t="s">
        <v>1722</v>
      </c>
      <c r="AB605" t="s">
        <v>1723</v>
      </c>
      <c r="AF605" s="49"/>
    </row>
    <row r="606" spans="1:32" x14ac:dyDescent="0.2">
      <c r="A606">
        <v>2912859</v>
      </c>
      <c r="B606" s="95" t="s">
        <v>504</v>
      </c>
      <c r="C606" s="95" t="s">
        <v>500</v>
      </c>
      <c r="D606" s="96"/>
      <c r="E606" s="95" t="s">
        <v>500</v>
      </c>
      <c r="F606" s="96"/>
      <c r="G606" s="98"/>
      <c r="H606" s="87" t="s">
        <v>500</v>
      </c>
      <c r="I606" s="87" t="s">
        <v>500</v>
      </c>
      <c r="J606" s="87" t="s">
        <v>500</v>
      </c>
      <c r="K606" s="87" t="s">
        <v>500</v>
      </c>
      <c r="L606" s="87" t="s">
        <v>500</v>
      </c>
      <c r="M606" s="87" t="s">
        <v>503</v>
      </c>
      <c r="N606" s="87" t="s">
        <v>500</v>
      </c>
      <c r="O606" s="87" t="s">
        <v>500</v>
      </c>
      <c r="P606" s="87" t="s">
        <v>503</v>
      </c>
      <c r="Q606" s="87" t="s">
        <v>500</v>
      </c>
      <c r="R606" s="96" t="s">
        <v>503</v>
      </c>
      <c r="S606" s="95">
        <v>0</v>
      </c>
      <c r="T606" s="87">
        <v>0</v>
      </c>
      <c r="U606" s="87">
        <v>1</v>
      </c>
      <c r="V606" s="87">
        <v>0</v>
      </c>
      <c r="W606" s="87">
        <v>0</v>
      </c>
      <c r="X606" s="96">
        <v>1</v>
      </c>
      <c r="Y606" s="48" t="s">
        <v>1724</v>
      </c>
      <c r="Z606" t="s">
        <v>1724</v>
      </c>
      <c r="AB606" t="s">
        <v>1725</v>
      </c>
      <c r="AF606" s="49"/>
    </row>
    <row r="607" spans="1:32" x14ac:dyDescent="0.2">
      <c r="A607">
        <v>2916685</v>
      </c>
      <c r="B607" s="95" t="s">
        <v>503</v>
      </c>
      <c r="C607" s="95" t="s">
        <v>503</v>
      </c>
      <c r="D607" s="96" t="s">
        <v>1919</v>
      </c>
      <c r="E607" s="95" t="s">
        <v>503</v>
      </c>
      <c r="F607" s="96" t="s">
        <v>1919</v>
      </c>
      <c r="G607" s="98"/>
      <c r="H607" s="87" t="s">
        <v>500</v>
      </c>
      <c r="I607" s="87" t="s">
        <v>503</v>
      </c>
      <c r="J607" s="87" t="s">
        <v>503</v>
      </c>
      <c r="K607" s="87" t="s">
        <v>503</v>
      </c>
      <c r="L607" s="87" t="s">
        <v>503</v>
      </c>
      <c r="M607" s="87" t="s">
        <v>503</v>
      </c>
      <c r="N607" s="87" t="s">
        <v>503</v>
      </c>
      <c r="O607" s="87" t="s">
        <v>503</v>
      </c>
      <c r="P607" s="87" t="s">
        <v>501</v>
      </c>
      <c r="Q607" s="87" t="s">
        <v>503</v>
      </c>
      <c r="R607" s="96" t="s">
        <v>503</v>
      </c>
      <c r="S607" s="95">
        <v>0</v>
      </c>
      <c r="T607" s="87">
        <v>0</v>
      </c>
      <c r="U607" s="87">
        <v>1</v>
      </c>
      <c r="V607" s="87">
        <v>0</v>
      </c>
      <c r="W607" s="87">
        <v>0</v>
      </c>
      <c r="X607" s="96">
        <v>1</v>
      </c>
      <c r="Y607" s="48" t="s">
        <v>1726</v>
      </c>
      <c r="Z607" t="s">
        <v>1727</v>
      </c>
      <c r="AA607" t="s">
        <v>1728</v>
      </c>
      <c r="AB607" t="s">
        <v>508</v>
      </c>
      <c r="AC607" t="s">
        <v>1729</v>
      </c>
      <c r="AD607" t="s">
        <v>1730</v>
      </c>
      <c r="AE607">
        <v>71</v>
      </c>
      <c r="AF607" s="49">
        <v>3</v>
      </c>
    </row>
    <row r="608" spans="1:32" x14ac:dyDescent="0.2">
      <c r="A608">
        <v>2922999</v>
      </c>
      <c r="B608" s="95" t="s">
        <v>503</v>
      </c>
      <c r="C608" s="95" t="s">
        <v>503</v>
      </c>
      <c r="D608" s="96" t="s">
        <v>1919</v>
      </c>
      <c r="E608" s="95" t="s">
        <v>503</v>
      </c>
      <c r="F608" s="96" t="s">
        <v>1919</v>
      </c>
      <c r="G608" s="98"/>
      <c r="H608" s="87" t="s">
        <v>500</v>
      </c>
      <c r="I608" s="87" t="s">
        <v>503</v>
      </c>
      <c r="J608" s="87" t="s">
        <v>504</v>
      </c>
      <c r="K608" s="87" t="s">
        <v>504</v>
      </c>
      <c r="L608" s="87" t="s">
        <v>504</v>
      </c>
      <c r="M608" s="87" t="s">
        <v>503</v>
      </c>
      <c r="N608" s="87" t="s">
        <v>503</v>
      </c>
      <c r="O608" s="87" t="s">
        <v>503</v>
      </c>
      <c r="P608" s="87" t="s">
        <v>504</v>
      </c>
      <c r="Q608" s="87" t="s">
        <v>504</v>
      </c>
      <c r="R608" s="96" t="s">
        <v>504</v>
      </c>
      <c r="S608" s="95">
        <v>1</v>
      </c>
      <c r="T608" s="87">
        <v>0</v>
      </c>
      <c r="U608" s="87">
        <v>0</v>
      </c>
      <c r="V608" s="87">
        <v>1</v>
      </c>
      <c r="W608" s="87">
        <v>0</v>
      </c>
      <c r="X608" s="96">
        <v>0</v>
      </c>
      <c r="Y608" s="48" t="s">
        <v>1731</v>
      </c>
      <c r="Z608" t="s">
        <v>1731</v>
      </c>
      <c r="AB608" t="s">
        <v>1732</v>
      </c>
      <c r="AF608" s="49"/>
    </row>
    <row r="609" spans="1:32" x14ac:dyDescent="0.2">
      <c r="A609">
        <v>2930934</v>
      </c>
      <c r="B609" s="95" t="s">
        <v>503</v>
      </c>
      <c r="C609" s="95" t="s">
        <v>503</v>
      </c>
      <c r="D609" s="96" t="s">
        <v>1919</v>
      </c>
      <c r="E609" s="95" t="s">
        <v>503</v>
      </c>
      <c r="F609" s="96" t="s">
        <v>1919</v>
      </c>
      <c r="G609" s="98"/>
      <c r="H609" s="87" t="s">
        <v>500</v>
      </c>
      <c r="I609" s="87" t="s">
        <v>503</v>
      </c>
      <c r="J609" s="87" t="s">
        <v>504</v>
      </c>
      <c r="K609" s="87" t="s">
        <v>504</v>
      </c>
      <c r="L609" s="87" t="s">
        <v>504</v>
      </c>
      <c r="M609" s="87" t="s">
        <v>503</v>
      </c>
      <c r="N609" s="87" t="s">
        <v>503</v>
      </c>
      <c r="O609" s="87" t="s">
        <v>503</v>
      </c>
      <c r="P609" s="87" t="s">
        <v>504</v>
      </c>
      <c r="Q609" s="87" t="s">
        <v>504</v>
      </c>
      <c r="R609" s="96" t="s">
        <v>504</v>
      </c>
      <c r="S609" s="95">
        <v>1</v>
      </c>
      <c r="T609" s="87">
        <v>0</v>
      </c>
      <c r="U609" s="87">
        <v>0</v>
      </c>
      <c r="V609" s="87">
        <v>1</v>
      </c>
      <c r="W609" s="87">
        <v>0</v>
      </c>
      <c r="X609" s="96">
        <v>0</v>
      </c>
      <c r="Y609" s="48" t="s">
        <v>1733</v>
      </c>
      <c r="Z609" t="s">
        <v>1734</v>
      </c>
      <c r="AA609" t="s">
        <v>1735</v>
      </c>
      <c r="AB609" t="s">
        <v>508</v>
      </c>
      <c r="AC609" t="s">
        <v>521</v>
      </c>
      <c r="AD609" t="s">
        <v>1012</v>
      </c>
      <c r="AE609">
        <v>418</v>
      </c>
      <c r="AF609" s="49">
        <v>1</v>
      </c>
    </row>
    <row r="610" spans="1:32" x14ac:dyDescent="0.2">
      <c r="A610">
        <v>2945695</v>
      </c>
      <c r="B610" s="95" t="s">
        <v>504</v>
      </c>
      <c r="C610" s="95" t="s">
        <v>503</v>
      </c>
      <c r="D610" s="96"/>
      <c r="E610" s="95" t="s">
        <v>503</v>
      </c>
      <c r="F610" s="96"/>
      <c r="G610" s="98"/>
      <c r="H610" s="87" t="s">
        <v>500</v>
      </c>
      <c r="I610" s="87" t="s">
        <v>504</v>
      </c>
      <c r="J610" s="87" t="s">
        <v>503</v>
      </c>
      <c r="K610" s="87" t="s">
        <v>503</v>
      </c>
      <c r="L610" s="87" t="s">
        <v>503</v>
      </c>
      <c r="M610" s="87" t="s">
        <v>504</v>
      </c>
      <c r="N610" s="87" t="s">
        <v>504</v>
      </c>
      <c r="O610" s="87" t="s">
        <v>504</v>
      </c>
      <c r="P610" s="87" t="s">
        <v>503</v>
      </c>
      <c r="Q610" s="87" t="s">
        <v>503</v>
      </c>
      <c r="R610" s="96" t="s">
        <v>503</v>
      </c>
      <c r="S610" s="95">
        <v>0</v>
      </c>
      <c r="T610" s="87">
        <v>1</v>
      </c>
      <c r="U610" s="87">
        <v>0</v>
      </c>
      <c r="V610" s="87">
        <v>0</v>
      </c>
      <c r="W610" s="87">
        <v>1</v>
      </c>
      <c r="X610" s="96">
        <v>0</v>
      </c>
      <c r="Y610" s="48" t="s">
        <v>1736</v>
      </c>
      <c r="Z610" t="s">
        <v>1736</v>
      </c>
      <c r="AB610" t="s">
        <v>1737</v>
      </c>
      <c r="AF610" s="49"/>
    </row>
    <row r="611" spans="1:32" x14ac:dyDescent="0.2">
      <c r="A611">
        <v>2947325</v>
      </c>
      <c r="B611" s="95" t="s">
        <v>499</v>
      </c>
      <c r="C611" s="95" t="s">
        <v>499</v>
      </c>
      <c r="D611" s="96" t="s">
        <v>1919</v>
      </c>
      <c r="E611" s="95" t="s">
        <v>499</v>
      </c>
      <c r="F611" s="96" t="s">
        <v>1919</v>
      </c>
      <c r="G611" s="98"/>
      <c r="H611" s="87" t="s">
        <v>500</v>
      </c>
      <c r="I611" s="87" t="s">
        <v>499</v>
      </c>
      <c r="J611" s="87" t="s">
        <v>503</v>
      </c>
      <c r="K611" s="87" t="s">
        <v>503</v>
      </c>
      <c r="L611" s="87" t="s">
        <v>503</v>
      </c>
      <c r="M611" s="87" t="s">
        <v>499</v>
      </c>
      <c r="N611" s="87" t="s">
        <v>499</v>
      </c>
      <c r="O611" s="87" t="s">
        <v>499</v>
      </c>
      <c r="P611" s="87" t="s">
        <v>503</v>
      </c>
      <c r="Q611" s="87" t="s">
        <v>503</v>
      </c>
      <c r="R611" s="96" t="s">
        <v>503</v>
      </c>
      <c r="S611" s="95">
        <v>1</v>
      </c>
      <c r="T611" s="87">
        <v>0</v>
      </c>
      <c r="U611" s="87">
        <v>0</v>
      </c>
      <c r="V611" s="87">
        <v>1</v>
      </c>
      <c r="W611" s="87">
        <v>0</v>
      </c>
      <c r="X611" s="96">
        <v>0</v>
      </c>
      <c r="Y611" s="48"/>
      <c r="AB611" t="s">
        <v>502</v>
      </c>
      <c r="AF611" s="49"/>
    </row>
    <row r="612" spans="1:32" x14ac:dyDescent="0.2">
      <c r="A612">
        <v>2951971</v>
      </c>
      <c r="B612" s="95" t="s">
        <v>504</v>
      </c>
      <c r="C612" s="95" t="s">
        <v>503</v>
      </c>
      <c r="D612" s="96"/>
      <c r="E612" s="95" t="s">
        <v>503</v>
      </c>
      <c r="F612" s="96"/>
      <c r="G612" s="98"/>
      <c r="H612" s="87" t="s">
        <v>500</v>
      </c>
      <c r="I612" s="87" t="s">
        <v>504</v>
      </c>
      <c r="J612" s="87" t="s">
        <v>503</v>
      </c>
      <c r="K612" s="87" t="s">
        <v>503</v>
      </c>
      <c r="L612" s="87" t="s">
        <v>503</v>
      </c>
      <c r="M612" s="87" t="s">
        <v>503</v>
      </c>
      <c r="N612" s="87" t="s">
        <v>504</v>
      </c>
      <c r="O612" s="87" t="s">
        <v>504</v>
      </c>
      <c r="P612" s="87" t="s">
        <v>503</v>
      </c>
      <c r="Q612" s="87" t="s">
        <v>503</v>
      </c>
      <c r="R612" s="96" t="s">
        <v>503</v>
      </c>
      <c r="S612" s="95">
        <v>0</v>
      </c>
      <c r="T612" s="87">
        <v>0</v>
      </c>
      <c r="U612" s="87">
        <v>1</v>
      </c>
      <c r="V612" s="87">
        <v>0</v>
      </c>
      <c r="W612" s="87">
        <v>0</v>
      </c>
      <c r="X612" s="96">
        <v>1</v>
      </c>
      <c r="Y612" s="48"/>
      <c r="AB612" t="s">
        <v>502</v>
      </c>
      <c r="AF612" s="49"/>
    </row>
    <row r="613" spans="1:32" x14ac:dyDescent="0.2">
      <c r="A613">
        <v>2953499</v>
      </c>
      <c r="B613" s="95" t="s">
        <v>499</v>
      </c>
      <c r="C613" s="95" t="s">
        <v>501</v>
      </c>
      <c r="D613" s="96"/>
      <c r="E613" s="95" t="s">
        <v>501</v>
      </c>
      <c r="F613" s="96"/>
      <c r="G613" s="98"/>
      <c r="H613" s="87" t="s">
        <v>500</v>
      </c>
      <c r="I613" s="87" t="s">
        <v>499</v>
      </c>
      <c r="J613" s="87" t="s">
        <v>501</v>
      </c>
      <c r="K613" s="87" t="s">
        <v>501</v>
      </c>
      <c r="L613" s="87" t="s">
        <v>501</v>
      </c>
      <c r="M613" s="87" t="s">
        <v>501</v>
      </c>
      <c r="N613" s="87" t="s">
        <v>499</v>
      </c>
      <c r="O613" s="87" t="s">
        <v>499</v>
      </c>
      <c r="P613" s="87" t="s">
        <v>501</v>
      </c>
      <c r="Q613" s="87" t="s">
        <v>501</v>
      </c>
      <c r="R613" s="96" t="s">
        <v>501</v>
      </c>
      <c r="S613" s="95">
        <v>0</v>
      </c>
      <c r="T613" s="87">
        <v>0</v>
      </c>
      <c r="U613" s="87">
        <v>1</v>
      </c>
      <c r="V613" s="87">
        <v>0</v>
      </c>
      <c r="W613" s="87">
        <v>0</v>
      </c>
      <c r="X613" s="96">
        <v>1</v>
      </c>
      <c r="Y613" s="48" t="s">
        <v>1738</v>
      </c>
      <c r="Z613" t="s">
        <v>1738</v>
      </c>
      <c r="AB613" t="s">
        <v>1739</v>
      </c>
      <c r="AF613" s="49"/>
    </row>
    <row r="614" spans="1:32" x14ac:dyDescent="0.2">
      <c r="A614">
        <v>2965539</v>
      </c>
      <c r="B614" s="95" t="s">
        <v>499</v>
      </c>
      <c r="C614" s="95" t="s">
        <v>499</v>
      </c>
      <c r="D614" s="96" t="s">
        <v>1919</v>
      </c>
      <c r="E614" s="95" t="s">
        <v>499</v>
      </c>
      <c r="F614" s="96" t="s">
        <v>1919</v>
      </c>
      <c r="G614" s="98"/>
      <c r="H614" s="87" t="s">
        <v>500</v>
      </c>
      <c r="I614" s="87" t="s">
        <v>499</v>
      </c>
      <c r="J614" s="87" t="s">
        <v>499</v>
      </c>
      <c r="K614" s="87" t="s">
        <v>499</v>
      </c>
      <c r="L614" s="87" t="s">
        <v>499</v>
      </c>
      <c r="M614" s="87" t="s">
        <v>499</v>
      </c>
      <c r="N614" s="87" t="s">
        <v>503</v>
      </c>
      <c r="O614" s="87" t="s">
        <v>499</v>
      </c>
      <c r="P614" s="87" t="s">
        <v>499</v>
      </c>
      <c r="Q614" s="87" t="s">
        <v>499</v>
      </c>
      <c r="R614" s="96" t="s">
        <v>499</v>
      </c>
      <c r="S614" s="95">
        <v>0</v>
      </c>
      <c r="T614" s="87">
        <v>0</v>
      </c>
      <c r="U614" s="87">
        <v>1</v>
      </c>
      <c r="V614" s="87">
        <v>0</v>
      </c>
      <c r="W614" s="87">
        <v>0</v>
      </c>
      <c r="X614" s="96">
        <v>1</v>
      </c>
      <c r="Y614" s="48" t="s">
        <v>1740</v>
      </c>
      <c r="Z614" t="s">
        <v>1740</v>
      </c>
      <c r="AB614" t="s">
        <v>1741</v>
      </c>
      <c r="AF614" s="49"/>
    </row>
    <row r="615" spans="1:32" x14ac:dyDescent="0.2">
      <c r="A615">
        <v>2976447</v>
      </c>
      <c r="B615" s="95" t="s">
        <v>501</v>
      </c>
      <c r="C615" s="95" t="s">
        <v>501</v>
      </c>
      <c r="D615" s="96" t="s">
        <v>1919</v>
      </c>
      <c r="E615" s="95" t="s">
        <v>501</v>
      </c>
      <c r="F615" s="96" t="s">
        <v>1919</v>
      </c>
      <c r="G615" s="98"/>
      <c r="H615" s="87" t="s">
        <v>500</v>
      </c>
      <c r="I615" s="87" t="s">
        <v>501</v>
      </c>
      <c r="J615" s="87" t="s">
        <v>499</v>
      </c>
      <c r="K615" s="87" t="s">
        <v>499</v>
      </c>
      <c r="L615" s="87" t="s">
        <v>499</v>
      </c>
      <c r="M615" s="87" t="s">
        <v>501</v>
      </c>
      <c r="N615" s="87" t="s">
        <v>501</v>
      </c>
      <c r="O615" s="87" t="s">
        <v>501</v>
      </c>
      <c r="P615" s="87" t="s">
        <v>499</v>
      </c>
      <c r="Q615" s="87" t="s">
        <v>499</v>
      </c>
      <c r="R615" s="96" t="s">
        <v>499</v>
      </c>
      <c r="S615" s="95">
        <v>1</v>
      </c>
      <c r="T615" s="87">
        <v>0</v>
      </c>
      <c r="U615" s="87">
        <v>0</v>
      </c>
      <c r="V615" s="87">
        <v>1</v>
      </c>
      <c r="W615" s="87">
        <v>0</v>
      </c>
      <c r="X615" s="96">
        <v>0</v>
      </c>
      <c r="Y615" s="48" t="s">
        <v>1742</v>
      </c>
      <c r="Z615" t="s">
        <v>1742</v>
      </c>
      <c r="AB615" t="s">
        <v>1743</v>
      </c>
      <c r="AF615" s="49"/>
    </row>
    <row r="616" spans="1:32" x14ac:dyDescent="0.2">
      <c r="A616">
        <v>2992672</v>
      </c>
      <c r="B616" s="95" t="s">
        <v>503</v>
      </c>
      <c r="C616" s="95" t="s">
        <v>503</v>
      </c>
      <c r="D616" s="96" t="s">
        <v>1919</v>
      </c>
      <c r="E616" s="95" t="s">
        <v>503</v>
      </c>
      <c r="F616" s="96" t="s">
        <v>1919</v>
      </c>
      <c r="G616" s="98"/>
      <c r="H616" s="87" t="s">
        <v>500</v>
      </c>
      <c r="I616" s="87" t="s">
        <v>503</v>
      </c>
      <c r="J616" s="87" t="s">
        <v>504</v>
      </c>
      <c r="K616" s="87" t="s">
        <v>504</v>
      </c>
      <c r="L616" s="87" t="s">
        <v>504</v>
      </c>
      <c r="M616" s="87" t="s">
        <v>503</v>
      </c>
      <c r="N616" s="87" t="s">
        <v>503</v>
      </c>
      <c r="O616" s="87" t="s">
        <v>503</v>
      </c>
      <c r="P616" s="87" t="s">
        <v>504</v>
      </c>
      <c r="Q616" s="87" t="s">
        <v>504</v>
      </c>
      <c r="R616" s="96" t="s">
        <v>504</v>
      </c>
      <c r="S616" s="95">
        <v>1</v>
      </c>
      <c r="T616" s="87">
        <v>0</v>
      </c>
      <c r="U616" s="87">
        <v>0</v>
      </c>
      <c r="V616" s="87">
        <v>1</v>
      </c>
      <c r="W616" s="87">
        <v>0</v>
      </c>
      <c r="X616" s="96">
        <v>0</v>
      </c>
      <c r="Y616" s="48"/>
      <c r="AB616" t="s">
        <v>502</v>
      </c>
      <c r="AF616" s="49"/>
    </row>
    <row r="617" spans="1:32" x14ac:dyDescent="0.2">
      <c r="A617">
        <v>2994359</v>
      </c>
      <c r="B617" s="95" t="s">
        <v>504</v>
      </c>
      <c r="C617" s="95" t="s">
        <v>504</v>
      </c>
      <c r="D617" s="96" t="s">
        <v>1919</v>
      </c>
      <c r="E617" s="95" t="s">
        <v>504</v>
      </c>
      <c r="F617" s="96" t="s">
        <v>1919</v>
      </c>
      <c r="G617" s="98"/>
      <c r="H617" s="87" t="s">
        <v>500</v>
      </c>
      <c r="I617" s="87" t="s">
        <v>504</v>
      </c>
      <c r="J617" s="87" t="s">
        <v>504</v>
      </c>
      <c r="K617" s="87" t="s">
        <v>504</v>
      </c>
      <c r="L617" s="87" t="s">
        <v>504</v>
      </c>
      <c r="M617" s="87" t="s">
        <v>501</v>
      </c>
      <c r="N617" s="87" t="s">
        <v>504</v>
      </c>
      <c r="O617" s="87" t="s">
        <v>504</v>
      </c>
      <c r="P617" s="87" t="s">
        <v>504</v>
      </c>
      <c r="Q617" s="87" t="s">
        <v>504</v>
      </c>
      <c r="R617" s="96" t="s">
        <v>504</v>
      </c>
      <c r="S617" s="95">
        <v>0</v>
      </c>
      <c r="T617" s="87">
        <v>0</v>
      </c>
      <c r="U617" s="87">
        <v>1</v>
      </c>
      <c r="V617" s="87">
        <v>0</v>
      </c>
      <c r="W617" s="87">
        <v>0</v>
      </c>
      <c r="X617" s="96">
        <v>1</v>
      </c>
      <c r="Y617" s="48" t="s">
        <v>1744</v>
      </c>
      <c r="Z617" t="s">
        <v>1745</v>
      </c>
      <c r="AA617" t="s">
        <v>1746</v>
      </c>
      <c r="AB617" t="s">
        <v>508</v>
      </c>
      <c r="AC617" t="s">
        <v>1315</v>
      </c>
      <c r="AD617" t="s">
        <v>1747</v>
      </c>
      <c r="AE617">
        <v>360</v>
      </c>
      <c r="AF617" s="49">
        <v>1</v>
      </c>
    </row>
    <row r="618" spans="1:32" x14ac:dyDescent="0.2">
      <c r="A618">
        <v>2994703</v>
      </c>
      <c r="B618" s="95" t="s">
        <v>504</v>
      </c>
      <c r="C618" s="95" t="s">
        <v>500</v>
      </c>
      <c r="D618" s="96"/>
      <c r="E618" s="95" t="s">
        <v>500</v>
      </c>
      <c r="F618" s="96"/>
      <c r="G618" s="98"/>
      <c r="H618" s="87" t="s">
        <v>500</v>
      </c>
      <c r="I618" s="87" t="s">
        <v>500</v>
      </c>
      <c r="J618" s="87" t="s">
        <v>500</v>
      </c>
      <c r="K618" s="87" t="s">
        <v>500</v>
      </c>
      <c r="L618" s="87" t="s">
        <v>500</v>
      </c>
      <c r="M618" s="87" t="s">
        <v>503</v>
      </c>
      <c r="N618" s="87" t="s">
        <v>500</v>
      </c>
      <c r="O618" s="87" t="s">
        <v>500</v>
      </c>
      <c r="P618" s="87" t="s">
        <v>503</v>
      </c>
      <c r="Q618" s="87" t="s">
        <v>500</v>
      </c>
      <c r="R618" s="96" t="s">
        <v>503</v>
      </c>
      <c r="S618" s="95">
        <v>0</v>
      </c>
      <c r="T618" s="87">
        <v>0</v>
      </c>
      <c r="U618" s="87">
        <v>1</v>
      </c>
      <c r="V618" s="87">
        <v>0</v>
      </c>
      <c r="W618" s="87">
        <v>0</v>
      </c>
      <c r="X618" s="96">
        <v>1</v>
      </c>
      <c r="Y618" s="48" t="s">
        <v>1748</v>
      </c>
      <c r="Z618" t="s">
        <v>1749</v>
      </c>
      <c r="AA618" t="s">
        <v>1750</v>
      </c>
      <c r="AB618" t="s">
        <v>508</v>
      </c>
      <c r="AC618" t="s">
        <v>1132</v>
      </c>
      <c r="AD618" t="s">
        <v>1133</v>
      </c>
      <c r="AE618">
        <v>100</v>
      </c>
      <c r="AF618" s="49">
        <v>1</v>
      </c>
    </row>
    <row r="619" spans="1:32" x14ac:dyDescent="0.2">
      <c r="A619">
        <v>2994906</v>
      </c>
      <c r="B619" s="95" t="s">
        <v>501</v>
      </c>
      <c r="C619" s="95" t="s">
        <v>500</v>
      </c>
      <c r="D619" s="96"/>
      <c r="E619" s="95" t="s">
        <v>500</v>
      </c>
      <c r="F619" s="96"/>
      <c r="G619" s="98"/>
      <c r="H619" s="87" t="s">
        <v>500</v>
      </c>
      <c r="I619" s="87" t="s">
        <v>500</v>
      </c>
      <c r="J619" s="87" t="s">
        <v>500</v>
      </c>
      <c r="K619" s="87" t="s">
        <v>500</v>
      </c>
      <c r="L619" s="87" t="s">
        <v>500</v>
      </c>
      <c r="M619" s="87" t="s">
        <v>501</v>
      </c>
      <c r="N619" s="87" t="s">
        <v>500</v>
      </c>
      <c r="O619" s="87" t="s">
        <v>500</v>
      </c>
      <c r="P619" s="87" t="s">
        <v>503</v>
      </c>
      <c r="Q619" s="87" t="s">
        <v>500</v>
      </c>
      <c r="R619" s="96" t="s">
        <v>503</v>
      </c>
      <c r="S619" s="95">
        <v>0</v>
      </c>
      <c r="T619" s="87">
        <v>0</v>
      </c>
      <c r="U619" s="87">
        <v>1</v>
      </c>
      <c r="V619" s="87">
        <v>0</v>
      </c>
      <c r="W619" s="87">
        <v>0</v>
      </c>
      <c r="X619" s="96">
        <v>1</v>
      </c>
      <c r="Y619" s="48" t="s">
        <v>1748</v>
      </c>
      <c r="Z619" t="s">
        <v>1749</v>
      </c>
      <c r="AA619" t="s">
        <v>1750</v>
      </c>
      <c r="AB619" t="s">
        <v>518</v>
      </c>
      <c r="AC619" t="s">
        <v>574</v>
      </c>
      <c r="AD619" t="s">
        <v>1751</v>
      </c>
      <c r="AE619">
        <v>32</v>
      </c>
      <c r="AF619" s="49">
        <v>4</v>
      </c>
    </row>
    <row r="620" spans="1:32" x14ac:dyDescent="0.2">
      <c r="A620">
        <v>3034580</v>
      </c>
      <c r="B620" s="95" t="s">
        <v>503</v>
      </c>
      <c r="C620" s="95" t="s">
        <v>503</v>
      </c>
      <c r="D620" s="96" t="s">
        <v>1919</v>
      </c>
      <c r="E620" s="95" t="s">
        <v>503</v>
      </c>
      <c r="F620" s="96" t="s">
        <v>1919</v>
      </c>
      <c r="G620" s="98"/>
      <c r="H620" s="87" t="s">
        <v>500</v>
      </c>
      <c r="I620" s="87" t="s">
        <v>503</v>
      </c>
      <c r="J620" s="87" t="s">
        <v>503</v>
      </c>
      <c r="K620" s="87" t="s">
        <v>503</v>
      </c>
      <c r="L620" s="87" t="s">
        <v>503</v>
      </c>
      <c r="M620" s="87" t="s">
        <v>503</v>
      </c>
      <c r="N620" s="87" t="s">
        <v>503</v>
      </c>
      <c r="O620" s="87" t="s">
        <v>504</v>
      </c>
      <c r="P620" s="87" t="s">
        <v>503</v>
      </c>
      <c r="Q620" s="87" t="s">
        <v>503</v>
      </c>
      <c r="R620" s="96" t="s">
        <v>503</v>
      </c>
      <c r="S620" s="95">
        <v>0</v>
      </c>
      <c r="T620" s="87">
        <v>0</v>
      </c>
      <c r="U620" s="87">
        <v>1</v>
      </c>
      <c r="V620" s="87">
        <v>0</v>
      </c>
      <c r="W620" s="87">
        <v>0</v>
      </c>
      <c r="X620" s="96">
        <v>1</v>
      </c>
      <c r="Y620" s="48" t="s">
        <v>1752</v>
      </c>
      <c r="Z620" t="s">
        <v>1753</v>
      </c>
      <c r="AA620" t="s">
        <v>1754</v>
      </c>
      <c r="AB620" t="s">
        <v>508</v>
      </c>
      <c r="AC620" t="s">
        <v>1293</v>
      </c>
      <c r="AD620" t="s">
        <v>1529</v>
      </c>
      <c r="AE620">
        <v>19</v>
      </c>
      <c r="AF620" s="49">
        <v>1</v>
      </c>
    </row>
    <row r="621" spans="1:32" x14ac:dyDescent="0.2">
      <c r="A621">
        <v>3044088</v>
      </c>
      <c r="B621" s="95" t="s">
        <v>501</v>
      </c>
      <c r="C621" s="95" t="s">
        <v>504</v>
      </c>
      <c r="D621" s="96"/>
      <c r="E621" s="95" t="s">
        <v>504</v>
      </c>
      <c r="F621" s="96"/>
      <c r="G621" s="98" t="s">
        <v>1914</v>
      </c>
      <c r="H621" s="87" t="s">
        <v>500</v>
      </c>
      <c r="I621" s="87" t="s">
        <v>501</v>
      </c>
      <c r="J621" s="87" t="s">
        <v>501</v>
      </c>
      <c r="K621" s="87" t="s">
        <v>501</v>
      </c>
      <c r="L621" s="87" t="s">
        <v>501</v>
      </c>
      <c r="M621" s="87" t="s">
        <v>501</v>
      </c>
      <c r="N621" s="87" t="s">
        <v>501</v>
      </c>
      <c r="O621" s="87" t="s">
        <v>501</v>
      </c>
      <c r="P621" s="87" t="s">
        <v>501</v>
      </c>
      <c r="Q621" s="87" t="s">
        <v>501</v>
      </c>
      <c r="R621" s="96" t="s">
        <v>501</v>
      </c>
      <c r="S621" s="95">
        <v>0</v>
      </c>
      <c r="T621" s="87">
        <v>0</v>
      </c>
      <c r="U621" s="87">
        <v>1</v>
      </c>
      <c r="V621" s="87">
        <v>0</v>
      </c>
      <c r="W621" s="87">
        <v>0</v>
      </c>
      <c r="X621" s="96">
        <v>1</v>
      </c>
      <c r="Y621" s="48" t="s">
        <v>1755</v>
      </c>
      <c r="Z621" t="s">
        <v>1755</v>
      </c>
      <c r="AB621" t="s">
        <v>1756</v>
      </c>
      <c r="AF621" s="49"/>
    </row>
    <row r="622" spans="1:32" x14ac:dyDescent="0.2">
      <c r="A622">
        <v>3048657</v>
      </c>
      <c r="B622" s="95" t="s">
        <v>501</v>
      </c>
      <c r="C622" s="95" t="s">
        <v>500</v>
      </c>
      <c r="D622" s="96"/>
      <c r="E622" s="95" t="s">
        <v>499</v>
      </c>
      <c r="F622" s="96"/>
      <c r="G622" s="98" t="s">
        <v>1914</v>
      </c>
      <c r="H622" s="87" t="s">
        <v>500</v>
      </c>
      <c r="I622" s="87" t="s">
        <v>501</v>
      </c>
      <c r="J622" s="87" t="s">
        <v>501</v>
      </c>
      <c r="K622" s="87" t="s">
        <v>501</v>
      </c>
      <c r="L622" s="87" t="s">
        <v>501</v>
      </c>
      <c r="M622" s="87" t="s">
        <v>501</v>
      </c>
      <c r="N622" s="87" t="s">
        <v>501</v>
      </c>
      <c r="O622" s="87" t="s">
        <v>501</v>
      </c>
      <c r="P622" s="87" t="s">
        <v>501</v>
      </c>
      <c r="Q622" s="87" t="s">
        <v>501</v>
      </c>
      <c r="R622" s="96" t="s">
        <v>501</v>
      </c>
      <c r="S622" s="95">
        <v>0</v>
      </c>
      <c r="T622" s="87">
        <v>0</v>
      </c>
      <c r="U622" s="87">
        <v>1</v>
      </c>
      <c r="V622" s="87">
        <v>0</v>
      </c>
      <c r="W622" s="87">
        <v>0</v>
      </c>
      <c r="X622" s="96">
        <v>1</v>
      </c>
      <c r="Y622" s="48" t="s">
        <v>1757</v>
      </c>
      <c r="Z622" t="s">
        <v>1757</v>
      </c>
      <c r="AB622" t="s">
        <v>1758</v>
      </c>
      <c r="AF622" s="49"/>
    </row>
    <row r="623" spans="1:32" x14ac:dyDescent="0.2">
      <c r="A623">
        <v>3069284</v>
      </c>
      <c r="B623" s="95" t="s">
        <v>501</v>
      </c>
      <c r="C623" s="95" t="s">
        <v>501</v>
      </c>
      <c r="D623" s="96" t="s">
        <v>1919</v>
      </c>
      <c r="E623" s="95" t="s">
        <v>501</v>
      </c>
      <c r="F623" s="96" t="s">
        <v>1919</v>
      </c>
      <c r="G623" s="98"/>
      <c r="H623" s="87" t="s">
        <v>500</v>
      </c>
      <c r="I623" s="87" t="s">
        <v>501</v>
      </c>
      <c r="J623" s="87" t="s">
        <v>499</v>
      </c>
      <c r="K623" s="87" t="s">
        <v>499</v>
      </c>
      <c r="L623" s="87" t="s">
        <v>499</v>
      </c>
      <c r="M623" s="87" t="s">
        <v>501</v>
      </c>
      <c r="N623" s="87" t="s">
        <v>501</v>
      </c>
      <c r="O623" s="87" t="s">
        <v>501</v>
      </c>
      <c r="P623" s="87" t="s">
        <v>499</v>
      </c>
      <c r="Q623" s="87" t="s">
        <v>499</v>
      </c>
      <c r="R623" s="96" t="s">
        <v>499</v>
      </c>
      <c r="S623" s="95">
        <v>1</v>
      </c>
      <c r="T623" s="87">
        <v>0</v>
      </c>
      <c r="U623" s="87">
        <v>0</v>
      </c>
      <c r="V623" s="87">
        <v>1</v>
      </c>
      <c r="W623" s="87">
        <v>0</v>
      </c>
      <c r="X623" s="96">
        <v>0</v>
      </c>
      <c r="Y623" s="48" t="s">
        <v>1759</v>
      </c>
      <c r="Z623" t="s">
        <v>1759</v>
      </c>
      <c r="AB623" t="s">
        <v>1760</v>
      </c>
      <c r="AF623" s="49"/>
    </row>
    <row r="624" spans="1:32" x14ac:dyDescent="0.2">
      <c r="A624">
        <v>3072023</v>
      </c>
      <c r="B624" s="95" t="s">
        <v>501</v>
      </c>
      <c r="C624" s="95" t="s">
        <v>501</v>
      </c>
      <c r="D624" s="96" t="s">
        <v>1919</v>
      </c>
      <c r="E624" s="95" t="s">
        <v>501</v>
      </c>
      <c r="F624" s="96" t="s">
        <v>1919</v>
      </c>
      <c r="G624" s="98"/>
      <c r="H624" s="87" t="s">
        <v>500</v>
      </c>
      <c r="I624" s="87" t="s">
        <v>501</v>
      </c>
      <c r="J624" s="87" t="s">
        <v>499</v>
      </c>
      <c r="K624" s="87" t="s">
        <v>499</v>
      </c>
      <c r="L624" s="87" t="s">
        <v>499</v>
      </c>
      <c r="M624" s="87" t="s">
        <v>501</v>
      </c>
      <c r="N624" s="87" t="s">
        <v>501</v>
      </c>
      <c r="O624" s="87" t="s">
        <v>501</v>
      </c>
      <c r="P624" s="87" t="s">
        <v>499</v>
      </c>
      <c r="Q624" s="87" t="s">
        <v>499</v>
      </c>
      <c r="R624" s="96" t="s">
        <v>499</v>
      </c>
      <c r="S624" s="95">
        <v>1</v>
      </c>
      <c r="T624" s="87">
        <v>0</v>
      </c>
      <c r="U624" s="87">
        <v>0</v>
      </c>
      <c r="V624" s="87">
        <v>1</v>
      </c>
      <c r="W624" s="87">
        <v>0</v>
      </c>
      <c r="X624" s="96">
        <v>0</v>
      </c>
      <c r="Y624" s="48" t="s">
        <v>1761</v>
      </c>
      <c r="Z624" t="s">
        <v>1761</v>
      </c>
      <c r="AB624" t="s">
        <v>1762</v>
      </c>
      <c r="AF624" s="49"/>
    </row>
    <row r="625" spans="1:32" x14ac:dyDescent="0.2">
      <c r="A625">
        <v>3072288</v>
      </c>
      <c r="B625" s="95" t="s">
        <v>501</v>
      </c>
      <c r="C625" s="95" t="s">
        <v>501</v>
      </c>
      <c r="D625" s="96" t="s">
        <v>1919</v>
      </c>
      <c r="E625" s="95" t="s">
        <v>501</v>
      </c>
      <c r="F625" s="96" t="s">
        <v>1919</v>
      </c>
      <c r="G625" s="98"/>
      <c r="H625" s="87" t="s">
        <v>500</v>
      </c>
      <c r="I625" s="87" t="s">
        <v>501</v>
      </c>
      <c r="J625" s="87" t="s">
        <v>499</v>
      </c>
      <c r="K625" s="87" t="s">
        <v>499</v>
      </c>
      <c r="L625" s="87" t="s">
        <v>499</v>
      </c>
      <c r="M625" s="87" t="s">
        <v>501</v>
      </c>
      <c r="N625" s="87" t="s">
        <v>501</v>
      </c>
      <c r="O625" s="87" t="s">
        <v>501</v>
      </c>
      <c r="P625" s="87" t="s">
        <v>499</v>
      </c>
      <c r="Q625" s="87" t="s">
        <v>499</v>
      </c>
      <c r="R625" s="96" t="s">
        <v>499</v>
      </c>
      <c r="S625" s="95">
        <v>1</v>
      </c>
      <c r="T625" s="87">
        <v>0</v>
      </c>
      <c r="U625" s="87">
        <v>0</v>
      </c>
      <c r="V625" s="87">
        <v>1</v>
      </c>
      <c r="W625" s="87">
        <v>0</v>
      </c>
      <c r="X625" s="96">
        <v>0</v>
      </c>
      <c r="Y625" s="48" t="s">
        <v>1761</v>
      </c>
      <c r="Z625" t="s">
        <v>1761</v>
      </c>
      <c r="AB625" t="s">
        <v>1762</v>
      </c>
      <c r="AF625" s="49"/>
    </row>
    <row r="626" spans="1:32" x14ac:dyDescent="0.2">
      <c r="A626">
        <v>3078760</v>
      </c>
      <c r="B626" s="95" t="s">
        <v>501</v>
      </c>
      <c r="C626" s="95" t="s">
        <v>500</v>
      </c>
      <c r="D626" s="96"/>
      <c r="E626" s="95" t="s">
        <v>500</v>
      </c>
      <c r="F626" s="96"/>
      <c r="G626" s="98"/>
      <c r="H626" s="87" t="s">
        <v>500</v>
      </c>
      <c r="I626" s="87" t="s">
        <v>501</v>
      </c>
      <c r="J626" s="87" t="s">
        <v>499</v>
      </c>
      <c r="K626" s="87" t="s">
        <v>499</v>
      </c>
      <c r="L626" s="87" t="s">
        <v>499</v>
      </c>
      <c r="M626" s="87" t="s">
        <v>501</v>
      </c>
      <c r="N626" s="87" t="s">
        <v>501</v>
      </c>
      <c r="O626" s="87" t="s">
        <v>501</v>
      </c>
      <c r="P626" s="87" t="s">
        <v>499</v>
      </c>
      <c r="Q626" s="87" t="s">
        <v>499</v>
      </c>
      <c r="R626" s="96" t="s">
        <v>499</v>
      </c>
      <c r="S626" s="95">
        <v>0</v>
      </c>
      <c r="T626" s="87">
        <v>0</v>
      </c>
      <c r="U626" s="87">
        <v>1</v>
      </c>
      <c r="V626" s="87">
        <v>0</v>
      </c>
      <c r="W626" s="87">
        <v>0</v>
      </c>
      <c r="X626" s="96">
        <v>1</v>
      </c>
      <c r="Y626" s="48" t="s">
        <v>1763</v>
      </c>
      <c r="Z626" t="s">
        <v>1763</v>
      </c>
      <c r="AB626" t="s">
        <v>1764</v>
      </c>
      <c r="AF626" s="49"/>
    </row>
    <row r="627" spans="1:32" x14ac:dyDescent="0.2">
      <c r="A627">
        <v>3102180</v>
      </c>
      <c r="B627" s="95" t="s">
        <v>501</v>
      </c>
      <c r="C627" s="95" t="s">
        <v>501</v>
      </c>
      <c r="D627" s="96" t="s">
        <v>1919</v>
      </c>
      <c r="E627" s="95" t="s">
        <v>501</v>
      </c>
      <c r="F627" s="96" t="s">
        <v>1919</v>
      </c>
      <c r="G627" s="98"/>
      <c r="H627" s="87" t="s">
        <v>500</v>
      </c>
      <c r="I627" s="87" t="s">
        <v>500</v>
      </c>
      <c r="J627" s="87" t="s">
        <v>501</v>
      </c>
      <c r="K627" s="87" t="s">
        <v>501</v>
      </c>
      <c r="L627" s="87" t="s">
        <v>501</v>
      </c>
      <c r="M627" s="87" t="s">
        <v>499</v>
      </c>
      <c r="N627" s="87" t="s">
        <v>501</v>
      </c>
      <c r="O627" s="87" t="s">
        <v>501</v>
      </c>
      <c r="P627" s="87" t="s">
        <v>501</v>
      </c>
      <c r="Q627" s="87" t="s">
        <v>501</v>
      </c>
      <c r="R627" s="96" t="s">
        <v>501</v>
      </c>
      <c r="S627" s="95">
        <v>0</v>
      </c>
      <c r="T627" s="87">
        <v>0</v>
      </c>
      <c r="U627" s="87">
        <v>1</v>
      </c>
      <c r="V627" s="87">
        <v>0</v>
      </c>
      <c r="W627" s="87">
        <v>0</v>
      </c>
      <c r="X627" s="96">
        <v>1</v>
      </c>
      <c r="Y627" s="48" t="s">
        <v>1765</v>
      </c>
      <c r="Z627" t="s">
        <v>1766</v>
      </c>
      <c r="AA627" t="s">
        <v>1767</v>
      </c>
      <c r="AB627" t="s">
        <v>518</v>
      </c>
      <c r="AC627" t="s">
        <v>1234</v>
      </c>
      <c r="AD627" t="s">
        <v>1441</v>
      </c>
      <c r="AE627">
        <v>338</v>
      </c>
      <c r="AF627" s="49">
        <v>2</v>
      </c>
    </row>
    <row r="628" spans="1:32" x14ac:dyDescent="0.2">
      <c r="A628">
        <v>3103774</v>
      </c>
      <c r="B628" s="95" t="s">
        <v>499</v>
      </c>
      <c r="C628" s="95" t="s">
        <v>500</v>
      </c>
      <c r="D628" s="96"/>
      <c r="E628" s="95" t="s">
        <v>499</v>
      </c>
      <c r="F628" s="96" t="s">
        <v>1919</v>
      </c>
      <c r="G628" s="98"/>
      <c r="H628" s="87" t="s">
        <v>500</v>
      </c>
      <c r="I628" s="87" t="s">
        <v>499</v>
      </c>
      <c r="J628" s="87" t="s">
        <v>501</v>
      </c>
      <c r="K628" s="87" t="s">
        <v>501</v>
      </c>
      <c r="L628" s="87" t="s">
        <v>501</v>
      </c>
      <c r="M628" s="87" t="s">
        <v>499</v>
      </c>
      <c r="N628" s="87" t="s">
        <v>499</v>
      </c>
      <c r="O628" s="87" t="s">
        <v>499</v>
      </c>
      <c r="P628" s="87" t="s">
        <v>501</v>
      </c>
      <c r="Q628" s="87" t="s">
        <v>501</v>
      </c>
      <c r="R628" s="96" t="s">
        <v>501</v>
      </c>
      <c r="S628" s="95">
        <v>0</v>
      </c>
      <c r="T628" s="87">
        <v>0</v>
      </c>
      <c r="U628" s="87">
        <v>1</v>
      </c>
      <c r="V628" s="87">
        <v>1</v>
      </c>
      <c r="W628" s="87">
        <v>0</v>
      </c>
      <c r="X628" s="96">
        <v>0</v>
      </c>
      <c r="Y628" s="48"/>
      <c r="AB628" t="s">
        <v>502</v>
      </c>
      <c r="AF628" s="49"/>
    </row>
    <row r="629" spans="1:32" x14ac:dyDescent="0.2">
      <c r="A629">
        <v>3115058</v>
      </c>
      <c r="B629" s="95" t="s">
        <v>499</v>
      </c>
      <c r="C629" s="95" t="s">
        <v>500</v>
      </c>
      <c r="D629" s="96"/>
      <c r="E629" s="95" t="s">
        <v>500</v>
      </c>
      <c r="F629" s="96"/>
      <c r="G629" s="98"/>
      <c r="H629" s="87" t="s">
        <v>500</v>
      </c>
      <c r="I629" s="87" t="s">
        <v>499</v>
      </c>
      <c r="J629" s="87" t="s">
        <v>503</v>
      </c>
      <c r="K629" s="87" t="s">
        <v>499</v>
      </c>
      <c r="L629" s="87" t="s">
        <v>499</v>
      </c>
      <c r="M629" s="87" t="s">
        <v>499</v>
      </c>
      <c r="N629" s="87" t="s">
        <v>499</v>
      </c>
      <c r="O629" s="87" t="s">
        <v>499</v>
      </c>
      <c r="P629" s="87" t="s">
        <v>499</v>
      </c>
      <c r="Q629" s="87" t="s">
        <v>499</v>
      </c>
      <c r="R629" s="96" t="s">
        <v>499</v>
      </c>
      <c r="S629" s="95">
        <v>0</v>
      </c>
      <c r="T629" s="87">
        <v>0</v>
      </c>
      <c r="U629" s="87">
        <v>1</v>
      </c>
      <c r="V629" s="87">
        <v>0</v>
      </c>
      <c r="W629" s="87">
        <v>0</v>
      </c>
      <c r="X629" s="96">
        <v>1</v>
      </c>
      <c r="Y629" s="48"/>
      <c r="AB629" t="s">
        <v>502</v>
      </c>
      <c r="AF629" s="49"/>
    </row>
    <row r="630" spans="1:32" x14ac:dyDescent="0.2">
      <c r="A630">
        <v>3124202</v>
      </c>
      <c r="B630" s="95" t="s">
        <v>501</v>
      </c>
      <c r="C630" s="95" t="s">
        <v>504</v>
      </c>
      <c r="D630" s="96"/>
      <c r="E630" s="95" t="s">
        <v>504</v>
      </c>
      <c r="F630" s="96"/>
      <c r="G630" s="98"/>
      <c r="H630" s="87" t="s">
        <v>500</v>
      </c>
      <c r="I630" s="87" t="s">
        <v>501</v>
      </c>
      <c r="J630" s="87" t="s">
        <v>504</v>
      </c>
      <c r="K630" s="87" t="s">
        <v>504</v>
      </c>
      <c r="L630" s="87" t="s">
        <v>504</v>
      </c>
      <c r="M630" s="87" t="s">
        <v>501</v>
      </c>
      <c r="N630" s="87" t="s">
        <v>501</v>
      </c>
      <c r="O630" s="87" t="s">
        <v>501</v>
      </c>
      <c r="P630" s="87" t="s">
        <v>504</v>
      </c>
      <c r="Q630" s="87" t="s">
        <v>504</v>
      </c>
      <c r="R630" s="96" t="s">
        <v>504</v>
      </c>
      <c r="S630" s="95">
        <v>0</v>
      </c>
      <c r="T630" s="87">
        <v>1</v>
      </c>
      <c r="U630" s="87">
        <v>0</v>
      </c>
      <c r="V630" s="87">
        <v>0</v>
      </c>
      <c r="W630" s="87">
        <v>1</v>
      </c>
      <c r="X630" s="96">
        <v>0</v>
      </c>
      <c r="Y630" s="48" t="s">
        <v>1768</v>
      </c>
      <c r="Z630" t="s">
        <v>1768</v>
      </c>
      <c r="AB630" t="s">
        <v>1769</v>
      </c>
      <c r="AF630" s="49"/>
    </row>
    <row r="631" spans="1:32" x14ac:dyDescent="0.2">
      <c r="A631">
        <v>3127279</v>
      </c>
      <c r="B631" s="95" t="s">
        <v>503</v>
      </c>
      <c r="C631" s="95" t="s">
        <v>500</v>
      </c>
      <c r="D631" s="96"/>
      <c r="E631" s="95" t="s">
        <v>500</v>
      </c>
      <c r="F631" s="96"/>
      <c r="G631" s="98"/>
      <c r="H631" s="87" t="s">
        <v>500</v>
      </c>
      <c r="I631" s="87" t="s">
        <v>500</v>
      </c>
      <c r="J631" s="87" t="s">
        <v>500</v>
      </c>
      <c r="K631" s="87" t="s">
        <v>500</v>
      </c>
      <c r="L631" s="87" t="s">
        <v>500</v>
      </c>
      <c r="M631" s="87" t="s">
        <v>503</v>
      </c>
      <c r="N631" s="87" t="s">
        <v>500</v>
      </c>
      <c r="O631" s="87" t="s">
        <v>500</v>
      </c>
      <c r="P631" s="87" t="s">
        <v>501</v>
      </c>
      <c r="Q631" s="87" t="s">
        <v>500</v>
      </c>
      <c r="R631" s="96" t="s">
        <v>500</v>
      </c>
      <c r="S631" s="95">
        <v>0</v>
      </c>
      <c r="T631" s="87">
        <v>0</v>
      </c>
      <c r="U631" s="87">
        <v>1</v>
      </c>
      <c r="V631" s="87">
        <v>0</v>
      </c>
      <c r="W631" s="87">
        <v>0</v>
      </c>
      <c r="X631" s="96">
        <v>1</v>
      </c>
      <c r="Y631" s="48" t="s">
        <v>1770</v>
      </c>
      <c r="Z631" t="s">
        <v>1771</v>
      </c>
      <c r="AA631" t="s">
        <v>1772</v>
      </c>
      <c r="AB631" t="s">
        <v>518</v>
      </c>
      <c r="AC631" t="s">
        <v>574</v>
      </c>
      <c r="AD631" t="s">
        <v>1751</v>
      </c>
      <c r="AE631">
        <v>32</v>
      </c>
      <c r="AF631" s="49">
        <v>4</v>
      </c>
    </row>
    <row r="632" spans="1:32" x14ac:dyDescent="0.2">
      <c r="A632">
        <v>3127482</v>
      </c>
      <c r="B632" s="95" t="s">
        <v>499</v>
      </c>
      <c r="C632" s="95" t="s">
        <v>500</v>
      </c>
      <c r="D632" s="96"/>
      <c r="E632" s="95" t="s">
        <v>500</v>
      </c>
      <c r="F632" s="96"/>
      <c r="G632" s="98"/>
      <c r="H632" s="87" t="s">
        <v>500</v>
      </c>
      <c r="I632" s="87" t="s">
        <v>500</v>
      </c>
      <c r="J632" s="87" t="s">
        <v>500</v>
      </c>
      <c r="K632" s="87" t="s">
        <v>500</v>
      </c>
      <c r="L632" s="87" t="s">
        <v>500</v>
      </c>
      <c r="M632" s="87" t="s">
        <v>501</v>
      </c>
      <c r="N632" s="87" t="s">
        <v>500</v>
      </c>
      <c r="O632" s="87" t="s">
        <v>500</v>
      </c>
      <c r="P632" s="87" t="s">
        <v>501</v>
      </c>
      <c r="Q632" s="87" t="s">
        <v>500</v>
      </c>
      <c r="R632" s="96" t="s">
        <v>501</v>
      </c>
      <c r="S632" s="95">
        <v>0</v>
      </c>
      <c r="T632" s="87">
        <v>0</v>
      </c>
      <c r="U632" s="87">
        <v>1</v>
      </c>
      <c r="V632" s="87">
        <v>0</v>
      </c>
      <c r="W632" s="87">
        <v>0</v>
      </c>
      <c r="X632" s="96">
        <v>1</v>
      </c>
      <c r="Y632" s="48" t="s">
        <v>1770</v>
      </c>
      <c r="Z632" t="s">
        <v>1771</v>
      </c>
      <c r="AA632" t="s">
        <v>1772</v>
      </c>
      <c r="AB632" t="s">
        <v>508</v>
      </c>
      <c r="AC632" t="s">
        <v>1132</v>
      </c>
      <c r="AD632" t="s">
        <v>1133</v>
      </c>
      <c r="AE632">
        <v>100</v>
      </c>
      <c r="AF632" s="49">
        <v>1</v>
      </c>
    </row>
    <row r="633" spans="1:32" x14ac:dyDescent="0.2">
      <c r="A633">
        <v>3135935</v>
      </c>
      <c r="B633" s="95" t="s">
        <v>499</v>
      </c>
      <c r="C633" s="95" t="s">
        <v>499</v>
      </c>
      <c r="D633" s="96" t="s">
        <v>1919</v>
      </c>
      <c r="E633" s="95" t="s">
        <v>499</v>
      </c>
      <c r="F633" s="96" t="s">
        <v>1919</v>
      </c>
      <c r="G633" s="98"/>
      <c r="H633" s="87" t="s">
        <v>500</v>
      </c>
      <c r="I633" s="87" t="s">
        <v>500</v>
      </c>
      <c r="J633" s="87" t="s">
        <v>501</v>
      </c>
      <c r="K633" s="87" t="s">
        <v>501</v>
      </c>
      <c r="L633" s="87" t="s">
        <v>501</v>
      </c>
      <c r="M633" s="87" t="s">
        <v>499</v>
      </c>
      <c r="N633" s="87" t="s">
        <v>499</v>
      </c>
      <c r="O633" s="87" t="s">
        <v>499</v>
      </c>
      <c r="P633" s="87" t="s">
        <v>501</v>
      </c>
      <c r="Q633" s="87" t="s">
        <v>501</v>
      </c>
      <c r="R633" s="96" t="s">
        <v>501</v>
      </c>
      <c r="S633" s="95">
        <v>1</v>
      </c>
      <c r="T633" s="87">
        <v>0</v>
      </c>
      <c r="U633" s="87">
        <v>0</v>
      </c>
      <c r="V633" s="87">
        <v>1</v>
      </c>
      <c r="W633" s="87">
        <v>0</v>
      </c>
      <c r="X633" s="96">
        <v>0</v>
      </c>
      <c r="Y633" s="48" t="s">
        <v>1773</v>
      </c>
      <c r="Z633" t="s">
        <v>1774</v>
      </c>
      <c r="AA633" t="s">
        <v>1775</v>
      </c>
      <c r="AB633" t="s">
        <v>508</v>
      </c>
      <c r="AC633" t="s">
        <v>1270</v>
      </c>
      <c r="AD633" t="s">
        <v>1271</v>
      </c>
      <c r="AE633">
        <v>161</v>
      </c>
      <c r="AF633" s="49">
        <v>1</v>
      </c>
    </row>
    <row r="634" spans="1:32" x14ac:dyDescent="0.2">
      <c r="A634">
        <v>3136150</v>
      </c>
      <c r="B634" s="95" t="s">
        <v>499</v>
      </c>
      <c r="C634" s="95" t="s">
        <v>503</v>
      </c>
      <c r="D634" s="96"/>
      <c r="E634" s="95" t="s">
        <v>503</v>
      </c>
      <c r="F634" s="96"/>
      <c r="G634" s="98" t="s">
        <v>1914</v>
      </c>
      <c r="H634" s="87" t="s">
        <v>500</v>
      </c>
      <c r="I634" s="87" t="s">
        <v>499</v>
      </c>
      <c r="J634" s="87" t="s">
        <v>499</v>
      </c>
      <c r="K634" s="87" t="s">
        <v>499</v>
      </c>
      <c r="L634" s="87" t="s">
        <v>499</v>
      </c>
      <c r="M634" s="87" t="s">
        <v>499</v>
      </c>
      <c r="N634" s="87" t="s">
        <v>499</v>
      </c>
      <c r="O634" s="87" t="s">
        <v>499</v>
      </c>
      <c r="P634" s="87" t="s">
        <v>499</v>
      </c>
      <c r="Q634" s="87" t="s">
        <v>499</v>
      </c>
      <c r="R634" s="96" t="s">
        <v>499</v>
      </c>
      <c r="S634" s="95">
        <v>0</v>
      </c>
      <c r="T634" s="87">
        <v>0</v>
      </c>
      <c r="U634" s="87">
        <v>1</v>
      </c>
      <c r="V634" s="87">
        <v>0</v>
      </c>
      <c r="W634" s="87">
        <v>0</v>
      </c>
      <c r="X634" s="96">
        <v>1</v>
      </c>
      <c r="Y634" s="48" t="s">
        <v>1773</v>
      </c>
      <c r="Z634" t="s">
        <v>1774</v>
      </c>
      <c r="AA634" t="s">
        <v>1775</v>
      </c>
      <c r="AB634" t="s">
        <v>508</v>
      </c>
      <c r="AC634" t="s">
        <v>1729</v>
      </c>
      <c r="AD634" t="s">
        <v>1776</v>
      </c>
      <c r="AE634">
        <v>232</v>
      </c>
      <c r="AF634" s="49">
        <v>3</v>
      </c>
    </row>
    <row r="635" spans="1:32" x14ac:dyDescent="0.2">
      <c r="A635">
        <v>3138133</v>
      </c>
      <c r="B635" s="95" t="s">
        <v>501</v>
      </c>
      <c r="C635" s="95" t="s">
        <v>500</v>
      </c>
      <c r="D635" s="96"/>
      <c r="E635" s="95" t="s">
        <v>500</v>
      </c>
      <c r="F635" s="96"/>
      <c r="G635" s="98"/>
      <c r="H635" s="87" t="s">
        <v>500</v>
      </c>
      <c r="I635" s="87" t="s">
        <v>500</v>
      </c>
      <c r="J635" s="87" t="s">
        <v>500</v>
      </c>
      <c r="K635" s="87" t="s">
        <v>500</v>
      </c>
      <c r="L635" s="87" t="s">
        <v>500</v>
      </c>
      <c r="M635" s="87" t="s">
        <v>499</v>
      </c>
      <c r="N635" s="87" t="s">
        <v>500</v>
      </c>
      <c r="O635" s="87" t="s">
        <v>500</v>
      </c>
      <c r="P635" s="87" t="s">
        <v>501</v>
      </c>
      <c r="Q635" s="87" t="s">
        <v>500</v>
      </c>
      <c r="R635" s="96" t="s">
        <v>501</v>
      </c>
      <c r="S635" s="95">
        <v>0</v>
      </c>
      <c r="T635" s="87">
        <v>0</v>
      </c>
      <c r="U635" s="87">
        <v>1</v>
      </c>
      <c r="V635" s="87">
        <v>0</v>
      </c>
      <c r="W635" s="87">
        <v>0</v>
      </c>
      <c r="X635" s="96">
        <v>1</v>
      </c>
      <c r="Y635" s="48"/>
      <c r="AB635" t="s">
        <v>502</v>
      </c>
      <c r="AF635" s="49"/>
    </row>
    <row r="636" spans="1:32" x14ac:dyDescent="0.2">
      <c r="A636">
        <v>3146851</v>
      </c>
      <c r="B636" s="95" t="s">
        <v>503</v>
      </c>
      <c r="C636" s="95" t="s">
        <v>503</v>
      </c>
      <c r="D636" s="96" t="s">
        <v>1919</v>
      </c>
      <c r="E636" s="95" t="s">
        <v>503</v>
      </c>
      <c r="F636" s="96" t="s">
        <v>1919</v>
      </c>
      <c r="G636" s="98"/>
      <c r="H636" s="87" t="s">
        <v>503</v>
      </c>
      <c r="I636" s="87" t="s">
        <v>503</v>
      </c>
      <c r="J636" s="87" t="s">
        <v>504</v>
      </c>
      <c r="K636" s="87" t="s">
        <v>504</v>
      </c>
      <c r="L636" s="87" t="s">
        <v>504</v>
      </c>
      <c r="M636" s="87" t="s">
        <v>503</v>
      </c>
      <c r="N636" s="87" t="s">
        <v>503</v>
      </c>
      <c r="O636" s="87" t="s">
        <v>503</v>
      </c>
      <c r="P636" s="87" t="s">
        <v>504</v>
      </c>
      <c r="Q636" s="87" t="s">
        <v>504</v>
      </c>
      <c r="R636" s="96" t="s">
        <v>504</v>
      </c>
      <c r="S636" s="95">
        <v>1</v>
      </c>
      <c r="T636" s="87">
        <v>0</v>
      </c>
      <c r="U636" s="87">
        <v>0</v>
      </c>
      <c r="V636" s="87">
        <v>1</v>
      </c>
      <c r="W636" s="87">
        <v>0</v>
      </c>
      <c r="X636" s="96">
        <v>0</v>
      </c>
      <c r="Y636" s="48" t="s">
        <v>1777</v>
      </c>
      <c r="Z636" t="s">
        <v>1778</v>
      </c>
      <c r="AA636" t="s">
        <v>1779</v>
      </c>
      <c r="AB636" t="s">
        <v>518</v>
      </c>
      <c r="AC636" t="s">
        <v>579</v>
      </c>
      <c r="AD636" t="s">
        <v>1780</v>
      </c>
      <c r="AE636">
        <v>221</v>
      </c>
      <c r="AF636" s="49">
        <v>2</v>
      </c>
    </row>
    <row r="637" spans="1:32" x14ac:dyDescent="0.2">
      <c r="A637">
        <v>3148995</v>
      </c>
      <c r="B637" s="95" t="s">
        <v>504</v>
      </c>
      <c r="C637" s="95" t="s">
        <v>503</v>
      </c>
      <c r="D637" s="96"/>
      <c r="E637" s="95" t="s">
        <v>503</v>
      </c>
      <c r="F637" s="96"/>
      <c r="G637" s="98"/>
      <c r="H637" s="87" t="s">
        <v>500</v>
      </c>
      <c r="I637" s="87" t="s">
        <v>504</v>
      </c>
      <c r="J637" s="87" t="s">
        <v>503</v>
      </c>
      <c r="K637" s="87" t="s">
        <v>503</v>
      </c>
      <c r="L637" s="87" t="s">
        <v>503</v>
      </c>
      <c r="M637" s="87" t="s">
        <v>504</v>
      </c>
      <c r="N637" s="87" t="s">
        <v>504</v>
      </c>
      <c r="O637" s="87" t="s">
        <v>504</v>
      </c>
      <c r="P637" s="87" t="s">
        <v>503</v>
      </c>
      <c r="Q637" s="87" t="s">
        <v>503</v>
      </c>
      <c r="R637" s="96" t="s">
        <v>503</v>
      </c>
      <c r="S637" s="95">
        <v>0</v>
      </c>
      <c r="T637" s="87">
        <v>1</v>
      </c>
      <c r="U637" s="87">
        <v>0</v>
      </c>
      <c r="V637" s="87">
        <v>0</v>
      </c>
      <c r="W637" s="87">
        <v>1</v>
      </c>
      <c r="X637" s="96">
        <v>0</v>
      </c>
      <c r="Y637" s="48" t="s">
        <v>1781</v>
      </c>
      <c r="Z637" t="s">
        <v>1782</v>
      </c>
      <c r="AA637" t="s">
        <v>1783</v>
      </c>
      <c r="AB637" t="s">
        <v>508</v>
      </c>
      <c r="AC637" t="s">
        <v>883</v>
      </c>
      <c r="AD637" t="s">
        <v>884</v>
      </c>
      <c r="AE637">
        <v>71</v>
      </c>
      <c r="AF637" s="49">
        <v>1</v>
      </c>
    </row>
    <row r="638" spans="1:32" x14ac:dyDescent="0.2">
      <c r="A638">
        <v>3159148</v>
      </c>
      <c r="B638" s="95" t="s">
        <v>503</v>
      </c>
      <c r="C638" s="95" t="s">
        <v>503</v>
      </c>
      <c r="D638" s="96" t="s">
        <v>1919</v>
      </c>
      <c r="E638" s="95" t="s">
        <v>503</v>
      </c>
      <c r="F638" s="96" t="s">
        <v>1919</v>
      </c>
      <c r="G638" s="98"/>
      <c r="H638" s="87" t="s">
        <v>500</v>
      </c>
      <c r="I638" s="87" t="s">
        <v>503</v>
      </c>
      <c r="J638" s="87" t="s">
        <v>504</v>
      </c>
      <c r="K638" s="87" t="s">
        <v>504</v>
      </c>
      <c r="L638" s="87" t="s">
        <v>504</v>
      </c>
      <c r="M638" s="87" t="s">
        <v>503</v>
      </c>
      <c r="N638" s="87" t="s">
        <v>503</v>
      </c>
      <c r="O638" s="87" t="s">
        <v>503</v>
      </c>
      <c r="P638" s="87" t="s">
        <v>504</v>
      </c>
      <c r="Q638" s="87" t="s">
        <v>504</v>
      </c>
      <c r="R638" s="96" t="s">
        <v>504</v>
      </c>
      <c r="S638" s="95">
        <v>1</v>
      </c>
      <c r="T638" s="87">
        <v>0</v>
      </c>
      <c r="U638" s="87">
        <v>0</v>
      </c>
      <c r="V638" s="87">
        <v>1</v>
      </c>
      <c r="W638" s="87">
        <v>0</v>
      </c>
      <c r="X638" s="96">
        <v>0</v>
      </c>
      <c r="Y638" s="48" t="s">
        <v>1784</v>
      </c>
      <c r="Z638" t="s">
        <v>1785</v>
      </c>
      <c r="AA638" t="s">
        <v>1786</v>
      </c>
      <c r="AB638" t="s">
        <v>518</v>
      </c>
      <c r="AC638" t="s">
        <v>881</v>
      </c>
      <c r="AD638" t="s">
        <v>882</v>
      </c>
      <c r="AE638">
        <v>207</v>
      </c>
      <c r="AF638" s="49">
        <v>2</v>
      </c>
    </row>
    <row r="639" spans="1:32" x14ac:dyDescent="0.2">
      <c r="A639">
        <v>3162705</v>
      </c>
      <c r="B639" s="95" t="s">
        <v>503</v>
      </c>
      <c r="C639" s="95" t="s">
        <v>503</v>
      </c>
      <c r="D639" s="96" t="s">
        <v>1919</v>
      </c>
      <c r="E639" s="95" t="s">
        <v>503</v>
      </c>
      <c r="F639" s="96" t="s">
        <v>1919</v>
      </c>
      <c r="G639" s="98"/>
      <c r="H639" s="87" t="s">
        <v>503</v>
      </c>
      <c r="I639" s="87" t="s">
        <v>500</v>
      </c>
      <c r="J639" s="87" t="s">
        <v>499</v>
      </c>
      <c r="K639" s="87" t="s">
        <v>499</v>
      </c>
      <c r="L639" s="87" t="s">
        <v>499</v>
      </c>
      <c r="M639" s="87" t="s">
        <v>503</v>
      </c>
      <c r="N639" s="87" t="s">
        <v>503</v>
      </c>
      <c r="O639" s="87" t="s">
        <v>503</v>
      </c>
      <c r="P639" s="87" t="s">
        <v>499</v>
      </c>
      <c r="Q639" s="87" t="s">
        <v>499</v>
      </c>
      <c r="R639" s="96" t="s">
        <v>499</v>
      </c>
      <c r="S639" s="95">
        <v>1</v>
      </c>
      <c r="T639" s="87">
        <v>0</v>
      </c>
      <c r="U639" s="87">
        <v>0</v>
      </c>
      <c r="V639" s="87">
        <v>1</v>
      </c>
      <c r="W639" s="87">
        <v>0</v>
      </c>
      <c r="X639" s="96">
        <v>0</v>
      </c>
      <c r="Y639" s="48" t="s">
        <v>1787</v>
      </c>
      <c r="Z639" t="s">
        <v>1788</v>
      </c>
      <c r="AA639" t="s">
        <v>1789</v>
      </c>
      <c r="AB639" t="s">
        <v>508</v>
      </c>
      <c r="AC639" t="s">
        <v>567</v>
      </c>
      <c r="AD639" t="s">
        <v>1790</v>
      </c>
      <c r="AE639">
        <v>129</v>
      </c>
      <c r="AF639" s="49">
        <v>2</v>
      </c>
    </row>
    <row r="640" spans="1:32" x14ac:dyDescent="0.2">
      <c r="A640">
        <v>3174678</v>
      </c>
      <c r="B640" s="95" t="s">
        <v>501</v>
      </c>
      <c r="C640" s="95" t="s">
        <v>500</v>
      </c>
      <c r="D640" s="96"/>
      <c r="E640" s="95" t="s">
        <v>500</v>
      </c>
      <c r="F640" s="96"/>
      <c r="G640" s="98"/>
      <c r="H640" s="87" t="s">
        <v>500</v>
      </c>
      <c r="I640" s="87" t="s">
        <v>501</v>
      </c>
      <c r="J640" s="87" t="s">
        <v>499</v>
      </c>
      <c r="K640" s="87" t="s">
        <v>499</v>
      </c>
      <c r="L640" s="87" t="s">
        <v>499</v>
      </c>
      <c r="M640" s="87" t="s">
        <v>501</v>
      </c>
      <c r="N640" s="87" t="s">
        <v>501</v>
      </c>
      <c r="O640" s="87" t="s">
        <v>501</v>
      </c>
      <c r="P640" s="87" t="s">
        <v>499</v>
      </c>
      <c r="Q640" s="87" t="s">
        <v>499</v>
      </c>
      <c r="R640" s="96" t="s">
        <v>499</v>
      </c>
      <c r="S640" s="95">
        <v>0</v>
      </c>
      <c r="T640" s="87">
        <v>0</v>
      </c>
      <c r="U640" s="87">
        <v>1</v>
      </c>
      <c r="V640" s="87">
        <v>0</v>
      </c>
      <c r="W640" s="87">
        <v>0</v>
      </c>
      <c r="X640" s="96">
        <v>1</v>
      </c>
      <c r="Y640" s="48"/>
      <c r="AB640" t="s">
        <v>502</v>
      </c>
      <c r="AF640" s="49"/>
    </row>
    <row r="641" spans="1:32" x14ac:dyDescent="0.2">
      <c r="A641">
        <v>3183323</v>
      </c>
      <c r="B641" s="95" t="s">
        <v>503</v>
      </c>
      <c r="C641" s="95" t="s">
        <v>503</v>
      </c>
      <c r="D641" s="96" t="s">
        <v>1919</v>
      </c>
      <c r="E641" s="95" t="s">
        <v>503</v>
      </c>
      <c r="F641" s="96" t="s">
        <v>1919</v>
      </c>
      <c r="G641" s="98"/>
      <c r="H641" s="87" t="s">
        <v>500</v>
      </c>
      <c r="I641" s="87" t="s">
        <v>503</v>
      </c>
      <c r="J641" s="87" t="s">
        <v>501</v>
      </c>
      <c r="K641" s="87" t="s">
        <v>501</v>
      </c>
      <c r="L641" s="87" t="s">
        <v>501</v>
      </c>
      <c r="M641" s="87" t="s">
        <v>503</v>
      </c>
      <c r="N641" s="87" t="s">
        <v>503</v>
      </c>
      <c r="O641" s="87" t="s">
        <v>503</v>
      </c>
      <c r="P641" s="87" t="s">
        <v>501</v>
      </c>
      <c r="Q641" s="87" t="s">
        <v>501</v>
      </c>
      <c r="R641" s="96" t="s">
        <v>501</v>
      </c>
      <c r="S641" s="95">
        <v>1</v>
      </c>
      <c r="T641" s="87">
        <v>0</v>
      </c>
      <c r="U641" s="87">
        <v>0</v>
      </c>
      <c r="V641" s="87">
        <v>1</v>
      </c>
      <c r="W641" s="87">
        <v>0</v>
      </c>
      <c r="X641" s="96">
        <v>0</v>
      </c>
      <c r="Y641" s="48" t="s">
        <v>1791</v>
      </c>
      <c r="Z641" t="s">
        <v>1791</v>
      </c>
      <c r="AB641" t="s">
        <v>1792</v>
      </c>
      <c r="AF641" s="49"/>
    </row>
    <row r="642" spans="1:32" x14ac:dyDescent="0.2">
      <c r="A642">
        <v>3185842</v>
      </c>
      <c r="B642" s="95" t="s">
        <v>499</v>
      </c>
      <c r="C642" s="95" t="s">
        <v>500</v>
      </c>
      <c r="D642" s="96"/>
      <c r="E642" s="95" t="s">
        <v>501</v>
      </c>
      <c r="F642" s="96"/>
      <c r="G642" s="98" t="s">
        <v>1914</v>
      </c>
      <c r="H642" s="87" t="s">
        <v>500</v>
      </c>
      <c r="I642" s="87" t="s">
        <v>499</v>
      </c>
      <c r="J642" s="87" t="s">
        <v>499</v>
      </c>
      <c r="K642" s="87" t="s">
        <v>499</v>
      </c>
      <c r="L642" s="87" t="s">
        <v>499</v>
      </c>
      <c r="M642" s="87" t="s">
        <v>499</v>
      </c>
      <c r="N642" s="87" t="s">
        <v>499</v>
      </c>
      <c r="O642" s="87" t="s">
        <v>499</v>
      </c>
      <c r="P642" s="87" t="s">
        <v>499</v>
      </c>
      <c r="Q642" s="87" t="s">
        <v>499</v>
      </c>
      <c r="R642" s="96" t="s">
        <v>499</v>
      </c>
      <c r="S642" s="95">
        <v>0</v>
      </c>
      <c r="T642" s="87">
        <v>0</v>
      </c>
      <c r="U642" s="87">
        <v>1</v>
      </c>
      <c r="V642" s="87">
        <v>0</v>
      </c>
      <c r="W642" s="87">
        <v>0</v>
      </c>
      <c r="X642" s="96">
        <v>1</v>
      </c>
      <c r="Y642" s="48" t="s">
        <v>1793</v>
      </c>
      <c r="Z642" t="s">
        <v>1793</v>
      </c>
      <c r="AB642" t="s">
        <v>1794</v>
      </c>
      <c r="AF642" s="49"/>
    </row>
    <row r="643" spans="1:32" x14ac:dyDescent="0.2">
      <c r="A643">
        <v>3190103</v>
      </c>
      <c r="B643" s="95" t="s">
        <v>504</v>
      </c>
      <c r="C643" s="95" t="s">
        <v>500</v>
      </c>
      <c r="D643" s="96"/>
      <c r="E643" s="95" t="s">
        <v>504</v>
      </c>
      <c r="F643" s="96" t="s">
        <v>1919</v>
      </c>
      <c r="G643" s="98"/>
      <c r="H643" s="87" t="s">
        <v>500</v>
      </c>
      <c r="I643" s="87" t="s">
        <v>504</v>
      </c>
      <c r="J643" s="87" t="s">
        <v>504</v>
      </c>
      <c r="K643" s="87" t="s">
        <v>504</v>
      </c>
      <c r="L643" s="87" t="s">
        <v>504</v>
      </c>
      <c r="M643" s="87" t="s">
        <v>501</v>
      </c>
      <c r="N643" s="87" t="s">
        <v>504</v>
      </c>
      <c r="O643" s="87" t="s">
        <v>504</v>
      </c>
      <c r="P643" s="87" t="s">
        <v>504</v>
      </c>
      <c r="Q643" s="87" t="s">
        <v>504</v>
      </c>
      <c r="R643" s="96" t="s">
        <v>504</v>
      </c>
      <c r="S643" s="95">
        <v>0</v>
      </c>
      <c r="T643" s="87">
        <v>0</v>
      </c>
      <c r="U643" s="87">
        <v>1</v>
      </c>
      <c r="V643" s="87">
        <v>0</v>
      </c>
      <c r="W643" s="87">
        <v>0</v>
      </c>
      <c r="X643" s="96">
        <v>1</v>
      </c>
      <c r="Y643" s="48" t="s">
        <v>1795</v>
      </c>
      <c r="Z643" t="s">
        <v>1795</v>
      </c>
      <c r="AB643" t="s">
        <v>1796</v>
      </c>
      <c r="AF643" s="49"/>
    </row>
    <row r="644" spans="1:32" x14ac:dyDescent="0.2">
      <c r="A644">
        <v>3193929</v>
      </c>
      <c r="B644" s="95" t="s">
        <v>504</v>
      </c>
      <c r="C644" s="95" t="s">
        <v>500</v>
      </c>
      <c r="D644" s="96"/>
      <c r="E644" s="95" t="s">
        <v>500</v>
      </c>
      <c r="F644" s="96"/>
      <c r="G644" s="98"/>
      <c r="H644" s="87" t="s">
        <v>500</v>
      </c>
      <c r="I644" s="87" t="s">
        <v>504</v>
      </c>
      <c r="J644" s="87" t="s">
        <v>501</v>
      </c>
      <c r="K644" s="87" t="s">
        <v>501</v>
      </c>
      <c r="L644" s="87" t="s">
        <v>501</v>
      </c>
      <c r="M644" s="87" t="s">
        <v>504</v>
      </c>
      <c r="N644" s="87" t="s">
        <v>504</v>
      </c>
      <c r="O644" s="87" t="s">
        <v>504</v>
      </c>
      <c r="P644" s="87" t="s">
        <v>501</v>
      </c>
      <c r="Q644" s="87" t="s">
        <v>501</v>
      </c>
      <c r="R644" s="96" t="s">
        <v>501</v>
      </c>
      <c r="S644" s="95">
        <v>0</v>
      </c>
      <c r="T644" s="87">
        <v>0</v>
      </c>
      <c r="U644" s="87">
        <v>1</v>
      </c>
      <c r="V644" s="87">
        <v>0</v>
      </c>
      <c r="W644" s="87">
        <v>0</v>
      </c>
      <c r="X644" s="96">
        <v>1</v>
      </c>
      <c r="Y644" s="48" t="s">
        <v>1797</v>
      </c>
      <c r="Z644" t="s">
        <v>1797</v>
      </c>
      <c r="AB644" t="s">
        <v>1798</v>
      </c>
      <c r="AF644" s="49"/>
    </row>
    <row r="645" spans="1:32" x14ac:dyDescent="0.2">
      <c r="A645">
        <v>3208756</v>
      </c>
      <c r="B645" s="95" t="s">
        <v>503</v>
      </c>
      <c r="C645" s="95" t="s">
        <v>500</v>
      </c>
      <c r="D645" s="96"/>
      <c r="E645" s="95" t="s">
        <v>500</v>
      </c>
      <c r="F645" s="96"/>
      <c r="G645" s="98"/>
      <c r="H645" s="87" t="s">
        <v>500</v>
      </c>
      <c r="I645" s="87" t="s">
        <v>503</v>
      </c>
      <c r="J645" s="87" t="s">
        <v>500</v>
      </c>
      <c r="K645" s="87" t="s">
        <v>500</v>
      </c>
      <c r="L645" s="87" t="s">
        <v>500</v>
      </c>
      <c r="M645" s="87" t="s">
        <v>503</v>
      </c>
      <c r="N645" s="87" t="s">
        <v>503</v>
      </c>
      <c r="O645" s="87" t="s">
        <v>503</v>
      </c>
      <c r="P645" s="87" t="s">
        <v>499</v>
      </c>
      <c r="Q645" s="87" t="s">
        <v>500</v>
      </c>
      <c r="R645" s="96" t="s">
        <v>504</v>
      </c>
      <c r="S645" s="95">
        <v>0</v>
      </c>
      <c r="T645" s="87">
        <v>1</v>
      </c>
      <c r="U645" s="87">
        <v>0</v>
      </c>
      <c r="V645" s="87">
        <v>0</v>
      </c>
      <c r="W645" s="87">
        <v>1</v>
      </c>
      <c r="X645" s="96">
        <v>0</v>
      </c>
      <c r="Y645" s="48"/>
      <c r="AB645" t="s">
        <v>502</v>
      </c>
      <c r="AF645" s="49"/>
    </row>
    <row r="646" spans="1:32" x14ac:dyDescent="0.2">
      <c r="B646" s="95"/>
      <c r="C646" s="95"/>
      <c r="D646" s="96"/>
      <c r="E646" s="95"/>
      <c r="F646" s="96"/>
      <c r="G646" s="98"/>
      <c r="H646" s="87"/>
      <c r="I646" s="87"/>
      <c r="J646" s="87"/>
      <c r="K646" s="87"/>
      <c r="L646" s="87"/>
      <c r="M646" s="87"/>
      <c r="N646" s="87"/>
      <c r="O646" s="87"/>
      <c r="P646" s="87"/>
      <c r="Q646" s="87"/>
      <c r="R646" s="96"/>
      <c r="S646" s="95"/>
      <c r="T646" s="87"/>
      <c r="U646" s="87"/>
      <c r="V646" s="87"/>
      <c r="W646" s="87"/>
      <c r="X646" s="96"/>
      <c r="Y646" s="48"/>
      <c r="AB646" t="s">
        <v>502</v>
      </c>
      <c r="AF646" s="49"/>
    </row>
    <row r="647" spans="1:32" x14ac:dyDescent="0.2">
      <c r="A647">
        <v>3210347</v>
      </c>
      <c r="B647" s="95" t="s">
        <v>504</v>
      </c>
      <c r="C647" s="95" t="s">
        <v>504</v>
      </c>
      <c r="D647" s="96" t="s">
        <v>1919</v>
      </c>
      <c r="E647" s="95" t="s">
        <v>504</v>
      </c>
      <c r="F647" s="96" t="s">
        <v>1919</v>
      </c>
      <c r="G647" s="98"/>
      <c r="H647" s="87" t="s">
        <v>500</v>
      </c>
      <c r="I647" s="87" t="s">
        <v>504</v>
      </c>
      <c r="J647" s="87" t="s">
        <v>503</v>
      </c>
      <c r="K647" s="87" t="s">
        <v>503</v>
      </c>
      <c r="L647" s="87" t="s">
        <v>503</v>
      </c>
      <c r="M647" s="87" t="s">
        <v>504</v>
      </c>
      <c r="N647" s="87" t="s">
        <v>504</v>
      </c>
      <c r="O647" s="87" t="s">
        <v>504</v>
      </c>
      <c r="P647" s="87" t="s">
        <v>503</v>
      </c>
      <c r="Q647" s="87" t="s">
        <v>503</v>
      </c>
      <c r="R647" s="96" t="s">
        <v>503</v>
      </c>
      <c r="S647" s="95">
        <v>1</v>
      </c>
      <c r="T647" s="87">
        <v>0</v>
      </c>
      <c r="U647" s="87">
        <v>0</v>
      </c>
      <c r="V647" s="87">
        <v>1</v>
      </c>
      <c r="W647" s="87">
        <v>0</v>
      </c>
      <c r="X647" s="96">
        <v>0</v>
      </c>
      <c r="Y647" s="48" t="s">
        <v>1799</v>
      </c>
      <c r="Z647" t="s">
        <v>1800</v>
      </c>
      <c r="AA647" t="s">
        <v>1801</v>
      </c>
      <c r="AB647" t="s">
        <v>518</v>
      </c>
      <c r="AC647" t="s">
        <v>579</v>
      </c>
      <c r="AD647" t="s">
        <v>1692</v>
      </c>
      <c r="AE647">
        <v>364</v>
      </c>
      <c r="AF647" s="49">
        <v>2</v>
      </c>
    </row>
    <row r="648" spans="1:32" x14ac:dyDescent="0.2">
      <c r="A648">
        <v>3215373</v>
      </c>
      <c r="B648" s="95" t="s">
        <v>503</v>
      </c>
      <c r="C648" s="95" t="s">
        <v>503</v>
      </c>
      <c r="D648" s="96" t="s">
        <v>1919</v>
      </c>
      <c r="E648" s="95" t="s">
        <v>503</v>
      </c>
      <c r="F648" s="96" t="s">
        <v>1919</v>
      </c>
      <c r="G648" s="98"/>
      <c r="H648" s="87" t="s">
        <v>500</v>
      </c>
      <c r="I648" s="87" t="s">
        <v>503</v>
      </c>
      <c r="J648" s="87" t="s">
        <v>504</v>
      </c>
      <c r="K648" s="87" t="s">
        <v>504</v>
      </c>
      <c r="L648" s="87" t="s">
        <v>504</v>
      </c>
      <c r="M648" s="87" t="s">
        <v>503</v>
      </c>
      <c r="N648" s="87" t="s">
        <v>503</v>
      </c>
      <c r="O648" s="87" t="s">
        <v>503</v>
      </c>
      <c r="P648" s="87" t="s">
        <v>504</v>
      </c>
      <c r="Q648" s="87" t="s">
        <v>504</v>
      </c>
      <c r="R648" s="96" t="s">
        <v>504</v>
      </c>
      <c r="S648" s="95">
        <v>1</v>
      </c>
      <c r="T648" s="87">
        <v>0</v>
      </c>
      <c r="U648" s="87">
        <v>0</v>
      </c>
      <c r="V648" s="87">
        <v>1</v>
      </c>
      <c r="W648" s="87">
        <v>0</v>
      </c>
      <c r="X648" s="96">
        <v>0</v>
      </c>
      <c r="Y648" s="48" t="s">
        <v>1802</v>
      </c>
      <c r="Z648" t="s">
        <v>1803</v>
      </c>
      <c r="AA648" t="s">
        <v>1804</v>
      </c>
      <c r="AB648" t="s">
        <v>508</v>
      </c>
      <c r="AC648" t="s">
        <v>906</v>
      </c>
      <c r="AD648" t="s">
        <v>1805</v>
      </c>
      <c r="AE648">
        <v>809</v>
      </c>
      <c r="AF648" s="49">
        <v>1</v>
      </c>
    </row>
    <row r="649" spans="1:32" x14ac:dyDescent="0.2">
      <c r="A649">
        <v>3216381</v>
      </c>
      <c r="B649" s="95" t="s">
        <v>499</v>
      </c>
      <c r="C649" s="95" t="s">
        <v>499</v>
      </c>
      <c r="D649" s="96" t="s">
        <v>1919</v>
      </c>
      <c r="E649" s="95" t="s">
        <v>499</v>
      </c>
      <c r="F649" s="96" t="s">
        <v>1919</v>
      </c>
      <c r="G649" s="98"/>
      <c r="H649" s="87" t="s">
        <v>500</v>
      </c>
      <c r="I649" s="87" t="s">
        <v>499</v>
      </c>
      <c r="J649" s="87" t="s">
        <v>499</v>
      </c>
      <c r="K649" s="87" t="s">
        <v>499</v>
      </c>
      <c r="L649" s="87" t="s">
        <v>499</v>
      </c>
      <c r="M649" s="87" t="s">
        <v>499</v>
      </c>
      <c r="N649" s="87" t="s">
        <v>499</v>
      </c>
      <c r="O649" s="87" t="s">
        <v>499</v>
      </c>
      <c r="P649" s="87" t="s">
        <v>501</v>
      </c>
      <c r="Q649" s="87" t="s">
        <v>499</v>
      </c>
      <c r="R649" s="96" t="s">
        <v>499</v>
      </c>
      <c r="S649" s="95">
        <v>0</v>
      </c>
      <c r="T649" s="87">
        <v>0</v>
      </c>
      <c r="U649" s="87">
        <v>1</v>
      </c>
      <c r="V649" s="87">
        <v>0</v>
      </c>
      <c r="W649" s="87">
        <v>0</v>
      </c>
      <c r="X649" s="96">
        <v>1</v>
      </c>
      <c r="Y649" s="48" t="s">
        <v>1802</v>
      </c>
      <c r="Z649" t="s">
        <v>1803</v>
      </c>
      <c r="AA649" t="s">
        <v>1804</v>
      </c>
      <c r="AB649" t="s">
        <v>508</v>
      </c>
      <c r="AC649" t="s">
        <v>1806</v>
      </c>
      <c r="AD649" t="s">
        <v>1807</v>
      </c>
      <c r="AE649">
        <v>473</v>
      </c>
      <c r="AF649" s="49">
        <v>1</v>
      </c>
    </row>
    <row r="650" spans="1:32" x14ac:dyDescent="0.2">
      <c r="A650">
        <v>3220333</v>
      </c>
      <c r="B650" s="95" t="s">
        <v>501</v>
      </c>
      <c r="C650" s="95" t="s">
        <v>501</v>
      </c>
      <c r="D650" s="96" t="s">
        <v>1919</v>
      </c>
      <c r="E650" s="95" t="s">
        <v>501</v>
      </c>
      <c r="F650" s="96" t="s">
        <v>1919</v>
      </c>
      <c r="G650" s="98"/>
      <c r="H650" s="87" t="s">
        <v>500</v>
      </c>
      <c r="I650" s="87" t="s">
        <v>501</v>
      </c>
      <c r="J650" s="87" t="s">
        <v>499</v>
      </c>
      <c r="K650" s="87" t="s">
        <v>499</v>
      </c>
      <c r="L650" s="87" t="s">
        <v>499</v>
      </c>
      <c r="M650" s="87" t="s">
        <v>501</v>
      </c>
      <c r="N650" s="87" t="s">
        <v>501</v>
      </c>
      <c r="O650" s="87" t="s">
        <v>501</v>
      </c>
      <c r="P650" s="87" t="s">
        <v>499</v>
      </c>
      <c r="Q650" s="87" t="s">
        <v>499</v>
      </c>
      <c r="R650" s="96" t="s">
        <v>499</v>
      </c>
      <c r="S650" s="95">
        <v>1</v>
      </c>
      <c r="T650" s="87">
        <v>0</v>
      </c>
      <c r="U650" s="87">
        <v>0</v>
      </c>
      <c r="V650" s="87">
        <v>1</v>
      </c>
      <c r="W650" s="87">
        <v>0</v>
      </c>
      <c r="X650" s="96">
        <v>0</v>
      </c>
      <c r="Y650" s="48" t="s">
        <v>1808</v>
      </c>
      <c r="Z650" t="s">
        <v>1808</v>
      </c>
      <c r="AB650" t="s">
        <v>1809</v>
      </c>
      <c r="AF650" s="49"/>
    </row>
    <row r="651" spans="1:32" x14ac:dyDescent="0.2">
      <c r="A651">
        <v>3233921</v>
      </c>
      <c r="B651" s="95" t="s">
        <v>503</v>
      </c>
      <c r="C651" s="95" t="s">
        <v>499</v>
      </c>
      <c r="D651" s="96"/>
      <c r="E651" s="95" t="s">
        <v>499</v>
      </c>
      <c r="F651" s="96"/>
      <c r="G651" s="98" t="s">
        <v>1914</v>
      </c>
      <c r="H651" s="87" t="s">
        <v>500</v>
      </c>
      <c r="I651" s="87" t="s">
        <v>503</v>
      </c>
      <c r="J651" s="87" t="s">
        <v>503</v>
      </c>
      <c r="K651" s="87" t="s">
        <v>503</v>
      </c>
      <c r="L651" s="87" t="s">
        <v>503</v>
      </c>
      <c r="M651" s="87" t="s">
        <v>503</v>
      </c>
      <c r="N651" s="87" t="s">
        <v>503</v>
      </c>
      <c r="O651" s="87" t="s">
        <v>503</v>
      </c>
      <c r="P651" s="87" t="s">
        <v>503</v>
      </c>
      <c r="Q651" s="87" t="s">
        <v>503</v>
      </c>
      <c r="R651" s="96" t="s">
        <v>503</v>
      </c>
      <c r="S651" s="95">
        <v>0</v>
      </c>
      <c r="T651" s="87">
        <v>0</v>
      </c>
      <c r="U651" s="87">
        <v>1</v>
      </c>
      <c r="V651" s="87">
        <v>0</v>
      </c>
      <c r="W651" s="87">
        <v>0</v>
      </c>
      <c r="X651" s="96">
        <v>1</v>
      </c>
      <c r="Y651" s="48" t="s">
        <v>1810</v>
      </c>
      <c r="Z651" t="s">
        <v>1811</v>
      </c>
      <c r="AA651" t="s">
        <v>1812</v>
      </c>
      <c r="AB651" t="s">
        <v>518</v>
      </c>
      <c r="AC651" t="s">
        <v>519</v>
      </c>
      <c r="AD651" t="s">
        <v>1813</v>
      </c>
      <c r="AE651">
        <v>428</v>
      </c>
      <c r="AF651" s="49">
        <v>4</v>
      </c>
    </row>
    <row r="652" spans="1:32" x14ac:dyDescent="0.2">
      <c r="A652">
        <v>3238292</v>
      </c>
      <c r="B652" s="95" t="s">
        <v>503</v>
      </c>
      <c r="C652" s="95" t="s">
        <v>504</v>
      </c>
      <c r="D652" s="96"/>
      <c r="E652" s="95" t="s">
        <v>504</v>
      </c>
      <c r="F652" s="96"/>
      <c r="G652" s="98" t="s">
        <v>1914</v>
      </c>
      <c r="H652" s="87" t="s">
        <v>500</v>
      </c>
      <c r="I652" s="87" t="s">
        <v>503</v>
      </c>
      <c r="J652" s="87" t="s">
        <v>503</v>
      </c>
      <c r="K652" s="87" t="s">
        <v>503</v>
      </c>
      <c r="L652" s="87" t="s">
        <v>503</v>
      </c>
      <c r="M652" s="87" t="s">
        <v>503</v>
      </c>
      <c r="N652" s="87" t="s">
        <v>503</v>
      </c>
      <c r="O652" s="87" t="s">
        <v>503</v>
      </c>
      <c r="P652" s="87" t="s">
        <v>503</v>
      </c>
      <c r="Q652" s="87" t="s">
        <v>503</v>
      </c>
      <c r="R652" s="96" t="s">
        <v>503</v>
      </c>
      <c r="S652" s="95">
        <v>0</v>
      </c>
      <c r="T652" s="87">
        <v>0</v>
      </c>
      <c r="U652" s="87">
        <v>1</v>
      </c>
      <c r="V652" s="87">
        <v>0</v>
      </c>
      <c r="W652" s="87">
        <v>0</v>
      </c>
      <c r="X652" s="96">
        <v>1</v>
      </c>
      <c r="Y652" s="48" t="s">
        <v>1814</v>
      </c>
      <c r="Z652" t="s">
        <v>1815</v>
      </c>
      <c r="AA652" t="s">
        <v>1816</v>
      </c>
      <c r="AB652" t="s">
        <v>508</v>
      </c>
      <c r="AC652" t="s">
        <v>1395</v>
      </c>
      <c r="AD652" t="s">
        <v>1817</v>
      </c>
      <c r="AE652">
        <v>508</v>
      </c>
      <c r="AF652" s="49">
        <v>1</v>
      </c>
    </row>
    <row r="653" spans="1:32" x14ac:dyDescent="0.2">
      <c r="A653">
        <v>3241943</v>
      </c>
      <c r="B653" s="95" t="s">
        <v>499</v>
      </c>
      <c r="C653" s="95" t="s">
        <v>501</v>
      </c>
      <c r="D653" s="96"/>
      <c r="E653" s="95" t="s">
        <v>501</v>
      </c>
      <c r="F653" s="96"/>
      <c r="G653" s="98"/>
      <c r="H653" s="87" t="s">
        <v>500</v>
      </c>
      <c r="I653" s="87" t="s">
        <v>499</v>
      </c>
      <c r="J653" s="87" t="s">
        <v>501</v>
      </c>
      <c r="K653" s="87" t="s">
        <v>501</v>
      </c>
      <c r="L653" s="87" t="s">
        <v>501</v>
      </c>
      <c r="M653" s="87" t="s">
        <v>501</v>
      </c>
      <c r="N653" s="87" t="s">
        <v>499</v>
      </c>
      <c r="O653" s="87" t="s">
        <v>499</v>
      </c>
      <c r="P653" s="87" t="s">
        <v>501</v>
      </c>
      <c r="Q653" s="87" t="s">
        <v>501</v>
      </c>
      <c r="R653" s="96" t="s">
        <v>501</v>
      </c>
      <c r="S653" s="95">
        <v>0</v>
      </c>
      <c r="T653" s="87">
        <v>0</v>
      </c>
      <c r="U653" s="87">
        <v>1</v>
      </c>
      <c r="V653" s="87">
        <v>0</v>
      </c>
      <c r="W653" s="87">
        <v>0</v>
      </c>
      <c r="X653" s="96">
        <v>1</v>
      </c>
      <c r="Y653" s="48" t="s">
        <v>1818</v>
      </c>
      <c r="Z653" t="s">
        <v>1819</v>
      </c>
      <c r="AA653" t="s">
        <v>1820</v>
      </c>
      <c r="AB653" t="s">
        <v>518</v>
      </c>
      <c r="AC653" t="s">
        <v>590</v>
      </c>
      <c r="AD653" t="s">
        <v>1821</v>
      </c>
      <c r="AE653">
        <v>144</v>
      </c>
      <c r="AF653" s="49">
        <v>2</v>
      </c>
    </row>
    <row r="654" spans="1:32" x14ac:dyDescent="0.2">
      <c r="A654">
        <v>3261265</v>
      </c>
      <c r="B654" s="95" t="s">
        <v>504</v>
      </c>
      <c r="C654" s="95" t="s">
        <v>500</v>
      </c>
      <c r="D654" s="96"/>
      <c r="E654" s="95" t="s">
        <v>500</v>
      </c>
      <c r="F654" s="96"/>
      <c r="G654" s="98"/>
      <c r="H654" s="87" t="s">
        <v>500</v>
      </c>
      <c r="I654" s="87" t="s">
        <v>500</v>
      </c>
      <c r="J654" s="87" t="s">
        <v>500</v>
      </c>
      <c r="K654" s="87" t="s">
        <v>500</v>
      </c>
      <c r="L654" s="87" t="s">
        <v>500</v>
      </c>
      <c r="M654" s="87" t="s">
        <v>504</v>
      </c>
      <c r="N654" s="87" t="s">
        <v>500</v>
      </c>
      <c r="O654" s="87" t="s">
        <v>500</v>
      </c>
      <c r="P654" s="87" t="s">
        <v>503</v>
      </c>
      <c r="Q654" s="87" t="s">
        <v>500</v>
      </c>
      <c r="R654" s="96" t="s">
        <v>503</v>
      </c>
      <c r="S654" s="95">
        <v>0</v>
      </c>
      <c r="T654" s="87">
        <v>0</v>
      </c>
      <c r="U654" s="87">
        <v>1</v>
      </c>
      <c r="V654" s="87">
        <v>0</v>
      </c>
      <c r="W654" s="87">
        <v>0</v>
      </c>
      <c r="X654" s="96">
        <v>1</v>
      </c>
      <c r="Y654" s="48" t="s">
        <v>1822</v>
      </c>
      <c r="Z654" t="s">
        <v>1822</v>
      </c>
      <c r="AB654" t="s">
        <v>1823</v>
      </c>
      <c r="AF654" s="49"/>
    </row>
    <row r="655" spans="1:32" x14ac:dyDescent="0.2">
      <c r="A655">
        <v>3265353</v>
      </c>
      <c r="B655" s="95" t="s">
        <v>503</v>
      </c>
      <c r="C655" s="95" t="s">
        <v>504</v>
      </c>
      <c r="D655" s="96"/>
      <c r="E655" s="95" t="s">
        <v>504</v>
      </c>
      <c r="F655" s="96"/>
      <c r="G655" s="98" t="s">
        <v>1914</v>
      </c>
      <c r="H655" s="87" t="s">
        <v>500</v>
      </c>
      <c r="I655" s="87" t="s">
        <v>503</v>
      </c>
      <c r="J655" s="87" t="s">
        <v>503</v>
      </c>
      <c r="K655" s="87" t="s">
        <v>503</v>
      </c>
      <c r="L655" s="87" t="s">
        <v>503</v>
      </c>
      <c r="M655" s="87" t="s">
        <v>503</v>
      </c>
      <c r="N655" s="87" t="s">
        <v>503</v>
      </c>
      <c r="O655" s="87" t="s">
        <v>503</v>
      </c>
      <c r="P655" s="87" t="s">
        <v>503</v>
      </c>
      <c r="Q655" s="87" t="s">
        <v>503</v>
      </c>
      <c r="R655" s="96" t="s">
        <v>503</v>
      </c>
      <c r="S655" s="95">
        <v>0</v>
      </c>
      <c r="T655" s="87">
        <v>0</v>
      </c>
      <c r="U655" s="87">
        <v>1</v>
      </c>
      <c r="V655" s="87">
        <v>0</v>
      </c>
      <c r="W655" s="87">
        <v>0</v>
      </c>
      <c r="X655" s="96">
        <v>1</v>
      </c>
      <c r="Y655" s="48" t="s">
        <v>1824</v>
      </c>
      <c r="Z655" t="s">
        <v>1825</v>
      </c>
      <c r="AA655" t="s">
        <v>1826</v>
      </c>
      <c r="AB655" t="s">
        <v>508</v>
      </c>
      <c r="AC655" t="s">
        <v>906</v>
      </c>
      <c r="AD655" t="s">
        <v>1805</v>
      </c>
      <c r="AE655">
        <v>44</v>
      </c>
      <c r="AF655" s="49">
        <v>1</v>
      </c>
    </row>
    <row r="656" spans="1:32" x14ac:dyDescent="0.2">
      <c r="A656">
        <v>3266022</v>
      </c>
      <c r="B656" s="95" t="s">
        <v>503</v>
      </c>
      <c r="C656" s="95" t="s">
        <v>504</v>
      </c>
      <c r="D656" s="96"/>
      <c r="E656" s="95" t="s">
        <v>504</v>
      </c>
      <c r="F656" s="96"/>
      <c r="G656" s="98"/>
      <c r="H656" s="87" t="s">
        <v>500</v>
      </c>
      <c r="I656" s="87" t="s">
        <v>503</v>
      </c>
      <c r="J656" s="87" t="s">
        <v>504</v>
      </c>
      <c r="K656" s="87" t="s">
        <v>504</v>
      </c>
      <c r="L656" s="87" t="s">
        <v>504</v>
      </c>
      <c r="M656" s="87" t="s">
        <v>503</v>
      </c>
      <c r="N656" s="87" t="s">
        <v>503</v>
      </c>
      <c r="O656" s="87" t="s">
        <v>503</v>
      </c>
      <c r="P656" s="87" t="s">
        <v>504</v>
      </c>
      <c r="Q656" s="87" t="s">
        <v>504</v>
      </c>
      <c r="R656" s="96" t="s">
        <v>504</v>
      </c>
      <c r="S656" s="95">
        <v>0</v>
      </c>
      <c r="T656" s="87">
        <v>1</v>
      </c>
      <c r="U656" s="87">
        <v>0</v>
      </c>
      <c r="V656" s="87">
        <v>0</v>
      </c>
      <c r="W656" s="87">
        <v>1</v>
      </c>
      <c r="X656" s="96">
        <v>0</v>
      </c>
      <c r="Y656" s="48" t="s">
        <v>1827</v>
      </c>
      <c r="Z656" t="s">
        <v>1828</v>
      </c>
      <c r="AA656" t="s">
        <v>1829</v>
      </c>
      <c r="AB656" t="s">
        <v>518</v>
      </c>
      <c r="AC656" t="s">
        <v>585</v>
      </c>
      <c r="AD656" t="s">
        <v>1830</v>
      </c>
      <c r="AE656">
        <v>185</v>
      </c>
      <c r="AF656" s="49">
        <v>4</v>
      </c>
    </row>
    <row r="657" spans="1:32" x14ac:dyDescent="0.2">
      <c r="A657">
        <v>3267606</v>
      </c>
      <c r="B657" s="95" t="s">
        <v>503</v>
      </c>
      <c r="C657" s="95" t="s">
        <v>500</v>
      </c>
      <c r="D657" s="96"/>
      <c r="E657" s="95" t="s">
        <v>500</v>
      </c>
      <c r="F657" s="96"/>
      <c r="G657" s="98"/>
      <c r="H657" s="87" t="s">
        <v>500</v>
      </c>
      <c r="I657" s="87" t="s">
        <v>503</v>
      </c>
      <c r="J657" s="87" t="s">
        <v>504</v>
      </c>
      <c r="K657" s="87" t="s">
        <v>504</v>
      </c>
      <c r="L657" s="87" t="s">
        <v>504</v>
      </c>
      <c r="M657" s="87" t="s">
        <v>503</v>
      </c>
      <c r="N657" s="87" t="s">
        <v>503</v>
      </c>
      <c r="O657" s="87" t="s">
        <v>503</v>
      </c>
      <c r="P657" s="87" t="s">
        <v>504</v>
      </c>
      <c r="Q657" s="87" t="s">
        <v>504</v>
      </c>
      <c r="R657" s="96" t="s">
        <v>504</v>
      </c>
      <c r="S657" s="95">
        <v>0</v>
      </c>
      <c r="T657" s="87">
        <v>0</v>
      </c>
      <c r="U657" s="87">
        <v>1</v>
      </c>
      <c r="V657" s="87">
        <v>0</v>
      </c>
      <c r="W657" s="87">
        <v>0</v>
      </c>
      <c r="X657" s="96">
        <v>1</v>
      </c>
      <c r="Y657" s="48"/>
      <c r="AB657" t="s">
        <v>502</v>
      </c>
      <c r="AF657" s="49"/>
    </row>
    <row r="658" spans="1:32" x14ac:dyDescent="0.2">
      <c r="A658">
        <v>3269691</v>
      </c>
      <c r="B658" s="95" t="s">
        <v>503</v>
      </c>
      <c r="C658" s="95" t="s">
        <v>503</v>
      </c>
      <c r="D658" s="96" t="s">
        <v>1919</v>
      </c>
      <c r="E658" s="95" t="s">
        <v>503</v>
      </c>
      <c r="F658" s="96" t="s">
        <v>1919</v>
      </c>
      <c r="G658" s="98"/>
      <c r="H658" s="87" t="s">
        <v>500</v>
      </c>
      <c r="I658" s="87" t="s">
        <v>503</v>
      </c>
      <c r="J658" s="87" t="s">
        <v>501</v>
      </c>
      <c r="K658" s="87" t="s">
        <v>501</v>
      </c>
      <c r="L658" s="87" t="s">
        <v>501</v>
      </c>
      <c r="M658" s="87" t="s">
        <v>503</v>
      </c>
      <c r="N658" s="87" t="s">
        <v>503</v>
      </c>
      <c r="O658" s="87" t="s">
        <v>503</v>
      </c>
      <c r="P658" s="87" t="s">
        <v>501</v>
      </c>
      <c r="Q658" s="87" t="s">
        <v>501</v>
      </c>
      <c r="R658" s="96" t="s">
        <v>501</v>
      </c>
      <c r="S658" s="95">
        <v>1</v>
      </c>
      <c r="T658" s="87">
        <v>0</v>
      </c>
      <c r="U658" s="87">
        <v>0</v>
      </c>
      <c r="V658" s="87">
        <v>1</v>
      </c>
      <c r="W658" s="87">
        <v>0</v>
      </c>
      <c r="X658" s="96">
        <v>0</v>
      </c>
      <c r="Y658" s="48" t="s">
        <v>1831</v>
      </c>
      <c r="Z658" t="s">
        <v>1832</v>
      </c>
      <c r="AA658" t="s">
        <v>1833</v>
      </c>
      <c r="AB658" t="s">
        <v>518</v>
      </c>
      <c r="AC658" t="s">
        <v>574</v>
      </c>
      <c r="AD658" t="s">
        <v>619</v>
      </c>
      <c r="AE658">
        <v>193</v>
      </c>
      <c r="AF658" s="49">
        <v>4</v>
      </c>
    </row>
    <row r="659" spans="1:32" x14ac:dyDescent="0.2">
      <c r="A659">
        <v>3271304</v>
      </c>
      <c r="B659" s="95" t="s">
        <v>501</v>
      </c>
      <c r="C659" s="95" t="s">
        <v>500</v>
      </c>
      <c r="D659" s="96"/>
      <c r="E659" s="95" t="s">
        <v>499</v>
      </c>
      <c r="F659" s="96"/>
      <c r="G659" s="98"/>
      <c r="H659" s="87" t="s">
        <v>500</v>
      </c>
      <c r="I659" s="87" t="s">
        <v>501</v>
      </c>
      <c r="J659" s="87" t="s">
        <v>499</v>
      </c>
      <c r="K659" s="87" t="s">
        <v>499</v>
      </c>
      <c r="L659" s="87" t="s">
        <v>499</v>
      </c>
      <c r="M659" s="87" t="s">
        <v>501</v>
      </c>
      <c r="N659" s="87" t="s">
        <v>501</v>
      </c>
      <c r="O659" s="87" t="s">
        <v>501</v>
      </c>
      <c r="P659" s="87" t="s">
        <v>499</v>
      </c>
      <c r="Q659" s="87" t="s">
        <v>499</v>
      </c>
      <c r="R659" s="96" t="s">
        <v>499</v>
      </c>
      <c r="S659" s="95">
        <v>0</v>
      </c>
      <c r="T659" s="87">
        <v>0</v>
      </c>
      <c r="U659" s="87">
        <v>1</v>
      </c>
      <c r="V659" s="87">
        <v>0</v>
      </c>
      <c r="W659" s="87">
        <v>1</v>
      </c>
      <c r="X659" s="96">
        <v>0</v>
      </c>
      <c r="Y659" s="48"/>
      <c r="AB659" t="s">
        <v>502</v>
      </c>
      <c r="AF659" s="49"/>
    </row>
    <row r="660" spans="1:32" x14ac:dyDescent="0.2">
      <c r="A660">
        <v>3271333</v>
      </c>
      <c r="B660" s="95" t="s">
        <v>501</v>
      </c>
      <c r="C660" s="95" t="s">
        <v>500</v>
      </c>
      <c r="D660" s="96"/>
      <c r="E660" s="95" t="s">
        <v>504</v>
      </c>
      <c r="F660" s="96"/>
      <c r="G660" s="98"/>
      <c r="H660" s="87" t="s">
        <v>500</v>
      </c>
      <c r="I660" s="87" t="s">
        <v>501</v>
      </c>
      <c r="J660" s="87" t="s">
        <v>504</v>
      </c>
      <c r="K660" s="87" t="s">
        <v>504</v>
      </c>
      <c r="L660" s="87" t="s">
        <v>504</v>
      </c>
      <c r="M660" s="87" t="s">
        <v>501</v>
      </c>
      <c r="N660" s="87" t="s">
        <v>501</v>
      </c>
      <c r="O660" s="87" t="s">
        <v>501</v>
      </c>
      <c r="P660" s="87" t="s">
        <v>504</v>
      </c>
      <c r="Q660" s="87" t="s">
        <v>504</v>
      </c>
      <c r="R660" s="96" t="s">
        <v>504</v>
      </c>
      <c r="S660" s="95">
        <v>0</v>
      </c>
      <c r="T660" s="87">
        <v>0</v>
      </c>
      <c r="U660" s="87">
        <v>1</v>
      </c>
      <c r="V660" s="87">
        <v>0</v>
      </c>
      <c r="W660" s="87">
        <v>1</v>
      </c>
      <c r="X660" s="96">
        <v>0</v>
      </c>
      <c r="Y660" s="48"/>
      <c r="AB660" t="s">
        <v>502</v>
      </c>
      <c r="AF660" s="49"/>
    </row>
    <row r="661" spans="1:32" ht="16" thickBot="1" x14ac:dyDescent="0.25">
      <c r="A661">
        <v>3271508</v>
      </c>
      <c r="B661" s="99" t="s">
        <v>504</v>
      </c>
      <c r="C661" s="99" t="s">
        <v>503</v>
      </c>
      <c r="D661" s="100"/>
      <c r="E661" s="99" t="s">
        <v>503</v>
      </c>
      <c r="F661" s="100"/>
      <c r="G661" s="101"/>
      <c r="H661" s="86" t="s">
        <v>500</v>
      </c>
      <c r="I661" s="86" t="s">
        <v>504</v>
      </c>
      <c r="J661" s="86" t="s">
        <v>503</v>
      </c>
      <c r="K661" s="86" t="s">
        <v>503</v>
      </c>
      <c r="L661" s="86" t="s">
        <v>503</v>
      </c>
      <c r="M661" s="86" t="s">
        <v>503</v>
      </c>
      <c r="N661" s="86" t="s">
        <v>504</v>
      </c>
      <c r="O661" s="86" t="s">
        <v>504</v>
      </c>
      <c r="P661" s="86" t="s">
        <v>503</v>
      </c>
      <c r="Q661" s="86" t="s">
        <v>503</v>
      </c>
      <c r="R661" s="100" t="s">
        <v>503</v>
      </c>
      <c r="S661" s="99">
        <v>0</v>
      </c>
      <c r="T661" s="86">
        <v>0</v>
      </c>
      <c r="U661" s="86">
        <v>1</v>
      </c>
      <c r="V661" s="86">
        <v>0</v>
      </c>
      <c r="W661" s="86">
        <v>0</v>
      </c>
      <c r="X661" s="100">
        <v>1</v>
      </c>
      <c r="Y661" s="50"/>
      <c r="Z661" s="3"/>
      <c r="AA661" s="3"/>
      <c r="AB661" s="3" t="s">
        <v>502</v>
      </c>
      <c r="AC661" s="3"/>
      <c r="AD661" s="3"/>
      <c r="AE661" s="3"/>
      <c r="AF661" s="51"/>
    </row>
  </sheetData>
  <mergeCells count="3">
    <mergeCell ref="C7:D8"/>
    <mergeCell ref="E7:F8"/>
    <mergeCell ref="G7:G8"/>
  </mergeCells>
  <pageMargins left="0.7" right="0.7" top="0.75" bottom="0.75" header="0.511811023622047" footer="0.511811023622047"/>
  <pageSetup paperSize="9" orientation="portrait" horizontalDpi="300" verticalDpi="30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I22"/>
  <sheetViews>
    <sheetView zoomScale="110" zoomScaleNormal="110" workbookViewId="0">
      <selection activeCell="A2" sqref="A2"/>
    </sheetView>
  </sheetViews>
  <sheetFormatPr baseColWidth="10" defaultColWidth="8.83203125" defaultRowHeight="15" x14ac:dyDescent="0.2"/>
  <cols>
    <col min="1" max="1" width="29.83203125" customWidth="1"/>
  </cols>
  <sheetData>
    <row r="1" spans="1:9" x14ac:dyDescent="0.2">
      <c r="A1" s="1" t="s">
        <v>1944</v>
      </c>
    </row>
    <row r="4" spans="1:9" x14ac:dyDescent="0.2">
      <c r="A4" s="1" t="s">
        <v>1886</v>
      </c>
      <c r="F4" s="1" t="s">
        <v>1887</v>
      </c>
    </row>
    <row r="5" spans="1:9" ht="16" x14ac:dyDescent="0.2">
      <c r="A5" s="52"/>
      <c r="B5" s="52" t="s">
        <v>7</v>
      </c>
      <c r="C5" s="52" t="s">
        <v>7</v>
      </c>
      <c r="D5" s="52" t="s">
        <v>7</v>
      </c>
      <c r="F5" s="52"/>
      <c r="G5" s="52" t="s">
        <v>7</v>
      </c>
      <c r="H5" s="52" t="s">
        <v>7</v>
      </c>
      <c r="I5" s="52" t="s">
        <v>7</v>
      </c>
    </row>
    <row r="6" spans="1:9" s="52" customFormat="1" ht="16" x14ac:dyDescent="0.2">
      <c r="A6" s="53"/>
      <c r="B6" s="53" t="s">
        <v>1834</v>
      </c>
      <c r="C6" s="53" t="s">
        <v>478</v>
      </c>
      <c r="D6" s="53" t="s">
        <v>1835</v>
      </c>
      <c r="F6" s="53"/>
      <c r="G6" s="53" t="s">
        <v>1834</v>
      </c>
      <c r="H6" s="53" t="s">
        <v>478</v>
      </c>
      <c r="I6" s="53" t="s">
        <v>1835</v>
      </c>
    </row>
    <row r="7" spans="1:9" s="52" customFormat="1" ht="16" x14ac:dyDescent="0.2">
      <c r="A7" s="52" t="s">
        <v>503</v>
      </c>
      <c r="B7" s="52">
        <v>62</v>
      </c>
      <c r="C7" s="52">
        <v>28</v>
      </c>
      <c r="D7" s="52">
        <v>48</v>
      </c>
      <c r="F7" s="52" t="s">
        <v>503</v>
      </c>
      <c r="G7" s="54">
        <v>0.29520000000000002</v>
      </c>
      <c r="H7" s="54">
        <v>0.30430000000000001</v>
      </c>
      <c r="I7" s="54">
        <v>0.13789999999999999</v>
      </c>
    </row>
    <row r="8" spans="1:9" s="52" customFormat="1" ht="16" x14ac:dyDescent="0.2">
      <c r="A8" s="52" t="s">
        <v>501</v>
      </c>
      <c r="B8" s="52">
        <v>70</v>
      </c>
      <c r="C8" s="52">
        <v>26</v>
      </c>
      <c r="D8" s="52">
        <v>44</v>
      </c>
      <c r="F8" s="52" t="s">
        <v>501</v>
      </c>
      <c r="G8" s="54">
        <v>0.33329999999999999</v>
      </c>
      <c r="H8" s="54">
        <v>0.28260000000000002</v>
      </c>
      <c r="I8" s="54">
        <v>0.12640000000000001</v>
      </c>
    </row>
    <row r="9" spans="1:9" s="52" customFormat="1" ht="16" x14ac:dyDescent="0.2">
      <c r="A9" s="52" t="s">
        <v>504</v>
      </c>
      <c r="B9" s="52">
        <v>33</v>
      </c>
      <c r="C9" s="52">
        <v>18</v>
      </c>
      <c r="D9" s="52">
        <v>39</v>
      </c>
      <c r="F9" s="52" t="s">
        <v>504</v>
      </c>
      <c r="G9" s="54">
        <v>0.15709999999999999</v>
      </c>
      <c r="H9" s="54">
        <v>0.19570000000000001</v>
      </c>
      <c r="I9" s="54">
        <v>0.11210000000000001</v>
      </c>
    </row>
    <row r="10" spans="1:9" s="52" customFormat="1" ht="16" x14ac:dyDescent="0.2">
      <c r="A10" s="52" t="s">
        <v>499</v>
      </c>
      <c r="B10" s="52">
        <v>38</v>
      </c>
      <c r="C10" s="52">
        <v>10</v>
      </c>
      <c r="D10" s="52">
        <v>24</v>
      </c>
      <c r="F10" s="52" t="s">
        <v>499</v>
      </c>
      <c r="G10" s="54">
        <v>0.18099999999999999</v>
      </c>
      <c r="H10" s="54">
        <v>0.1087</v>
      </c>
      <c r="I10" s="54">
        <v>6.9000000000000006E-2</v>
      </c>
    </row>
    <row r="11" spans="1:9" s="52" customFormat="1" ht="16" x14ac:dyDescent="0.2">
      <c r="A11" s="55" t="s">
        <v>500</v>
      </c>
      <c r="B11" s="55">
        <v>7</v>
      </c>
      <c r="C11" s="55">
        <v>10</v>
      </c>
      <c r="D11" s="55">
        <v>193</v>
      </c>
      <c r="F11" s="55" t="s">
        <v>500</v>
      </c>
      <c r="G11" s="56">
        <v>3.3300000000000003E-2</v>
      </c>
      <c r="H11" s="56">
        <v>0.1087</v>
      </c>
      <c r="I11" s="56">
        <v>0.55459999999999998</v>
      </c>
    </row>
    <row r="12" spans="1:9" s="52" customFormat="1" ht="16" x14ac:dyDescent="0.2">
      <c r="A12" s="52" t="s">
        <v>1836</v>
      </c>
      <c r="B12" s="52">
        <v>210</v>
      </c>
      <c r="C12" s="52">
        <v>92</v>
      </c>
      <c r="D12" s="52">
        <v>348</v>
      </c>
    </row>
    <row r="13" spans="1:9" s="52" customFormat="1" ht="16" x14ac:dyDescent="0.2"/>
    <row r="14" spans="1:9" s="52" customFormat="1" ht="16" x14ac:dyDescent="0.2"/>
    <row r="15" spans="1:9" s="52" customFormat="1" ht="16" x14ac:dyDescent="0.2">
      <c r="A15" s="1" t="s">
        <v>1888</v>
      </c>
      <c r="F15" s="52" t="s">
        <v>1889</v>
      </c>
    </row>
    <row r="16" spans="1:9" s="52" customFormat="1" ht="16" x14ac:dyDescent="0.2">
      <c r="A16" s="53"/>
      <c r="B16" s="53" t="s">
        <v>478</v>
      </c>
      <c r="C16" s="53" t="s">
        <v>1834</v>
      </c>
      <c r="D16" s="53" t="s">
        <v>1835</v>
      </c>
      <c r="F16" s="53"/>
      <c r="G16" s="53" t="s">
        <v>478</v>
      </c>
      <c r="H16" s="53" t="s">
        <v>1834</v>
      </c>
      <c r="I16" s="53" t="s">
        <v>1835</v>
      </c>
    </row>
    <row r="17" spans="1:9" s="52" customFormat="1" ht="16" x14ac:dyDescent="0.2">
      <c r="A17" s="52" t="s">
        <v>502</v>
      </c>
      <c r="B17" s="52">
        <v>12</v>
      </c>
      <c r="C17" s="52">
        <v>39</v>
      </c>
      <c r="D17" s="52">
        <v>90</v>
      </c>
      <c r="F17" s="52" t="s">
        <v>502</v>
      </c>
      <c r="G17" s="54">
        <v>0.1154</v>
      </c>
      <c r="H17" s="54">
        <v>0.15540000000000001</v>
      </c>
      <c r="I17" s="54">
        <v>0.20549999999999999</v>
      </c>
    </row>
    <row r="18" spans="1:9" s="52" customFormat="1" ht="16" x14ac:dyDescent="0.2">
      <c r="A18" s="52" t="s">
        <v>508</v>
      </c>
      <c r="B18" s="52">
        <v>25</v>
      </c>
      <c r="C18" s="52">
        <v>41</v>
      </c>
      <c r="D18" s="52">
        <v>76</v>
      </c>
      <c r="F18" s="52" t="s">
        <v>508</v>
      </c>
      <c r="G18" s="54">
        <v>0.2404</v>
      </c>
      <c r="H18" s="54">
        <v>0.1633</v>
      </c>
      <c r="I18" s="54">
        <v>0.17349999999999999</v>
      </c>
    </row>
    <row r="19" spans="1:9" s="52" customFormat="1" ht="16" x14ac:dyDescent="0.2">
      <c r="A19" s="52" t="s">
        <v>1837</v>
      </c>
      <c r="B19" s="52">
        <v>36</v>
      </c>
      <c r="C19" s="52">
        <v>78</v>
      </c>
      <c r="D19" s="52">
        <v>144</v>
      </c>
      <c r="F19" s="52" t="s">
        <v>1837</v>
      </c>
      <c r="G19" s="54">
        <v>0.34620000000000001</v>
      </c>
      <c r="H19" s="54">
        <v>0.31080000000000002</v>
      </c>
      <c r="I19" s="54">
        <v>0.32879999999999998</v>
      </c>
    </row>
    <row r="20" spans="1:9" s="52" customFormat="1" ht="16" x14ac:dyDescent="0.2">
      <c r="A20" s="52" t="s">
        <v>502</v>
      </c>
      <c r="B20" s="52">
        <v>12</v>
      </c>
      <c r="C20" s="52">
        <v>39</v>
      </c>
      <c r="D20" s="52">
        <v>90</v>
      </c>
      <c r="F20" s="52" t="s">
        <v>502</v>
      </c>
      <c r="G20" s="54">
        <v>0.1154</v>
      </c>
      <c r="H20" s="54">
        <v>0.15540000000000001</v>
      </c>
      <c r="I20" s="54">
        <v>0.20549999999999999</v>
      </c>
    </row>
    <row r="21" spans="1:9" s="52" customFormat="1" ht="16" x14ac:dyDescent="0.2">
      <c r="A21" s="55" t="s">
        <v>518</v>
      </c>
      <c r="B21" s="55">
        <v>19</v>
      </c>
      <c r="C21" s="55">
        <v>54</v>
      </c>
      <c r="D21" s="55">
        <v>38</v>
      </c>
      <c r="F21" s="55" t="s">
        <v>518</v>
      </c>
      <c r="G21" s="56">
        <v>0.1827</v>
      </c>
      <c r="H21" s="56">
        <v>0.21510000000000001</v>
      </c>
      <c r="I21" s="56">
        <v>8.6800000000000002E-2</v>
      </c>
    </row>
    <row r="22" spans="1:9" s="52" customFormat="1" ht="16" x14ac:dyDescent="0.2">
      <c r="A22" s="52" t="s">
        <v>1836</v>
      </c>
      <c r="B22" s="52">
        <v>104</v>
      </c>
      <c r="C22" s="52">
        <v>251</v>
      </c>
      <c r="D22" s="52">
        <v>438</v>
      </c>
    </row>
  </sheetData>
  <pageMargins left="0.7" right="0.7" top="0.75" bottom="0.75" header="0.511811023622047" footer="0.511811023622047"/>
  <pageSetup paperSize="9" orientation="portrait" horizontalDpi="300" verticalDpi="30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D17"/>
  <sheetViews>
    <sheetView zoomScale="110" zoomScaleNormal="110" workbookViewId="0">
      <selection activeCell="A2" sqref="A2"/>
    </sheetView>
  </sheetViews>
  <sheetFormatPr baseColWidth="10" defaultColWidth="10.5" defaultRowHeight="15" x14ac:dyDescent="0.2"/>
  <cols>
    <col min="1" max="1" width="32.33203125" customWidth="1"/>
    <col min="2" max="2" width="13.33203125" customWidth="1"/>
    <col min="3" max="3" width="18.5" customWidth="1"/>
  </cols>
  <sheetData>
    <row r="1" spans="1:4" x14ac:dyDescent="0.2">
      <c r="A1" s="1" t="s">
        <v>1945</v>
      </c>
    </row>
    <row r="2" spans="1:4" x14ac:dyDescent="0.2">
      <c r="A2" s="1"/>
    </row>
    <row r="3" spans="1:4" x14ac:dyDescent="0.2">
      <c r="A3" s="57" t="s">
        <v>1838</v>
      </c>
      <c r="B3" s="58" t="s">
        <v>1839</v>
      </c>
      <c r="C3" s="58" t="s">
        <v>1840</v>
      </c>
      <c r="D3" s="59" t="s">
        <v>1841</v>
      </c>
    </row>
    <row r="4" spans="1:4" x14ac:dyDescent="0.2">
      <c r="A4" s="60" t="s">
        <v>7</v>
      </c>
      <c r="B4" s="61" t="s">
        <v>1842</v>
      </c>
      <c r="C4" s="61">
        <v>4169</v>
      </c>
      <c r="D4" s="62" t="s">
        <v>489</v>
      </c>
    </row>
    <row r="5" spans="1:4" x14ac:dyDescent="0.2">
      <c r="A5" s="60" t="s">
        <v>14</v>
      </c>
      <c r="B5" s="61" t="s">
        <v>1842</v>
      </c>
      <c r="C5" s="61">
        <v>3961</v>
      </c>
      <c r="D5" s="62" t="s">
        <v>489</v>
      </c>
    </row>
    <row r="6" spans="1:4" x14ac:dyDescent="0.2">
      <c r="A6" s="60" t="s">
        <v>482</v>
      </c>
      <c r="B6" s="61">
        <v>2007</v>
      </c>
      <c r="C6" s="61">
        <v>8</v>
      </c>
      <c r="D6" s="62" t="s">
        <v>489</v>
      </c>
    </row>
    <row r="7" spans="1:4" x14ac:dyDescent="0.2">
      <c r="A7" s="60" t="s">
        <v>486</v>
      </c>
      <c r="B7" s="61">
        <v>2013</v>
      </c>
      <c r="C7" s="61">
        <v>2</v>
      </c>
      <c r="D7" s="62" t="s">
        <v>489</v>
      </c>
    </row>
    <row r="8" spans="1:4" x14ac:dyDescent="0.2">
      <c r="A8" s="60" t="s">
        <v>487</v>
      </c>
      <c r="B8" s="61">
        <v>2015</v>
      </c>
      <c r="C8" s="61">
        <v>0</v>
      </c>
      <c r="D8" s="62" t="s">
        <v>489</v>
      </c>
    </row>
    <row r="9" spans="1:4" x14ac:dyDescent="0.2">
      <c r="A9" s="60" t="s">
        <v>431</v>
      </c>
      <c r="B9" s="61">
        <v>2005</v>
      </c>
      <c r="C9" s="61">
        <v>10</v>
      </c>
      <c r="D9" s="62" t="s">
        <v>489</v>
      </c>
    </row>
    <row r="10" spans="1:4" x14ac:dyDescent="0.2">
      <c r="A10" s="60" t="s">
        <v>483</v>
      </c>
      <c r="B10" s="61">
        <v>2012</v>
      </c>
      <c r="C10" s="61">
        <v>3</v>
      </c>
      <c r="D10" s="62" t="s">
        <v>1843</v>
      </c>
    </row>
    <row r="11" spans="1:4" x14ac:dyDescent="0.2">
      <c r="A11" s="60" t="s">
        <v>484</v>
      </c>
      <c r="B11" s="61">
        <v>2013</v>
      </c>
      <c r="C11" s="61">
        <v>2</v>
      </c>
      <c r="D11" s="62" t="s">
        <v>1843</v>
      </c>
    </row>
    <row r="12" spans="1:4" x14ac:dyDescent="0.2">
      <c r="A12" s="60" t="s">
        <v>485</v>
      </c>
      <c r="B12" s="61">
        <v>2011</v>
      </c>
      <c r="C12" s="61">
        <v>4</v>
      </c>
      <c r="D12" s="62" t="s">
        <v>1843</v>
      </c>
    </row>
    <row r="13" spans="1:4" x14ac:dyDescent="0.2">
      <c r="A13" s="60" t="s">
        <v>373</v>
      </c>
      <c r="B13" s="61">
        <v>2011</v>
      </c>
      <c r="C13" s="61">
        <v>4</v>
      </c>
      <c r="D13" s="62" t="s">
        <v>1843</v>
      </c>
    </row>
    <row r="14" spans="1:4" x14ac:dyDescent="0.2">
      <c r="A14" s="60" t="s">
        <v>488</v>
      </c>
      <c r="B14" s="61">
        <v>2012</v>
      </c>
      <c r="C14" s="61">
        <v>3</v>
      </c>
      <c r="D14" s="62" t="s">
        <v>1843</v>
      </c>
    </row>
    <row r="15" spans="1:4" x14ac:dyDescent="0.2">
      <c r="A15" s="63" t="s">
        <v>394</v>
      </c>
      <c r="B15" s="64">
        <v>2013</v>
      </c>
      <c r="C15" s="64">
        <v>2</v>
      </c>
      <c r="D15" s="65" t="s">
        <v>1843</v>
      </c>
    </row>
    <row r="17" spans="1:1" ht="26" x14ac:dyDescent="0.2">
      <c r="A17" s="61" t="s">
        <v>1844</v>
      </c>
    </row>
  </sheetData>
  <pageMargins left="0.7" right="0.7" top="0.75" bottom="0.75" header="0.511811023622047" footer="0.511811023622047"/>
  <pageSetup paperSize="9" orientation="portrait" horizontalDpi="300" verticalDpi="30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2BC347-A444-B044-B5C3-EC4A54977E63}">
  <dimension ref="A1:F26"/>
  <sheetViews>
    <sheetView zoomScale="90" zoomScaleNormal="160" workbookViewId="0">
      <selection activeCell="A2" sqref="A2"/>
    </sheetView>
  </sheetViews>
  <sheetFormatPr baseColWidth="10" defaultRowHeight="16" x14ac:dyDescent="0.2"/>
  <cols>
    <col min="1" max="5" width="24.5" style="67" customWidth="1"/>
    <col min="6" max="6" width="20.33203125" style="67" customWidth="1"/>
    <col min="7" max="16384" width="10.83203125" style="67"/>
  </cols>
  <sheetData>
    <row r="1" spans="1:5" x14ac:dyDescent="0.2">
      <c r="A1" s="110" t="s">
        <v>1946</v>
      </c>
    </row>
    <row r="3" spans="1:5" s="109" customFormat="1" x14ac:dyDescent="0.2">
      <c r="A3" s="109" t="s">
        <v>1845</v>
      </c>
    </row>
    <row r="4" spans="1:5" x14ac:dyDescent="0.2">
      <c r="A4" s="68" t="s">
        <v>1846</v>
      </c>
    </row>
    <row r="6" spans="1:5" x14ac:dyDescent="0.2">
      <c r="A6" s="69" t="s">
        <v>1847</v>
      </c>
      <c r="B6" s="70" t="s">
        <v>1848</v>
      </c>
      <c r="C6" s="70" t="s">
        <v>1849</v>
      </c>
      <c r="D6" s="70" t="s">
        <v>1850</v>
      </c>
      <c r="E6" s="70" t="s">
        <v>1851</v>
      </c>
    </row>
    <row r="7" spans="1:5" x14ac:dyDescent="0.2">
      <c r="A7" s="71" t="s">
        <v>1848</v>
      </c>
      <c r="B7" s="72" t="s">
        <v>1852</v>
      </c>
      <c r="C7" s="72"/>
      <c r="D7" s="72"/>
      <c r="E7" s="72"/>
    </row>
    <row r="8" spans="1:5" x14ac:dyDescent="0.2">
      <c r="A8" s="71" t="s">
        <v>1849</v>
      </c>
      <c r="B8" s="72" t="s">
        <v>1853</v>
      </c>
      <c r="C8" s="72" t="s">
        <v>1854</v>
      </c>
      <c r="D8" s="72"/>
      <c r="E8" s="72"/>
    </row>
    <row r="9" spans="1:5" x14ac:dyDescent="0.2">
      <c r="A9" s="71" t="s">
        <v>1850</v>
      </c>
      <c r="B9" s="73">
        <v>-1048</v>
      </c>
      <c r="C9" s="73">
        <v>-1288</v>
      </c>
      <c r="D9" s="72" t="s">
        <v>1855</v>
      </c>
      <c r="E9" s="72"/>
    </row>
    <row r="10" spans="1:5" x14ac:dyDescent="0.2">
      <c r="A10" s="71" t="s">
        <v>1851</v>
      </c>
      <c r="B10" s="73">
        <v>2216</v>
      </c>
      <c r="C10" s="73">
        <v>1976</v>
      </c>
      <c r="D10" s="73">
        <v>3264</v>
      </c>
      <c r="E10" s="72" t="s">
        <v>1856</v>
      </c>
    </row>
    <row r="13" spans="1:5" s="109" customFormat="1" x14ac:dyDescent="0.2">
      <c r="A13" s="109" t="s">
        <v>1857</v>
      </c>
    </row>
    <row r="14" spans="1:5" x14ac:dyDescent="0.2">
      <c r="A14" s="67" t="s">
        <v>1858</v>
      </c>
    </row>
    <row r="15" spans="1:5" x14ac:dyDescent="0.2">
      <c r="A15" s="67" t="s">
        <v>1859</v>
      </c>
    </row>
    <row r="16" spans="1:5" x14ac:dyDescent="0.2">
      <c r="A16" s="67" t="s">
        <v>1860</v>
      </c>
    </row>
    <row r="18" spans="1:6" x14ac:dyDescent="0.2">
      <c r="A18" s="74" t="s">
        <v>1847</v>
      </c>
      <c r="B18" s="75" t="s">
        <v>1861</v>
      </c>
      <c r="C18" s="76" t="s">
        <v>1862</v>
      </c>
      <c r="D18" s="75" t="s">
        <v>1863</v>
      </c>
      <c r="E18" s="75" t="s">
        <v>1864</v>
      </c>
      <c r="F18" s="75" t="s">
        <v>1865</v>
      </c>
    </row>
    <row r="19" spans="1:6" ht="19" x14ac:dyDescent="0.2">
      <c r="A19" s="77" t="s">
        <v>1848</v>
      </c>
      <c r="B19" s="67" t="s">
        <v>1866</v>
      </c>
      <c r="C19" s="67" t="s">
        <v>1867</v>
      </c>
      <c r="D19" s="67" t="s">
        <v>1868</v>
      </c>
      <c r="E19" s="67" t="s">
        <v>1869</v>
      </c>
      <c r="F19" s="67" t="s">
        <v>1870</v>
      </c>
    </row>
    <row r="20" spans="1:6" ht="19" x14ac:dyDescent="0.2">
      <c r="A20" s="77" t="s">
        <v>1849</v>
      </c>
      <c r="B20" s="67" t="s">
        <v>1871</v>
      </c>
      <c r="C20" s="67" t="s">
        <v>1872</v>
      </c>
      <c r="D20" s="67" t="s">
        <v>1873</v>
      </c>
      <c r="E20" s="67" t="s">
        <v>1874</v>
      </c>
      <c r="F20" s="67" t="s">
        <v>1875</v>
      </c>
    </row>
    <row r="21" spans="1:6" ht="19" x14ac:dyDescent="0.2">
      <c r="A21" s="77" t="s">
        <v>1850</v>
      </c>
      <c r="B21" s="67" t="s">
        <v>1876</v>
      </c>
      <c r="C21" s="67" t="s">
        <v>1877</v>
      </c>
      <c r="D21" s="67" t="s">
        <v>1878</v>
      </c>
      <c r="E21" s="67" t="s">
        <v>1879</v>
      </c>
      <c r="F21" s="67" t="s">
        <v>1880</v>
      </c>
    </row>
    <row r="22" spans="1:6" ht="19" x14ac:dyDescent="0.2">
      <c r="A22" s="80" t="s">
        <v>1851</v>
      </c>
      <c r="B22" s="66" t="s">
        <v>1884</v>
      </c>
      <c r="C22" s="66" t="s">
        <v>1885</v>
      </c>
      <c r="D22" s="66" t="s">
        <v>1881</v>
      </c>
      <c r="E22" s="66" t="s">
        <v>1882</v>
      </c>
      <c r="F22" s="66" t="s">
        <v>1883</v>
      </c>
    </row>
    <row r="23" spans="1:6" x14ac:dyDescent="0.2">
      <c r="A23" s="78"/>
    </row>
    <row r="24" spans="1:6" x14ac:dyDescent="0.2">
      <c r="A24" s="78"/>
    </row>
    <row r="25" spans="1:6" x14ac:dyDescent="0.2">
      <c r="A25" s="79"/>
      <c r="B25" s="66"/>
      <c r="C25" s="66"/>
      <c r="D25" s="66"/>
      <c r="E25" s="66"/>
    </row>
    <row r="26" spans="1:6" x14ac:dyDescent="0.2">
      <c r="A26" s="79"/>
      <c r="B26" s="66"/>
      <c r="C26" s="66"/>
      <c r="D26" s="66"/>
      <c r="E26" s="66"/>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B9"/>
  <sheetViews>
    <sheetView zoomScale="110" zoomScaleNormal="110" workbookViewId="0">
      <selection activeCell="A2" sqref="A2"/>
    </sheetView>
  </sheetViews>
  <sheetFormatPr baseColWidth="10" defaultColWidth="10.5" defaultRowHeight="15" x14ac:dyDescent="0.2"/>
  <cols>
    <col min="1" max="1" width="38.6640625" customWidth="1"/>
    <col min="2" max="2" width="14.1640625" customWidth="1"/>
    <col min="3" max="3" width="17.33203125" customWidth="1"/>
    <col min="4" max="4" width="15.33203125" customWidth="1"/>
    <col min="6" max="6" width="18.33203125" customWidth="1"/>
    <col min="7" max="7" width="22" customWidth="1"/>
    <col min="8" max="8" width="19.83203125" customWidth="1"/>
    <col min="9" max="9" width="20.83203125" customWidth="1"/>
    <col min="10" max="10" width="16.5" customWidth="1"/>
    <col min="11" max="11" width="18.6640625" customWidth="1"/>
    <col min="12" max="12" width="31.6640625" customWidth="1"/>
    <col min="13" max="13" width="23.1640625" customWidth="1"/>
    <col min="14" max="14" width="20.83203125" customWidth="1"/>
    <col min="15" max="15" width="18.6640625" customWidth="1"/>
    <col min="16" max="16" width="18.83203125" customWidth="1"/>
    <col min="17" max="17" width="26" customWidth="1"/>
    <col min="18" max="18" width="17.83203125" customWidth="1"/>
    <col min="19" max="19" width="24" customWidth="1"/>
    <col min="20" max="20" width="10.1640625" customWidth="1"/>
    <col min="22" max="22" width="7.33203125" customWidth="1"/>
    <col min="23" max="23" width="7.1640625" customWidth="1"/>
    <col min="24" max="24" width="7.83203125" customWidth="1"/>
    <col min="25" max="25" width="7" customWidth="1"/>
    <col min="26" max="26" width="7.33203125" customWidth="1"/>
  </cols>
  <sheetData>
    <row r="1" spans="1:28" x14ac:dyDescent="0.2">
      <c r="A1" s="1" t="s">
        <v>1938</v>
      </c>
    </row>
    <row r="2" spans="1:28" s="3" customFormat="1" x14ac:dyDescent="0.2">
      <c r="A2" s="4"/>
    </row>
    <row r="3" spans="1:28" s="13" customFormat="1" x14ac:dyDescent="0.2">
      <c r="A3" s="13" t="s">
        <v>114</v>
      </c>
      <c r="B3" s="13" t="s">
        <v>115</v>
      </c>
      <c r="C3" s="13" t="s">
        <v>116</v>
      </c>
      <c r="D3" s="13" t="s">
        <v>117</v>
      </c>
      <c r="E3" s="13" t="s">
        <v>118</v>
      </c>
      <c r="F3" s="13" t="s">
        <v>119</v>
      </c>
      <c r="G3" s="13" t="s">
        <v>120</v>
      </c>
      <c r="H3" s="13" t="s">
        <v>121</v>
      </c>
      <c r="I3" s="13" t="s">
        <v>122</v>
      </c>
      <c r="J3" s="13" t="s">
        <v>123</v>
      </c>
      <c r="K3" s="13" t="s">
        <v>124</v>
      </c>
      <c r="L3" s="13" t="s">
        <v>125</v>
      </c>
      <c r="M3" s="13" t="s">
        <v>126</v>
      </c>
      <c r="N3" s="13" t="s">
        <v>127</v>
      </c>
      <c r="O3" s="13" t="s">
        <v>128</v>
      </c>
      <c r="P3" s="13" t="s">
        <v>129</v>
      </c>
      <c r="Q3" s="13" t="s">
        <v>130</v>
      </c>
      <c r="R3" s="13" t="s">
        <v>131</v>
      </c>
      <c r="S3" s="13" t="s">
        <v>132</v>
      </c>
      <c r="T3" s="13" t="s">
        <v>133</v>
      </c>
      <c r="U3" s="13" t="s">
        <v>134</v>
      </c>
      <c r="V3" s="13" t="s">
        <v>135</v>
      </c>
      <c r="W3" s="13" t="s">
        <v>136</v>
      </c>
      <c r="X3" s="13" t="s">
        <v>137</v>
      </c>
      <c r="Y3" s="13" t="s">
        <v>138</v>
      </c>
      <c r="Z3" s="13" t="s">
        <v>139</v>
      </c>
      <c r="AA3" s="13" t="s">
        <v>140</v>
      </c>
      <c r="AB3" s="13" t="s">
        <v>141</v>
      </c>
    </row>
    <row r="4" spans="1:28" s="15" customFormat="1" x14ac:dyDescent="0.2">
      <c r="A4" s="14" t="s">
        <v>7</v>
      </c>
    </row>
    <row r="5" spans="1:28" x14ac:dyDescent="0.2">
      <c r="A5" s="15" t="s">
        <v>142</v>
      </c>
      <c r="I5" t="s">
        <v>143</v>
      </c>
      <c r="J5">
        <v>6.0629999999999997</v>
      </c>
      <c r="K5" t="s">
        <v>144</v>
      </c>
      <c r="L5">
        <v>5.0609999999999999</v>
      </c>
      <c r="M5" t="s">
        <v>145</v>
      </c>
      <c r="N5" t="s">
        <v>146</v>
      </c>
      <c r="O5" t="s">
        <v>147</v>
      </c>
      <c r="P5" t="s">
        <v>148</v>
      </c>
      <c r="Q5" t="s">
        <v>149</v>
      </c>
      <c r="R5" t="s">
        <v>150</v>
      </c>
      <c r="S5">
        <v>4.4660000000000002</v>
      </c>
      <c r="T5" t="s">
        <v>151</v>
      </c>
      <c r="U5" t="s">
        <v>152</v>
      </c>
      <c r="V5" t="s">
        <v>153</v>
      </c>
      <c r="W5" t="s">
        <v>154</v>
      </c>
      <c r="X5" t="s">
        <v>155</v>
      </c>
      <c r="Y5" t="s">
        <v>155</v>
      </c>
      <c r="Z5" t="s">
        <v>155</v>
      </c>
      <c r="AA5" s="16">
        <v>0.56000000000000005</v>
      </c>
    </row>
    <row r="6" spans="1:28" s="3" customFormat="1" x14ac:dyDescent="0.2">
      <c r="A6" s="13" t="s">
        <v>156</v>
      </c>
      <c r="B6" s="3" t="s">
        <v>157</v>
      </c>
      <c r="C6" s="3" t="s">
        <v>158</v>
      </c>
      <c r="D6" s="17">
        <v>0.56999999999999995</v>
      </c>
      <c r="E6" s="3" t="s">
        <v>159</v>
      </c>
      <c r="F6" s="3" t="s">
        <v>143</v>
      </c>
      <c r="G6" s="3" t="s">
        <v>160</v>
      </c>
      <c r="H6" s="17">
        <v>0.6</v>
      </c>
      <c r="AB6" s="3" t="s">
        <v>161</v>
      </c>
    </row>
    <row r="7" spans="1:28" x14ac:dyDescent="0.2">
      <c r="A7" s="14" t="s">
        <v>14</v>
      </c>
      <c r="D7" s="16"/>
      <c r="H7" s="16"/>
    </row>
    <row r="8" spans="1:28" x14ac:dyDescent="0.2">
      <c r="A8" s="15" t="s">
        <v>162</v>
      </c>
      <c r="I8" t="s">
        <v>163</v>
      </c>
      <c r="J8">
        <v>100.68899999999999</v>
      </c>
      <c r="K8" t="s">
        <v>164</v>
      </c>
      <c r="L8">
        <v>84.325000000000003</v>
      </c>
      <c r="M8" t="s">
        <v>165</v>
      </c>
      <c r="N8" t="s">
        <v>166</v>
      </c>
      <c r="O8" t="s">
        <v>167</v>
      </c>
      <c r="P8" t="s">
        <v>168</v>
      </c>
      <c r="Q8" t="s">
        <v>169</v>
      </c>
      <c r="R8" t="s">
        <v>170</v>
      </c>
      <c r="S8">
        <v>76.382999999999996</v>
      </c>
      <c r="T8" t="s">
        <v>171</v>
      </c>
      <c r="U8" t="s">
        <v>172</v>
      </c>
      <c r="V8" t="s">
        <v>173</v>
      </c>
      <c r="W8" t="s">
        <v>174</v>
      </c>
      <c r="X8" t="s">
        <v>175</v>
      </c>
      <c r="Y8" t="s">
        <v>176</v>
      </c>
      <c r="Z8" t="s">
        <v>177</v>
      </c>
      <c r="AA8" s="16">
        <v>0.55000000000000004</v>
      </c>
    </row>
    <row r="9" spans="1:28" s="3" customFormat="1" x14ac:dyDescent="0.2">
      <c r="A9" s="13" t="s">
        <v>178</v>
      </c>
      <c r="B9" s="3" t="s">
        <v>179</v>
      </c>
      <c r="C9" s="3" t="s">
        <v>158</v>
      </c>
      <c r="D9" s="17">
        <v>0.53</v>
      </c>
      <c r="E9" s="3" t="s">
        <v>180</v>
      </c>
      <c r="F9" s="3" t="s">
        <v>163</v>
      </c>
      <c r="G9" s="3" t="s">
        <v>181</v>
      </c>
      <c r="H9" s="17">
        <v>0.56999999999999995</v>
      </c>
      <c r="AB9" s="3" t="s">
        <v>182</v>
      </c>
    </row>
  </sheetData>
  <pageMargins left="0.7" right="0.7" top="0.75" bottom="0.75" header="0.511811023622047" footer="0.511811023622047"/>
  <pageSetup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84"/>
  <sheetViews>
    <sheetView zoomScale="110" zoomScaleNormal="110" workbookViewId="0">
      <selection activeCell="A2" sqref="A2"/>
    </sheetView>
  </sheetViews>
  <sheetFormatPr baseColWidth="10" defaultColWidth="8.83203125" defaultRowHeight="15" x14ac:dyDescent="0.2"/>
  <cols>
    <col min="1" max="1" width="17" customWidth="1"/>
    <col min="2" max="2" width="54.1640625" customWidth="1"/>
    <col min="3" max="3" width="21.5" customWidth="1"/>
  </cols>
  <sheetData>
    <row r="1" spans="1:11" x14ac:dyDescent="0.2">
      <c r="A1" s="1" t="s">
        <v>1940</v>
      </c>
    </row>
    <row r="2" spans="1:11" x14ac:dyDescent="0.2">
      <c r="A2" s="89" t="s">
        <v>1909</v>
      </c>
    </row>
    <row r="3" spans="1:11" x14ac:dyDescent="0.2">
      <c r="A3" s="3"/>
      <c r="B3" s="3"/>
      <c r="C3" s="3"/>
      <c r="D3" s="3"/>
      <c r="E3" s="3"/>
      <c r="F3" s="3"/>
      <c r="G3" s="3"/>
      <c r="H3" s="3"/>
      <c r="I3" s="3"/>
      <c r="J3" s="3"/>
      <c r="K3" s="3"/>
    </row>
    <row r="4" spans="1:11" x14ac:dyDescent="0.2">
      <c r="A4" s="3" t="s">
        <v>21</v>
      </c>
      <c r="B4" s="3" t="s">
        <v>22</v>
      </c>
      <c r="C4" s="3" t="s">
        <v>23</v>
      </c>
      <c r="D4" s="3" t="s">
        <v>24</v>
      </c>
      <c r="E4" s="3" t="s">
        <v>25</v>
      </c>
      <c r="F4" s="3" t="s">
        <v>26</v>
      </c>
      <c r="G4" s="3" t="s">
        <v>27</v>
      </c>
      <c r="H4" s="3" t="s">
        <v>28</v>
      </c>
      <c r="I4" s="3" t="s">
        <v>29</v>
      </c>
      <c r="J4" s="3" t="s">
        <v>30</v>
      </c>
      <c r="K4" s="3" t="s">
        <v>31</v>
      </c>
    </row>
    <row r="5" spans="1:11" x14ac:dyDescent="0.2">
      <c r="A5" t="s">
        <v>8</v>
      </c>
      <c r="B5" s="10" t="s">
        <v>32</v>
      </c>
      <c r="C5" s="10" t="s">
        <v>33</v>
      </c>
      <c r="D5" s="10">
        <v>1</v>
      </c>
      <c r="E5" s="10">
        <v>3271694</v>
      </c>
      <c r="F5" s="10">
        <v>1745513</v>
      </c>
      <c r="G5" s="10">
        <v>2900834</v>
      </c>
      <c r="H5" s="10">
        <v>88.664599999999993</v>
      </c>
      <c r="I5" s="10">
        <v>42.307899999999997</v>
      </c>
      <c r="J5" s="10">
        <v>40.5</v>
      </c>
      <c r="K5" s="10">
        <v>37</v>
      </c>
    </row>
    <row r="6" spans="1:11" x14ac:dyDescent="0.2">
      <c r="B6" t="s">
        <v>34</v>
      </c>
      <c r="C6" t="s">
        <v>35</v>
      </c>
      <c r="D6">
        <v>1</v>
      </c>
      <c r="E6">
        <v>6090007</v>
      </c>
      <c r="F6">
        <v>1134</v>
      </c>
      <c r="G6">
        <v>25581</v>
      </c>
      <c r="H6">
        <v>0.42004900000000001</v>
      </c>
      <c r="I6">
        <v>1.2383099999999999E-2</v>
      </c>
      <c r="J6">
        <v>40.6</v>
      </c>
      <c r="K6">
        <v>37</v>
      </c>
    </row>
    <row r="7" spans="1:11" x14ac:dyDescent="0.2">
      <c r="B7" t="s">
        <v>36</v>
      </c>
      <c r="C7" t="s">
        <v>37</v>
      </c>
      <c r="D7">
        <v>1</v>
      </c>
      <c r="E7">
        <v>7595921</v>
      </c>
      <c r="F7">
        <v>652</v>
      </c>
      <c r="G7">
        <v>17351</v>
      </c>
      <c r="H7">
        <v>0.22842499999999999</v>
      </c>
      <c r="I7">
        <v>5.2174099999999996E-3</v>
      </c>
      <c r="J7">
        <v>40.700000000000003</v>
      </c>
      <c r="K7">
        <v>37</v>
      </c>
    </row>
    <row r="8" spans="1:11" x14ac:dyDescent="0.2">
      <c r="B8" t="s">
        <v>38</v>
      </c>
      <c r="C8" t="s">
        <v>39</v>
      </c>
      <c r="D8">
        <v>1</v>
      </c>
      <c r="E8">
        <v>3187112</v>
      </c>
      <c r="F8">
        <v>299</v>
      </c>
      <c r="G8">
        <v>13315</v>
      </c>
      <c r="H8">
        <v>0.41777599999999998</v>
      </c>
      <c r="I8">
        <v>4.8922000000000002E-3</v>
      </c>
      <c r="J8">
        <v>40.700000000000003</v>
      </c>
      <c r="K8">
        <v>37</v>
      </c>
    </row>
    <row r="9" spans="1:11" x14ac:dyDescent="0.2">
      <c r="B9" t="s">
        <v>40</v>
      </c>
      <c r="C9" t="s">
        <v>41</v>
      </c>
      <c r="D9">
        <v>1</v>
      </c>
      <c r="E9">
        <v>5801417</v>
      </c>
      <c r="F9">
        <v>427</v>
      </c>
      <c r="G9">
        <v>11844</v>
      </c>
      <c r="H9">
        <v>0.20415700000000001</v>
      </c>
      <c r="I9">
        <v>4.0922800000000002E-3</v>
      </c>
      <c r="J9">
        <v>40.799999999999997</v>
      </c>
      <c r="K9">
        <v>37</v>
      </c>
    </row>
    <row r="10" spans="1:11" x14ac:dyDescent="0.2">
      <c r="B10" t="s">
        <v>42</v>
      </c>
      <c r="C10" t="s">
        <v>43</v>
      </c>
      <c r="D10">
        <v>1</v>
      </c>
      <c r="E10">
        <v>4458926</v>
      </c>
      <c r="F10">
        <v>416</v>
      </c>
      <c r="G10">
        <v>9190</v>
      </c>
      <c r="H10">
        <v>0.20610300000000001</v>
      </c>
      <c r="I10">
        <v>5.5188199999999998E-3</v>
      </c>
      <c r="J10">
        <v>40.799999999999997</v>
      </c>
      <c r="K10">
        <v>37</v>
      </c>
    </row>
    <row r="11" spans="1:11" x14ac:dyDescent="0.2">
      <c r="B11" t="s">
        <v>44</v>
      </c>
      <c r="C11" t="s">
        <v>45</v>
      </c>
      <c r="D11">
        <v>1</v>
      </c>
      <c r="E11">
        <v>5115366</v>
      </c>
      <c r="F11">
        <v>273</v>
      </c>
      <c r="G11">
        <v>7024</v>
      </c>
      <c r="H11">
        <v>0.13731199999999999</v>
      </c>
      <c r="I11">
        <v>3.1419099999999999E-3</v>
      </c>
      <c r="J11">
        <v>40.799999999999997</v>
      </c>
      <c r="K11">
        <v>37</v>
      </c>
    </row>
    <row r="12" spans="1:11" x14ac:dyDescent="0.2">
      <c r="B12" t="s">
        <v>46</v>
      </c>
      <c r="C12" t="s">
        <v>47</v>
      </c>
      <c r="D12">
        <v>1</v>
      </c>
      <c r="E12">
        <v>6008916</v>
      </c>
      <c r="F12">
        <v>183</v>
      </c>
      <c r="G12">
        <v>6394</v>
      </c>
      <c r="H12">
        <v>0.106409</v>
      </c>
      <c r="I12">
        <v>1.6264199999999999E-3</v>
      </c>
      <c r="J12">
        <v>40.799999999999997</v>
      </c>
      <c r="K12">
        <v>37</v>
      </c>
    </row>
    <row r="13" spans="1:11" x14ac:dyDescent="0.2">
      <c r="B13" t="s">
        <v>48</v>
      </c>
      <c r="C13" t="s">
        <v>49</v>
      </c>
      <c r="D13">
        <v>1</v>
      </c>
      <c r="E13">
        <v>5118245</v>
      </c>
      <c r="F13">
        <v>211</v>
      </c>
      <c r="G13">
        <v>6316</v>
      </c>
      <c r="H13">
        <v>0.123402</v>
      </c>
      <c r="I13">
        <v>2.7261299999999998E-3</v>
      </c>
      <c r="J13">
        <v>40.6</v>
      </c>
      <c r="K13">
        <v>37</v>
      </c>
    </row>
    <row r="14" spans="1:11" x14ac:dyDescent="0.2">
      <c r="B14" t="s">
        <v>50</v>
      </c>
      <c r="C14" t="s">
        <v>51</v>
      </c>
      <c r="D14">
        <v>1</v>
      </c>
      <c r="E14">
        <v>5318517</v>
      </c>
      <c r="F14">
        <v>216</v>
      </c>
      <c r="G14">
        <v>6141</v>
      </c>
      <c r="H14">
        <v>0.115465</v>
      </c>
      <c r="I14">
        <v>2.4568900000000002E-3</v>
      </c>
      <c r="J14">
        <v>40.799999999999997</v>
      </c>
      <c r="K14">
        <v>37</v>
      </c>
    </row>
    <row r="15" spans="1:11" x14ac:dyDescent="0.2">
      <c r="B15" t="s">
        <v>52</v>
      </c>
      <c r="C15" t="s">
        <v>53</v>
      </c>
      <c r="D15">
        <v>1</v>
      </c>
      <c r="E15">
        <v>6237139</v>
      </c>
      <c r="F15">
        <v>149</v>
      </c>
      <c r="G15">
        <v>5988</v>
      </c>
      <c r="H15">
        <v>9.6005599999999996E-2</v>
      </c>
      <c r="I15">
        <v>1.3721E-3</v>
      </c>
      <c r="J15">
        <v>40.700000000000003</v>
      </c>
      <c r="K15">
        <v>37</v>
      </c>
    </row>
    <row r="16" spans="1:11" x14ac:dyDescent="0.2">
      <c r="B16" t="s">
        <v>54</v>
      </c>
      <c r="C16" t="s">
        <v>55</v>
      </c>
      <c r="D16">
        <v>1</v>
      </c>
      <c r="E16">
        <v>5952912</v>
      </c>
      <c r="F16">
        <v>222</v>
      </c>
      <c r="G16">
        <v>5875</v>
      </c>
      <c r="H16">
        <v>9.8691200000000007E-2</v>
      </c>
      <c r="I16">
        <v>2.1344200000000002E-3</v>
      </c>
      <c r="J16">
        <v>40.799999999999997</v>
      </c>
      <c r="K16">
        <v>37</v>
      </c>
    </row>
    <row r="17" spans="2:11" x14ac:dyDescent="0.2">
      <c r="B17" t="s">
        <v>56</v>
      </c>
      <c r="C17" t="s">
        <v>57</v>
      </c>
      <c r="D17">
        <v>1</v>
      </c>
      <c r="E17">
        <v>6730319</v>
      </c>
      <c r="F17">
        <v>199</v>
      </c>
      <c r="G17">
        <v>5532</v>
      </c>
      <c r="H17">
        <v>8.2195199999999996E-2</v>
      </c>
      <c r="I17">
        <v>1.7085399999999999E-3</v>
      </c>
      <c r="J17">
        <v>40.799999999999997</v>
      </c>
      <c r="K17">
        <v>37</v>
      </c>
    </row>
    <row r="18" spans="2:11" x14ac:dyDescent="0.2">
      <c r="B18" t="s">
        <v>58</v>
      </c>
      <c r="C18" t="s">
        <v>59</v>
      </c>
      <c r="D18">
        <v>1</v>
      </c>
      <c r="E18">
        <v>4779798</v>
      </c>
      <c r="F18">
        <v>250</v>
      </c>
      <c r="G18">
        <v>5474</v>
      </c>
      <c r="H18">
        <v>0.114524</v>
      </c>
      <c r="I18">
        <v>3.0189599999999998E-3</v>
      </c>
      <c r="J18">
        <v>40.799999999999997</v>
      </c>
      <c r="K18">
        <v>37</v>
      </c>
    </row>
    <row r="19" spans="2:11" x14ac:dyDescent="0.2">
      <c r="B19" t="s">
        <v>60</v>
      </c>
      <c r="C19" t="s">
        <v>61</v>
      </c>
      <c r="D19">
        <v>1</v>
      </c>
      <c r="E19">
        <v>5050576</v>
      </c>
      <c r="F19">
        <v>134</v>
      </c>
      <c r="G19">
        <v>4880</v>
      </c>
      <c r="H19">
        <v>9.6622600000000003E-2</v>
      </c>
      <c r="I19">
        <v>1.6109099999999999E-3</v>
      </c>
      <c r="J19">
        <v>40.799999999999997</v>
      </c>
      <c r="K19">
        <v>37</v>
      </c>
    </row>
    <row r="20" spans="2:11" x14ac:dyDescent="0.2">
      <c r="B20" t="s">
        <v>62</v>
      </c>
      <c r="C20" t="s">
        <v>63</v>
      </c>
      <c r="D20">
        <v>1</v>
      </c>
      <c r="E20">
        <v>5232660</v>
      </c>
      <c r="F20">
        <v>189</v>
      </c>
      <c r="G20">
        <v>4756</v>
      </c>
      <c r="H20">
        <v>9.0890700000000005E-2</v>
      </c>
      <c r="I20">
        <v>2.1356299999999999E-3</v>
      </c>
      <c r="J20">
        <v>40.799999999999997</v>
      </c>
      <c r="K20">
        <v>37</v>
      </c>
    </row>
    <row r="21" spans="2:11" x14ac:dyDescent="0.2">
      <c r="B21" t="s">
        <v>64</v>
      </c>
      <c r="C21" t="s">
        <v>65</v>
      </c>
      <c r="D21">
        <v>1</v>
      </c>
      <c r="E21">
        <v>5522624</v>
      </c>
      <c r="F21">
        <v>178</v>
      </c>
      <c r="G21">
        <v>4630</v>
      </c>
      <c r="H21">
        <v>8.3836999999999995E-2</v>
      </c>
      <c r="I21">
        <v>1.8282999999999999E-3</v>
      </c>
      <c r="J21">
        <v>40.9</v>
      </c>
      <c r="K21">
        <v>37</v>
      </c>
    </row>
    <row r="22" spans="2:11" x14ac:dyDescent="0.2">
      <c r="B22" t="s">
        <v>66</v>
      </c>
      <c r="C22" t="s">
        <v>67</v>
      </c>
      <c r="D22">
        <v>1</v>
      </c>
      <c r="E22">
        <v>5319859</v>
      </c>
      <c r="F22">
        <v>145</v>
      </c>
      <c r="G22">
        <v>4595</v>
      </c>
      <c r="H22">
        <v>8.6374500000000007E-2</v>
      </c>
      <c r="I22">
        <v>1.6226000000000001E-3</v>
      </c>
      <c r="J22">
        <v>40.700000000000003</v>
      </c>
      <c r="K22">
        <v>37</v>
      </c>
    </row>
    <row r="23" spans="2:11" x14ac:dyDescent="0.2">
      <c r="B23" t="s">
        <v>68</v>
      </c>
      <c r="C23" t="s">
        <v>69</v>
      </c>
      <c r="D23">
        <v>1</v>
      </c>
      <c r="E23">
        <v>5788994</v>
      </c>
      <c r="F23">
        <v>101</v>
      </c>
      <c r="G23">
        <v>4472</v>
      </c>
      <c r="H23">
        <v>7.7249999999999999E-2</v>
      </c>
      <c r="I23">
        <v>9.8048100000000006E-4</v>
      </c>
      <c r="J23">
        <v>40.700000000000003</v>
      </c>
      <c r="K23">
        <v>37</v>
      </c>
    </row>
    <row r="24" spans="2:11" x14ac:dyDescent="0.2">
      <c r="B24" t="s">
        <v>70</v>
      </c>
      <c r="C24" t="s">
        <v>71</v>
      </c>
      <c r="D24">
        <v>1</v>
      </c>
      <c r="E24">
        <v>4504020</v>
      </c>
      <c r="F24">
        <v>140</v>
      </c>
      <c r="G24">
        <v>4448</v>
      </c>
      <c r="H24">
        <v>9.8756200000000002E-2</v>
      </c>
      <c r="I24">
        <v>1.98489E-3</v>
      </c>
      <c r="J24">
        <v>40.5</v>
      </c>
      <c r="K24">
        <v>37</v>
      </c>
    </row>
    <row r="25" spans="2:11" x14ac:dyDescent="0.2">
      <c r="B25" t="s">
        <v>72</v>
      </c>
      <c r="C25" t="s">
        <v>73</v>
      </c>
      <c r="D25">
        <v>1</v>
      </c>
      <c r="E25">
        <v>5092988</v>
      </c>
      <c r="F25">
        <v>142</v>
      </c>
      <c r="G25">
        <v>4409</v>
      </c>
      <c r="H25">
        <v>8.6569999999999994E-2</v>
      </c>
      <c r="I25">
        <v>1.5468299999999999E-3</v>
      </c>
      <c r="J25">
        <v>40.799999999999997</v>
      </c>
      <c r="K25">
        <v>37</v>
      </c>
    </row>
    <row r="26" spans="2:11" x14ac:dyDescent="0.2">
      <c r="B26" t="s">
        <v>74</v>
      </c>
      <c r="C26" t="s">
        <v>75</v>
      </c>
      <c r="D26">
        <v>1</v>
      </c>
      <c r="E26">
        <v>4865109</v>
      </c>
      <c r="F26">
        <v>136</v>
      </c>
      <c r="G26">
        <v>3891</v>
      </c>
      <c r="H26">
        <v>7.9977699999999999E-2</v>
      </c>
      <c r="I26">
        <v>1.65752E-3</v>
      </c>
      <c r="J26">
        <v>40.700000000000003</v>
      </c>
      <c r="K26">
        <v>37</v>
      </c>
    </row>
    <row r="27" spans="2:11" x14ac:dyDescent="0.2">
      <c r="B27" t="s">
        <v>76</v>
      </c>
      <c r="C27" t="s">
        <v>77</v>
      </c>
      <c r="D27">
        <v>1</v>
      </c>
      <c r="E27">
        <v>6185541</v>
      </c>
      <c r="F27">
        <v>100</v>
      </c>
      <c r="G27">
        <v>3867</v>
      </c>
      <c r="H27">
        <v>6.2516799999999997E-2</v>
      </c>
      <c r="I27">
        <v>9.4623899999999998E-4</v>
      </c>
      <c r="J27">
        <v>40.799999999999997</v>
      </c>
      <c r="K27">
        <v>37</v>
      </c>
    </row>
    <row r="28" spans="2:11" x14ac:dyDescent="0.2">
      <c r="B28" t="s">
        <v>78</v>
      </c>
      <c r="C28" t="s">
        <v>79</v>
      </c>
      <c r="D28">
        <v>1</v>
      </c>
      <c r="E28">
        <v>4235765</v>
      </c>
      <c r="F28">
        <v>177</v>
      </c>
      <c r="G28">
        <v>3548</v>
      </c>
      <c r="H28">
        <v>8.3762900000000001E-2</v>
      </c>
      <c r="I28">
        <v>2.1559299999999999E-3</v>
      </c>
      <c r="J28">
        <v>40.9</v>
      </c>
      <c r="K28">
        <v>37</v>
      </c>
    </row>
    <row r="29" spans="2:11" x14ac:dyDescent="0.2">
      <c r="B29" t="s">
        <v>80</v>
      </c>
      <c r="C29" t="s">
        <v>81</v>
      </c>
      <c r="D29">
        <v>1</v>
      </c>
      <c r="E29">
        <v>6219859</v>
      </c>
      <c r="F29">
        <v>99</v>
      </c>
      <c r="G29">
        <v>3508</v>
      </c>
      <c r="H29">
        <v>5.6399999999999999E-2</v>
      </c>
      <c r="I29">
        <v>8.4519599999999999E-4</v>
      </c>
      <c r="J29">
        <v>40.799999999999997</v>
      </c>
      <c r="K29">
        <v>37</v>
      </c>
    </row>
    <row r="30" spans="2:11" x14ac:dyDescent="0.2">
      <c r="B30" t="s">
        <v>82</v>
      </c>
      <c r="C30" t="s">
        <v>83</v>
      </c>
      <c r="D30">
        <v>1</v>
      </c>
      <c r="E30">
        <v>6266765</v>
      </c>
      <c r="F30">
        <v>82</v>
      </c>
      <c r="G30">
        <v>3441</v>
      </c>
      <c r="H30">
        <v>5.4908699999999998E-2</v>
      </c>
      <c r="I30">
        <v>7.5477499999999996E-4</v>
      </c>
      <c r="J30">
        <v>40.6</v>
      </c>
      <c r="K30">
        <v>37</v>
      </c>
    </row>
    <row r="31" spans="2:11" x14ac:dyDescent="0.2">
      <c r="B31" t="s">
        <v>84</v>
      </c>
      <c r="C31" t="s">
        <v>85</v>
      </c>
      <c r="D31">
        <v>1</v>
      </c>
      <c r="E31">
        <v>5531300</v>
      </c>
      <c r="F31">
        <v>89</v>
      </c>
      <c r="G31">
        <v>3062</v>
      </c>
      <c r="H31">
        <v>5.5357700000000003E-2</v>
      </c>
      <c r="I31">
        <v>1.03882E-3</v>
      </c>
      <c r="J31">
        <v>40.700000000000003</v>
      </c>
      <c r="K31">
        <v>37</v>
      </c>
    </row>
    <row r="32" spans="2:11" x14ac:dyDescent="0.2">
      <c r="B32" t="s">
        <v>86</v>
      </c>
      <c r="C32" t="s">
        <v>87</v>
      </c>
      <c r="D32">
        <v>1</v>
      </c>
      <c r="E32">
        <v>5266037</v>
      </c>
      <c r="F32">
        <v>63</v>
      </c>
      <c r="G32">
        <v>2781</v>
      </c>
      <c r="H32">
        <v>5.2810099999999999E-2</v>
      </c>
      <c r="I32">
        <v>7.2160499999999995E-4</v>
      </c>
      <c r="J32">
        <v>40.6</v>
      </c>
      <c r="K32">
        <v>37</v>
      </c>
    </row>
    <row r="33" spans="1:11" x14ac:dyDescent="0.2">
      <c r="B33" t="s">
        <v>88</v>
      </c>
      <c r="C33" t="s">
        <v>89</v>
      </c>
      <c r="D33">
        <v>1</v>
      </c>
      <c r="E33">
        <v>6085955</v>
      </c>
      <c r="F33">
        <v>102</v>
      </c>
      <c r="G33">
        <v>2757</v>
      </c>
      <c r="H33">
        <v>4.5301000000000001E-2</v>
      </c>
      <c r="I33">
        <v>1.02104E-3</v>
      </c>
      <c r="J33">
        <v>40.799999999999997</v>
      </c>
      <c r="K33">
        <v>37</v>
      </c>
    </row>
    <row r="34" spans="1:11" x14ac:dyDescent="0.2">
      <c r="B34" t="s">
        <v>90</v>
      </c>
      <c r="C34" t="s">
        <v>91</v>
      </c>
      <c r="D34">
        <v>1</v>
      </c>
      <c r="E34">
        <v>4482059</v>
      </c>
      <c r="F34">
        <v>127</v>
      </c>
      <c r="G34">
        <v>2538</v>
      </c>
      <c r="H34">
        <v>5.6625799999999997E-2</v>
      </c>
      <c r="I34">
        <v>1.7003299999999999E-3</v>
      </c>
      <c r="J34">
        <v>40.700000000000003</v>
      </c>
      <c r="K34">
        <v>37</v>
      </c>
    </row>
    <row r="35" spans="1:11" x14ac:dyDescent="0.2">
      <c r="B35" t="s">
        <v>92</v>
      </c>
      <c r="C35" t="s">
        <v>93</v>
      </c>
      <c r="D35">
        <v>1</v>
      </c>
      <c r="E35">
        <v>6210822</v>
      </c>
      <c r="F35">
        <v>79</v>
      </c>
      <c r="G35">
        <v>2437</v>
      </c>
      <c r="H35">
        <v>3.9238000000000002E-2</v>
      </c>
      <c r="I35">
        <v>6.6400200000000002E-4</v>
      </c>
      <c r="J35">
        <v>41</v>
      </c>
      <c r="K35">
        <v>37</v>
      </c>
    </row>
    <row r="36" spans="1:11" x14ac:dyDescent="0.2">
      <c r="B36" t="s">
        <v>94</v>
      </c>
      <c r="C36" t="s">
        <v>95</v>
      </c>
      <c r="D36">
        <v>1</v>
      </c>
      <c r="E36">
        <v>6127734</v>
      </c>
      <c r="F36">
        <v>60</v>
      </c>
      <c r="G36">
        <v>2271</v>
      </c>
      <c r="H36">
        <v>3.7060999999999997E-2</v>
      </c>
      <c r="I36">
        <v>5.3445499999999998E-4</v>
      </c>
      <c r="J36">
        <v>40.9</v>
      </c>
      <c r="K36">
        <v>37</v>
      </c>
    </row>
    <row r="37" spans="1:11" x14ac:dyDescent="0.2">
      <c r="B37" t="s">
        <v>96</v>
      </c>
      <c r="C37" t="s">
        <v>97</v>
      </c>
      <c r="D37">
        <v>1</v>
      </c>
      <c r="E37">
        <v>6432277</v>
      </c>
      <c r="F37">
        <v>55</v>
      </c>
      <c r="G37">
        <v>2258</v>
      </c>
      <c r="H37">
        <v>3.5104200000000002E-2</v>
      </c>
      <c r="I37">
        <v>4.5971299999999999E-4</v>
      </c>
      <c r="J37">
        <v>40.799999999999997</v>
      </c>
      <c r="K37">
        <v>37</v>
      </c>
    </row>
    <row r="38" spans="1:11" x14ac:dyDescent="0.2">
      <c r="B38" t="s">
        <v>98</v>
      </c>
      <c r="C38" t="s">
        <v>99</v>
      </c>
      <c r="D38">
        <v>1</v>
      </c>
      <c r="E38">
        <v>5581157</v>
      </c>
      <c r="F38">
        <v>70</v>
      </c>
      <c r="G38">
        <v>2181</v>
      </c>
      <c r="H38">
        <v>3.9077899999999999E-2</v>
      </c>
      <c r="I38">
        <v>5.8822900000000001E-4</v>
      </c>
      <c r="J38">
        <v>40.9</v>
      </c>
      <c r="K38">
        <v>37</v>
      </c>
    </row>
    <row r="39" spans="1:11" x14ac:dyDescent="0.2">
      <c r="B39" t="s">
        <v>100</v>
      </c>
      <c r="C39" t="s">
        <v>101</v>
      </c>
      <c r="D39">
        <v>1</v>
      </c>
      <c r="E39">
        <v>5607630</v>
      </c>
      <c r="F39">
        <v>74</v>
      </c>
      <c r="G39">
        <v>2170</v>
      </c>
      <c r="H39">
        <v>3.8697299999999997E-2</v>
      </c>
      <c r="I39">
        <v>7.2561800000000003E-4</v>
      </c>
      <c r="J39">
        <v>40.799999999999997</v>
      </c>
      <c r="K39">
        <v>37</v>
      </c>
    </row>
    <row r="40" spans="1:11" x14ac:dyDescent="0.2">
      <c r="B40" t="s">
        <v>102</v>
      </c>
      <c r="C40" t="s">
        <v>103</v>
      </c>
      <c r="D40">
        <v>1</v>
      </c>
      <c r="E40">
        <v>5332910</v>
      </c>
      <c r="F40">
        <v>7</v>
      </c>
      <c r="G40">
        <v>391</v>
      </c>
      <c r="H40">
        <v>7.3318300000000001E-3</v>
      </c>
      <c r="I40" s="11">
        <v>7.3318299999999999E-5</v>
      </c>
      <c r="J40">
        <v>41</v>
      </c>
      <c r="K40">
        <v>37</v>
      </c>
    </row>
    <row r="41" spans="1:11" x14ac:dyDescent="0.2">
      <c r="B41" t="s">
        <v>104</v>
      </c>
      <c r="C41" t="s">
        <v>105</v>
      </c>
      <c r="D41">
        <v>1</v>
      </c>
      <c r="E41">
        <v>5973149</v>
      </c>
      <c r="F41">
        <v>8</v>
      </c>
      <c r="G41">
        <v>376</v>
      </c>
      <c r="H41">
        <v>6.2948400000000003E-3</v>
      </c>
      <c r="I41" s="11">
        <v>8.87304E-5</v>
      </c>
      <c r="J41">
        <v>40.700000000000003</v>
      </c>
      <c r="K41">
        <v>37</v>
      </c>
    </row>
    <row r="42" spans="1:11" x14ac:dyDescent="0.2">
      <c r="B42" t="s">
        <v>106</v>
      </c>
      <c r="C42" t="s">
        <v>107</v>
      </c>
      <c r="D42">
        <v>1</v>
      </c>
      <c r="E42">
        <v>6061597</v>
      </c>
      <c r="F42">
        <v>3</v>
      </c>
      <c r="G42">
        <v>187</v>
      </c>
      <c r="H42">
        <v>3.0850000000000001E-3</v>
      </c>
      <c r="I42" s="11">
        <v>3.2994599999999997E-5</v>
      </c>
      <c r="J42">
        <v>40.700000000000003</v>
      </c>
      <c r="K42">
        <v>37</v>
      </c>
    </row>
    <row r="43" spans="1:11" x14ac:dyDescent="0.2">
      <c r="B43" t="s">
        <v>108</v>
      </c>
      <c r="C43" t="s">
        <v>109</v>
      </c>
      <c r="D43">
        <v>1</v>
      </c>
      <c r="E43">
        <v>5621211</v>
      </c>
      <c r="F43">
        <v>3</v>
      </c>
      <c r="G43">
        <v>138</v>
      </c>
      <c r="H43">
        <v>2.4549900000000002E-3</v>
      </c>
      <c r="I43" s="11">
        <v>2.45499E-5</v>
      </c>
      <c r="J43">
        <v>41</v>
      </c>
      <c r="K43">
        <v>37</v>
      </c>
    </row>
    <row r="44" spans="1:11" x14ac:dyDescent="0.2">
      <c r="B44" t="s">
        <v>110</v>
      </c>
      <c r="C44" t="s">
        <v>111</v>
      </c>
      <c r="D44">
        <v>1</v>
      </c>
      <c r="E44">
        <v>5627534</v>
      </c>
      <c r="F44">
        <v>2</v>
      </c>
      <c r="G44">
        <v>102</v>
      </c>
      <c r="H44">
        <v>1.81252E-3</v>
      </c>
      <c r="I44" s="11">
        <v>1.8125200000000001E-5</v>
      </c>
      <c r="J44">
        <v>41</v>
      </c>
      <c r="K44">
        <v>37</v>
      </c>
    </row>
    <row r="45" spans="1:11" x14ac:dyDescent="0.2">
      <c r="A45" s="6"/>
      <c r="B45" s="6" t="s">
        <v>112</v>
      </c>
      <c r="C45" s="6" t="s">
        <v>113</v>
      </c>
      <c r="D45" s="6">
        <v>1</v>
      </c>
      <c r="E45" s="6">
        <v>6336293</v>
      </c>
      <c r="F45" s="6">
        <v>2</v>
      </c>
      <c r="G45" s="6">
        <v>94</v>
      </c>
      <c r="H45" s="6">
        <v>1.4835200000000001E-3</v>
      </c>
      <c r="I45" s="12">
        <v>2.1305799999999999E-5</v>
      </c>
      <c r="J45" s="6">
        <v>40.700000000000003</v>
      </c>
      <c r="K45" s="6">
        <v>37</v>
      </c>
    </row>
    <row r="46" spans="1:11" x14ac:dyDescent="0.2">
      <c r="A46" t="s">
        <v>15</v>
      </c>
      <c r="B46" s="10" t="s">
        <v>32</v>
      </c>
      <c r="C46" s="10" t="s">
        <v>33</v>
      </c>
      <c r="D46" s="10">
        <v>1</v>
      </c>
      <c r="E46" s="10">
        <v>3271694</v>
      </c>
      <c r="F46" s="10">
        <v>2844671</v>
      </c>
      <c r="G46" s="10">
        <v>3112839</v>
      </c>
      <c r="H46" s="10">
        <v>95.144599999999997</v>
      </c>
      <c r="I46" s="10">
        <v>70.857200000000006</v>
      </c>
      <c r="J46" s="10">
        <v>40.4</v>
      </c>
      <c r="K46" s="10">
        <v>37</v>
      </c>
    </row>
    <row r="47" spans="1:11" x14ac:dyDescent="0.2">
      <c r="B47" t="s">
        <v>38</v>
      </c>
      <c r="C47" t="s">
        <v>39</v>
      </c>
      <c r="D47">
        <v>1</v>
      </c>
      <c r="E47">
        <v>3187112</v>
      </c>
      <c r="F47">
        <v>779</v>
      </c>
      <c r="G47">
        <v>35185</v>
      </c>
      <c r="H47">
        <v>1.10398</v>
      </c>
      <c r="I47">
        <v>1.29365E-2</v>
      </c>
      <c r="J47">
        <v>40.700000000000003</v>
      </c>
      <c r="K47">
        <v>37</v>
      </c>
    </row>
    <row r="48" spans="1:11" x14ac:dyDescent="0.2">
      <c r="B48" t="s">
        <v>78</v>
      </c>
      <c r="C48" t="s">
        <v>79</v>
      </c>
      <c r="D48">
        <v>1</v>
      </c>
      <c r="E48">
        <v>4235765</v>
      </c>
      <c r="F48">
        <v>88</v>
      </c>
      <c r="G48">
        <v>3734</v>
      </c>
      <c r="H48">
        <v>8.8154099999999999E-2</v>
      </c>
      <c r="I48">
        <v>1.0468000000000001E-3</v>
      </c>
      <c r="J48">
        <v>41</v>
      </c>
      <c r="K48">
        <v>37</v>
      </c>
    </row>
    <row r="49" spans="2:11" x14ac:dyDescent="0.2">
      <c r="B49" t="s">
        <v>34</v>
      </c>
      <c r="C49" t="s">
        <v>35</v>
      </c>
      <c r="D49">
        <v>1</v>
      </c>
      <c r="E49">
        <v>6090007</v>
      </c>
      <c r="F49">
        <v>89</v>
      </c>
      <c r="G49">
        <v>3441</v>
      </c>
      <c r="H49">
        <v>5.6502400000000001E-2</v>
      </c>
      <c r="I49">
        <v>7.5090200000000001E-4</v>
      </c>
      <c r="J49">
        <v>40.9</v>
      </c>
      <c r="K49">
        <v>37</v>
      </c>
    </row>
    <row r="50" spans="2:11" x14ac:dyDescent="0.2">
      <c r="B50" t="s">
        <v>36</v>
      </c>
      <c r="C50" t="s">
        <v>37</v>
      </c>
      <c r="D50">
        <v>1</v>
      </c>
      <c r="E50">
        <v>7595921</v>
      </c>
      <c r="F50">
        <v>68</v>
      </c>
      <c r="G50">
        <v>2843</v>
      </c>
      <c r="H50">
        <v>3.7428000000000003E-2</v>
      </c>
      <c r="I50">
        <v>4.5037300000000001E-4</v>
      </c>
      <c r="J50">
        <v>40.9</v>
      </c>
      <c r="K50">
        <v>37</v>
      </c>
    </row>
    <row r="51" spans="2:11" x14ac:dyDescent="0.2">
      <c r="B51" t="s">
        <v>42</v>
      </c>
      <c r="C51" t="s">
        <v>43</v>
      </c>
      <c r="D51">
        <v>1</v>
      </c>
      <c r="E51">
        <v>4458926</v>
      </c>
      <c r="F51">
        <v>53</v>
      </c>
      <c r="G51">
        <v>2374</v>
      </c>
      <c r="H51">
        <v>5.3241499999999997E-2</v>
      </c>
      <c r="I51">
        <v>6.3311200000000002E-4</v>
      </c>
      <c r="J51">
        <v>40.700000000000003</v>
      </c>
      <c r="K51">
        <v>37</v>
      </c>
    </row>
    <row r="52" spans="2:11" x14ac:dyDescent="0.2">
      <c r="B52" t="s">
        <v>40</v>
      </c>
      <c r="C52" t="s">
        <v>41</v>
      </c>
      <c r="D52">
        <v>1</v>
      </c>
      <c r="E52">
        <v>5801417</v>
      </c>
      <c r="F52">
        <v>62</v>
      </c>
      <c r="G52">
        <v>2282</v>
      </c>
      <c r="H52">
        <v>3.9335200000000001E-2</v>
      </c>
      <c r="I52">
        <v>5.0970300000000002E-4</v>
      </c>
      <c r="J52">
        <v>40.9</v>
      </c>
      <c r="K52">
        <v>37</v>
      </c>
    </row>
    <row r="53" spans="2:11" x14ac:dyDescent="0.2">
      <c r="B53" t="s">
        <v>58</v>
      </c>
      <c r="C53" t="s">
        <v>59</v>
      </c>
      <c r="D53">
        <v>1</v>
      </c>
      <c r="E53">
        <v>4779798</v>
      </c>
      <c r="F53">
        <v>45</v>
      </c>
      <c r="G53">
        <v>1494</v>
      </c>
      <c r="H53">
        <v>3.1256600000000002E-2</v>
      </c>
      <c r="I53">
        <v>4.7617100000000001E-4</v>
      </c>
      <c r="J53">
        <v>41</v>
      </c>
      <c r="K53">
        <v>37</v>
      </c>
    </row>
    <row r="54" spans="2:11" x14ac:dyDescent="0.2">
      <c r="B54" t="s">
        <v>44</v>
      </c>
      <c r="C54" t="s">
        <v>45</v>
      </c>
      <c r="D54">
        <v>1</v>
      </c>
      <c r="E54">
        <v>5115366</v>
      </c>
      <c r="F54">
        <v>49</v>
      </c>
      <c r="G54">
        <v>1462</v>
      </c>
      <c r="H54">
        <v>2.8580600000000001E-2</v>
      </c>
      <c r="I54">
        <v>4.4962600000000001E-4</v>
      </c>
      <c r="J54">
        <v>41</v>
      </c>
      <c r="K54">
        <v>37</v>
      </c>
    </row>
    <row r="55" spans="2:11" x14ac:dyDescent="0.2">
      <c r="B55" t="s">
        <v>52</v>
      </c>
      <c r="C55" t="s">
        <v>53</v>
      </c>
      <c r="D55">
        <v>1</v>
      </c>
      <c r="E55">
        <v>6237139</v>
      </c>
      <c r="F55">
        <v>45</v>
      </c>
      <c r="G55">
        <v>1390</v>
      </c>
      <c r="H55">
        <v>2.2285900000000001E-2</v>
      </c>
      <c r="I55">
        <v>3.4775600000000001E-4</v>
      </c>
      <c r="J55">
        <v>41</v>
      </c>
      <c r="K55">
        <v>37</v>
      </c>
    </row>
    <row r="56" spans="2:11" x14ac:dyDescent="0.2">
      <c r="B56" t="s">
        <v>54</v>
      </c>
      <c r="C56" t="s">
        <v>55</v>
      </c>
      <c r="D56">
        <v>1</v>
      </c>
      <c r="E56">
        <v>5952912</v>
      </c>
      <c r="F56">
        <v>32</v>
      </c>
      <c r="G56">
        <v>1233</v>
      </c>
      <c r="H56">
        <v>2.0712600000000001E-2</v>
      </c>
      <c r="I56">
        <v>2.6894400000000002E-4</v>
      </c>
      <c r="J56">
        <v>40.9</v>
      </c>
      <c r="K56">
        <v>37</v>
      </c>
    </row>
    <row r="57" spans="2:11" x14ac:dyDescent="0.2">
      <c r="B57" t="s">
        <v>74</v>
      </c>
      <c r="C57" t="s">
        <v>75</v>
      </c>
      <c r="D57">
        <v>1</v>
      </c>
      <c r="E57">
        <v>4865109</v>
      </c>
      <c r="F57">
        <v>29</v>
      </c>
      <c r="G57">
        <v>1189</v>
      </c>
      <c r="H57">
        <v>2.4439300000000001E-2</v>
      </c>
      <c r="I57">
        <v>2.9331300000000002E-4</v>
      </c>
      <c r="J57">
        <v>40.6</v>
      </c>
      <c r="K57">
        <v>37</v>
      </c>
    </row>
    <row r="58" spans="2:11" x14ac:dyDescent="0.2">
      <c r="B58" t="s">
        <v>68</v>
      </c>
      <c r="C58" t="s">
        <v>69</v>
      </c>
      <c r="D58">
        <v>1</v>
      </c>
      <c r="E58">
        <v>5788994</v>
      </c>
      <c r="F58">
        <v>35</v>
      </c>
      <c r="G58">
        <v>1152</v>
      </c>
      <c r="H58">
        <v>1.9899799999999999E-2</v>
      </c>
      <c r="I58">
        <v>2.8726899999999999E-4</v>
      </c>
      <c r="J58">
        <v>41</v>
      </c>
      <c r="K58">
        <v>37</v>
      </c>
    </row>
    <row r="59" spans="2:11" x14ac:dyDescent="0.2">
      <c r="B59" t="s">
        <v>46</v>
      </c>
      <c r="C59" t="s">
        <v>47</v>
      </c>
      <c r="D59">
        <v>1</v>
      </c>
      <c r="E59">
        <v>6008916</v>
      </c>
      <c r="F59">
        <v>31</v>
      </c>
      <c r="G59">
        <v>1063</v>
      </c>
      <c r="H59">
        <v>1.7690399999999998E-2</v>
      </c>
      <c r="I59">
        <v>2.3648199999999999E-4</v>
      </c>
      <c r="J59">
        <v>41</v>
      </c>
      <c r="K59">
        <v>37</v>
      </c>
    </row>
    <row r="60" spans="2:11" x14ac:dyDescent="0.2">
      <c r="B60" t="s">
        <v>62</v>
      </c>
      <c r="C60" t="s">
        <v>63</v>
      </c>
      <c r="D60">
        <v>1</v>
      </c>
      <c r="E60">
        <v>5232660</v>
      </c>
      <c r="F60">
        <v>26</v>
      </c>
      <c r="G60">
        <v>1045</v>
      </c>
      <c r="H60">
        <v>1.9970700000000001E-2</v>
      </c>
      <c r="I60">
        <v>2.3812E-4</v>
      </c>
      <c r="J60">
        <v>40.700000000000003</v>
      </c>
      <c r="K60">
        <v>37</v>
      </c>
    </row>
    <row r="61" spans="2:11" x14ac:dyDescent="0.2">
      <c r="B61" t="s">
        <v>48</v>
      </c>
      <c r="C61" t="s">
        <v>49</v>
      </c>
      <c r="D61">
        <v>1</v>
      </c>
      <c r="E61">
        <v>5118245</v>
      </c>
      <c r="F61">
        <v>29</v>
      </c>
      <c r="G61">
        <v>1041</v>
      </c>
      <c r="H61">
        <v>2.0338999999999999E-2</v>
      </c>
      <c r="I61">
        <v>3.3195000000000002E-4</v>
      </c>
      <c r="J61">
        <v>40.700000000000003</v>
      </c>
      <c r="K61">
        <v>37</v>
      </c>
    </row>
    <row r="62" spans="2:11" x14ac:dyDescent="0.2">
      <c r="B62" t="s">
        <v>60</v>
      </c>
      <c r="C62" t="s">
        <v>61</v>
      </c>
      <c r="D62">
        <v>1</v>
      </c>
      <c r="E62">
        <v>5050576</v>
      </c>
      <c r="F62">
        <v>25</v>
      </c>
      <c r="G62">
        <v>1007</v>
      </c>
      <c r="H62">
        <v>1.9938299999999999E-2</v>
      </c>
      <c r="I62">
        <v>2.6056400000000002E-4</v>
      </c>
      <c r="J62">
        <v>40.799999999999997</v>
      </c>
      <c r="K62">
        <v>37</v>
      </c>
    </row>
    <row r="63" spans="2:11" x14ac:dyDescent="0.2">
      <c r="B63" t="s">
        <v>90</v>
      </c>
      <c r="C63" t="s">
        <v>91</v>
      </c>
      <c r="D63">
        <v>1</v>
      </c>
      <c r="E63">
        <v>4482059</v>
      </c>
      <c r="F63">
        <v>22</v>
      </c>
      <c r="G63">
        <v>921</v>
      </c>
      <c r="H63">
        <v>2.05486E-2</v>
      </c>
      <c r="I63">
        <v>2.5010800000000003E-4</v>
      </c>
      <c r="J63">
        <v>41</v>
      </c>
      <c r="K63">
        <v>37</v>
      </c>
    </row>
    <row r="64" spans="2:11" x14ac:dyDescent="0.2">
      <c r="B64" t="s">
        <v>50</v>
      </c>
      <c r="C64" t="s">
        <v>51</v>
      </c>
      <c r="D64">
        <v>1</v>
      </c>
      <c r="E64">
        <v>5318517</v>
      </c>
      <c r="F64">
        <v>25</v>
      </c>
      <c r="G64">
        <v>917</v>
      </c>
      <c r="H64">
        <v>1.7241599999999999E-2</v>
      </c>
      <c r="I64">
        <v>2.2525099999999999E-4</v>
      </c>
      <c r="J64">
        <v>41</v>
      </c>
      <c r="K64">
        <v>37</v>
      </c>
    </row>
    <row r="65" spans="2:11" x14ac:dyDescent="0.2">
      <c r="B65" t="s">
        <v>66</v>
      </c>
      <c r="C65" t="s">
        <v>67</v>
      </c>
      <c r="D65">
        <v>1</v>
      </c>
      <c r="E65">
        <v>5319859</v>
      </c>
      <c r="F65">
        <v>32</v>
      </c>
      <c r="G65">
        <v>875</v>
      </c>
      <c r="H65">
        <v>1.6447799999999999E-2</v>
      </c>
      <c r="I65">
        <v>2.8553399999999999E-4</v>
      </c>
      <c r="J65">
        <v>41</v>
      </c>
      <c r="K65">
        <v>37</v>
      </c>
    </row>
    <row r="66" spans="2:11" x14ac:dyDescent="0.2">
      <c r="B66" t="s">
        <v>64</v>
      </c>
      <c r="C66" t="s">
        <v>65</v>
      </c>
      <c r="D66">
        <v>1</v>
      </c>
      <c r="E66">
        <v>5522624</v>
      </c>
      <c r="F66">
        <v>24</v>
      </c>
      <c r="G66">
        <v>848</v>
      </c>
      <c r="H66">
        <v>1.5355000000000001E-2</v>
      </c>
      <c r="I66">
        <v>1.97913E-4</v>
      </c>
      <c r="J66">
        <v>41</v>
      </c>
      <c r="K66">
        <v>37</v>
      </c>
    </row>
    <row r="67" spans="2:11" x14ac:dyDescent="0.2">
      <c r="B67" t="s">
        <v>82</v>
      </c>
      <c r="C67" t="s">
        <v>83</v>
      </c>
      <c r="D67">
        <v>1</v>
      </c>
      <c r="E67">
        <v>6266765</v>
      </c>
      <c r="F67">
        <v>18</v>
      </c>
      <c r="G67">
        <v>837</v>
      </c>
      <c r="H67">
        <v>1.33562E-2</v>
      </c>
      <c r="I67">
        <v>1.3356199999999999E-4</v>
      </c>
      <c r="J67">
        <v>41</v>
      </c>
      <c r="K67">
        <v>37</v>
      </c>
    </row>
    <row r="68" spans="2:11" x14ac:dyDescent="0.2">
      <c r="B68" t="s">
        <v>72</v>
      </c>
      <c r="C68" t="s">
        <v>73</v>
      </c>
      <c r="D68">
        <v>1</v>
      </c>
      <c r="E68">
        <v>5092988</v>
      </c>
      <c r="F68">
        <v>23</v>
      </c>
      <c r="G68">
        <v>796</v>
      </c>
      <c r="H68">
        <v>1.5629299999999999E-2</v>
      </c>
      <c r="I68">
        <v>2.0734400000000001E-4</v>
      </c>
      <c r="J68">
        <v>41</v>
      </c>
      <c r="K68">
        <v>37</v>
      </c>
    </row>
    <row r="69" spans="2:11" x14ac:dyDescent="0.2">
      <c r="B69" t="s">
        <v>56</v>
      </c>
      <c r="C69" t="s">
        <v>57</v>
      </c>
      <c r="D69">
        <v>1</v>
      </c>
      <c r="E69">
        <v>6730319</v>
      </c>
      <c r="F69">
        <v>20</v>
      </c>
      <c r="G69">
        <v>761</v>
      </c>
      <c r="H69">
        <v>1.1306999999999999E-2</v>
      </c>
      <c r="I69">
        <v>1.5051299999999999E-4</v>
      </c>
      <c r="J69">
        <v>40.799999999999997</v>
      </c>
      <c r="K69">
        <v>37</v>
      </c>
    </row>
    <row r="70" spans="2:11" x14ac:dyDescent="0.2">
      <c r="B70" t="s">
        <v>70</v>
      </c>
      <c r="C70" t="s">
        <v>71</v>
      </c>
      <c r="D70">
        <v>1</v>
      </c>
      <c r="E70">
        <v>4504020</v>
      </c>
      <c r="F70">
        <v>16</v>
      </c>
      <c r="G70">
        <v>670</v>
      </c>
      <c r="H70">
        <v>1.4875599999999999E-2</v>
      </c>
      <c r="I70">
        <v>1.83392E-4</v>
      </c>
      <c r="J70">
        <v>40.700000000000003</v>
      </c>
      <c r="K70">
        <v>37</v>
      </c>
    </row>
    <row r="71" spans="2:11" x14ac:dyDescent="0.2">
      <c r="B71" t="s">
        <v>76</v>
      </c>
      <c r="C71" t="s">
        <v>77</v>
      </c>
      <c r="D71">
        <v>1</v>
      </c>
      <c r="E71">
        <v>6185541</v>
      </c>
      <c r="F71">
        <v>14</v>
      </c>
      <c r="G71">
        <v>594</v>
      </c>
      <c r="H71">
        <v>9.6030400000000002E-3</v>
      </c>
      <c r="I71">
        <v>9.6000000000000002E-5</v>
      </c>
      <c r="J71">
        <v>41</v>
      </c>
      <c r="K71">
        <v>37</v>
      </c>
    </row>
    <row r="72" spans="2:11" x14ac:dyDescent="0.2">
      <c r="B72" t="s">
        <v>80</v>
      </c>
      <c r="C72" t="s">
        <v>81</v>
      </c>
      <c r="D72">
        <v>1</v>
      </c>
      <c r="E72">
        <v>6219859</v>
      </c>
      <c r="F72">
        <v>16</v>
      </c>
      <c r="G72">
        <v>581</v>
      </c>
      <c r="H72">
        <v>9.34105E-3</v>
      </c>
      <c r="I72">
        <v>1.33122E-4</v>
      </c>
      <c r="J72">
        <v>40.9</v>
      </c>
      <c r="K72">
        <v>37</v>
      </c>
    </row>
    <row r="73" spans="2:11" x14ac:dyDescent="0.2">
      <c r="B73" t="s">
        <v>98</v>
      </c>
      <c r="C73" t="s">
        <v>99</v>
      </c>
      <c r="D73">
        <v>1</v>
      </c>
      <c r="E73">
        <v>5581157</v>
      </c>
      <c r="F73">
        <v>13</v>
      </c>
      <c r="G73">
        <v>542</v>
      </c>
      <c r="H73">
        <v>9.7112499999999994E-3</v>
      </c>
      <c r="I73">
        <v>1.0607099999999999E-4</v>
      </c>
      <c r="J73">
        <v>41</v>
      </c>
      <c r="K73">
        <v>37</v>
      </c>
    </row>
    <row r="74" spans="2:11" x14ac:dyDescent="0.2">
      <c r="B74" t="s">
        <v>96</v>
      </c>
      <c r="C74" t="s">
        <v>97</v>
      </c>
      <c r="D74">
        <v>1</v>
      </c>
      <c r="E74">
        <v>6432277</v>
      </c>
      <c r="F74">
        <v>14</v>
      </c>
      <c r="G74">
        <v>534</v>
      </c>
      <c r="H74">
        <v>8.3018799999999993E-3</v>
      </c>
      <c r="I74">
        <v>8.8800000000000004E-5</v>
      </c>
      <c r="J74">
        <v>41</v>
      </c>
      <c r="K74">
        <v>37</v>
      </c>
    </row>
    <row r="75" spans="2:11" x14ac:dyDescent="0.2">
      <c r="B75" t="s">
        <v>86</v>
      </c>
      <c r="C75" t="s">
        <v>87</v>
      </c>
      <c r="D75">
        <v>1</v>
      </c>
      <c r="E75">
        <v>5266037</v>
      </c>
      <c r="F75">
        <v>10</v>
      </c>
      <c r="G75">
        <v>499</v>
      </c>
      <c r="H75">
        <v>9.4758199999999994E-3</v>
      </c>
      <c r="I75">
        <v>9.48E-5</v>
      </c>
      <c r="J75">
        <v>40.9</v>
      </c>
      <c r="K75">
        <v>37</v>
      </c>
    </row>
    <row r="76" spans="2:11" x14ac:dyDescent="0.2">
      <c r="B76" t="s">
        <v>88</v>
      </c>
      <c r="C76" t="s">
        <v>89</v>
      </c>
      <c r="D76">
        <v>1</v>
      </c>
      <c r="E76">
        <v>6085955</v>
      </c>
      <c r="F76">
        <v>9</v>
      </c>
      <c r="G76">
        <v>414</v>
      </c>
      <c r="H76">
        <v>6.8025500000000001E-3</v>
      </c>
      <c r="I76">
        <v>6.7999999999999999E-5</v>
      </c>
      <c r="J76">
        <v>41</v>
      </c>
      <c r="K76">
        <v>37</v>
      </c>
    </row>
    <row r="77" spans="2:11" x14ac:dyDescent="0.2">
      <c r="B77" t="s">
        <v>84</v>
      </c>
      <c r="C77" t="s">
        <v>85</v>
      </c>
      <c r="D77">
        <v>1</v>
      </c>
      <c r="E77">
        <v>5531300</v>
      </c>
      <c r="F77">
        <v>8</v>
      </c>
      <c r="G77">
        <v>382</v>
      </c>
      <c r="H77">
        <v>6.9061499999999998E-3</v>
      </c>
      <c r="I77">
        <v>6.9099999999999999E-5</v>
      </c>
      <c r="J77">
        <v>41</v>
      </c>
      <c r="K77">
        <v>37</v>
      </c>
    </row>
    <row r="78" spans="2:11" x14ac:dyDescent="0.2">
      <c r="B78" t="s">
        <v>92</v>
      </c>
      <c r="C78" t="s">
        <v>93</v>
      </c>
      <c r="D78">
        <v>1</v>
      </c>
      <c r="E78">
        <v>6210822</v>
      </c>
      <c r="F78">
        <v>9</v>
      </c>
      <c r="G78">
        <v>347</v>
      </c>
      <c r="H78">
        <v>5.5870199999999998E-3</v>
      </c>
      <c r="I78">
        <v>6.1799999999999998E-5</v>
      </c>
      <c r="J78">
        <v>41</v>
      </c>
      <c r="K78">
        <v>37</v>
      </c>
    </row>
    <row r="79" spans="2:11" x14ac:dyDescent="0.2">
      <c r="B79" t="s">
        <v>94</v>
      </c>
      <c r="C79" t="s">
        <v>95</v>
      </c>
      <c r="D79">
        <v>1</v>
      </c>
      <c r="E79">
        <v>6127734</v>
      </c>
      <c r="F79">
        <v>6</v>
      </c>
      <c r="G79">
        <v>318</v>
      </c>
      <c r="H79">
        <v>5.1895200000000004E-3</v>
      </c>
      <c r="I79">
        <v>5.1900000000000001E-5</v>
      </c>
      <c r="J79">
        <v>40.6</v>
      </c>
      <c r="K79">
        <v>37</v>
      </c>
    </row>
    <row r="80" spans="2:11" x14ac:dyDescent="0.2">
      <c r="B80" t="s">
        <v>102</v>
      </c>
      <c r="C80" t="s">
        <v>103</v>
      </c>
      <c r="D80">
        <v>1</v>
      </c>
      <c r="E80">
        <v>5332910</v>
      </c>
      <c r="F80">
        <v>6</v>
      </c>
      <c r="G80">
        <v>232</v>
      </c>
      <c r="H80">
        <v>4.3503500000000002E-3</v>
      </c>
      <c r="I80">
        <v>5.5899999999999997E-5</v>
      </c>
      <c r="J80">
        <v>41</v>
      </c>
      <c r="K80">
        <v>37</v>
      </c>
    </row>
    <row r="81" spans="1:11" x14ac:dyDescent="0.2">
      <c r="B81" t="s">
        <v>104</v>
      </c>
      <c r="C81" t="s">
        <v>105</v>
      </c>
      <c r="D81">
        <v>1</v>
      </c>
      <c r="E81">
        <v>5973149</v>
      </c>
      <c r="F81">
        <v>2</v>
      </c>
      <c r="G81">
        <v>159</v>
      </c>
      <c r="H81">
        <v>2.66191E-3</v>
      </c>
      <c r="I81">
        <v>2.6599999999999999E-5</v>
      </c>
      <c r="J81">
        <v>40.6</v>
      </c>
      <c r="K81">
        <v>37</v>
      </c>
    </row>
    <row r="82" spans="1:11" x14ac:dyDescent="0.2">
      <c r="B82" t="s">
        <v>106</v>
      </c>
      <c r="C82" t="s">
        <v>107</v>
      </c>
      <c r="D82">
        <v>1</v>
      </c>
      <c r="E82">
        <v>6061597</v>
      </c>
      <c r="F82">
        <v>1</v>
      </c>
      <c r="G82">
        <v>67</v>
      </c>
      <c r="H82">
        <v>1.1053199999999999E-3</v>
      </c>
      <c r="I82">
        <v>1.11E-5</v>
      </c>
      <c r="J82">
        <v>41</v>
      </c>
      <c r="K82">
        <v>37</v>
      </c>
    </row>
    <row r="83" spans="1:11" x14ac:dyDescent="0.2">
      <c r="B83" t="s">
        <v>110</v>
      </c>
      <c r="C83" t="s">
        <v>111</v>
      </c>
      <c r="D83">
        <v>1</v>
      </c>
      <c r="E83">
        <v>5627534</v>
      </c>
      <c r="F83">
        <v>1</v>
      </c>
      <c r="G83">
        <v>35</v>
      </c>
      <c r="H83">
        <v>6.21942E-4</v>
      </c>
      <c r="I83">
        <v>6.2199999999999997E-6</v>
      </c>
      <c r="J83">
        <v>41</v>
      </c>
      <c r="K83">
        <v>37</v>
      </c>
    </row>
    <row r="84" spans="1:11" x14ac:dyDescent="0.2">
      <c r="A84" s="3"/>
      <c r="B84" s="3" t="s">
        <v>108</v>
      </c>
      <c r="C84" s="3" t="s">
        <v>109</v>
      </c>
      <c r="D84" s="3">
        <v>1</v>
      </c>
      <c r="E84" s="3">
        <v>5621211</v>
      </c>
      <c r="F84" s="3">
        <v>1</v>
      </c>
      <c r="G84" s="3">
        <v>34</v>
      </c>
      <c r="H84" s="3">
        <v>6.0485200000000002E-4</v>
      </c>
      <c r="I84" s="3">
        <v>6.0499999999999997E-6</v>
      </c>
      <c r="J84" s="3">
        <v>41</v>
      </c>
      <c r="K84" s="3">
        <v>37</v>
      </c>
    </row>
  </sheetData>
  <pageMargins left="0.7" right="0.7" top="0.75" bottom="0.75"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G36"/>
  <sheetViews>
    <sheetView zoomScale="110" zoomScaleNormal="110" workbookViewId="0"/>
  </sheetViews>
  <sheetFormatPr baseColWidth="10" defaultColWidth="8.83203125" defaultRowHeight="15" x14ac:dyDescent="0.2"/>
  <cols>
    <col min="1" max="1" width="36.5" customWidth="1"/>
    <col min="8" max="8" width="10.1640625" customWidth="1"/>
    <col min="9" max="9" width="11.5" customWidth="1"/>
    <col min="10" max="10" width="10.33203125" customWidth="1"/>
    <col min="11" max="11" width="11.6640625" customWidth="1"/>
    <col min="12" max="12" width="12.1640625" customWidth="1"/>
    <col min="13" max="13" width="12" customWidth="1"/>
    <col min="14" max="14" width="16.5" customWidth="1"/>
  </cols>
  <sheetData>
    <row r="1" spans="1:33" ht="15" customHeight="1" x14ac:dyDescent="0.2">
      <c r="A1" s="1" t="s">
        <v>1947</v>
      </c>
    </row>
    <row r="3" spans="1:33" ht="15" customHeight="1" x14ac:dyDescent="0.2">
      <c r="A3" s="3"/>
      <c r="B3" s="3"/>
      <c r="C3" s="3"/>
      <c r="D3" s="3"/>
      <c r="E3" s="3"/>
      <c r="F3" s="3"/>
      <c r="G3" s="3"/>
      <c r="H3" s="3"/>
      <c r="I3" s="3"/>
      <c r="J3" s="3"/>
      <c r="K3" s="3"/>
      <c r="L3" s="3"/>
      <c r="M3" s="3"/>
      <c r="N3" s="3"/>
      <c r="O3" s="3"/>
      <c r="P3" s="3"/>
      <c r="Q3" s="3"/>
      <c r="R3" s="3"/>
      <c r="S3" s="3"/>
      <c r="T3" s="3"/>
      <c r="U3" s="3"/>
      <c r="V3" s="3"/>
      <c r="W3" s="3"/>
      <c r="X3" s="3"/>
      <c r="Y3" s="3"/>
      <c r="Z3" s="3"/>
      <c r="AA3" s="3"/>
      <c r="AB3" s="3"/>
      <c r="AC3" s="3"/>
      <c r="AD3" s="3"/>
      <c r="AE3" s="3"/>
      <c r="AF3" s="3"/>
      <c r="AG3" s="3"/>
    </row>
    <row r="4" spans="1:33" ht="73.5" customHeight="1" x14ac:dyDescent="0.2">
      <c r="A4" s="18" t="s">
        <v>114</v>
      </c>
      <c r="B4" s="18" t="s">
        <v>115</v>
      </c>
      <c r="C4" s="18" t="s">
        <v>116</v>
      </c>
      <c r="D4" s="18" t="s">
        <v>117</v>
      </c>
      <c r="E4" s="18" t="s">
        <v>118</v>
      </c>
      <c r="F4" s="18" t="s">
        <v>119</v>
      </c>
      <c r="G4" s="18" t="s">
        <v>120</v>
      </c>
      <c r="H4" s="18" t="s">
        <v>121</v>
      </c>
      <c r="I4" s="18" t="s">
        <v>122</v>
      </c>
      <c r="J4" s="18" t="s">
        <v>123</v>
      </c>
      <c r="K4" s="18" t="s">
        <v>124</v>
      </c>
      <c r="L4" s="19" t="s">
        <v>183</v>
      </c>
      <c r="M4" s="18" t="s">
        <v>184</v>
      </c>
      <c r="N4" s="18" t="s">
        <v>125</v>
      </c>
      <c r="O4" s="18" t="s">
        <v>126</v>
      </c>
      <c r="P4" s="18" t="s">
        <v>127</v>
      </c>
      <c r="Q4" s="18" t="s">
        <v>128</v>
      </c>
      <c r="R4" s="18" t="s">
        <v>129</v>
      </c>
      <c r="S4" s="18" t="s">
        <v>130</v>
      </c>
      <c r="T4" s="18" t="s">
        <v>131</v>
      </c>
      <c r="U4" s="18" t="s">
        <v>132</v>
      </c>
      <c r="V4" s="18" t="s">
        <v>133</v>
      </c>
      <c r="W4" s="18" t="s">
        <v>134</v>
      </c>
      <c r="X4" s="18" t="s">
        <v>135</v>
      </c>
      <c r="Y4" s="18" t="s">
        <v>136</v>
      </c>
      <c r="Z4" s="18" t="s">
        <v>137</v>
      </c>
      <c r="AA4" s="18" t="s">
        <v>138</v>
      </c>
      <c r="AB4" s="18" t="s">
        <v>139</v>
      </c>
      <c r="AC4" s="18" t="s">
        <v>140</v>
      </c>
      <c r="AD4" s="18" t="s">
        <v>185</v>
      </c>
      <c r="AE4" s="18" t="s">
        <v>186</v>
      </c>
      <c r="AF4" s="18" t="s">
        <v>187</v>
      </c>
      <c r="AG4" s="18" t="s">
        <v>188</v>
      </c>
    </row>
    <row r="5" spans="1:33" ht="15" customHeight="1" x14ac:dyDescent="0.2">
      <c r="A5" s="20" t="s">
        <v>7</v>
      </c>
      <c r="B5" s="21"/>
      <c r="C5" s="21"/>
      <c r="D5" s="21"/>
      <c r="E5" s="21"/>
      <c r="F5" s="21"/>
      <c r="G5" s="21"/>
      <c r="H5" s="21"/>
      <c r="I5" s="21"/>
      <c r="J5" s="21"/>
      <c r="K5" s="22"/>
      <c r="L5" s="23" t="s">
        <v>189</v>
      </c>
      <c r="M5" s="24">
        <f>3904/14</f>
        <v>278.85714285714283</v>
      </c>
      <c r="N5" s="21"/>
      <c r="O5" s="21"/>
      <c r="P5" s="21"/>
      <c r="Q5" s="21"/>
      <c r="R5" s="21"/>
      <c r="S5" s="21"/>
      <c r="T5" s="21"/>
      <c r="U5" s="21"/>
      <c r="V5" s="21"/>
      <c r="W5" s="21"/>
      <c r="X5" s="21"/>
      <c r="Y5" s="21"/>
      <c r="Z5" s="21"/>
      <c r="AA5" s="21"/>
      <c r="AB5" s="21"/>
      <c r="AC5" s="21"/>
      <c r="AD5" s="25">
        <v>3271694</v>
      </c>
      <c r="AE5" s="25">
        <v>12635</v>
      </c>
      <c r="AF5" s="21">
        <v>0</v>
      </c>
      <c r="AG5" s="21">
        <v>61.24</v>
      </c>
    </row>
    <row r="6" spans="1:33" ht="15" customHeight="1" x14ac:dyDescent="0.2">
      <c r="A6" s="20" t="s">
        <v>190</v>
      </c>
      <c r="B6" s="21"/>
      <c r="C6" s="21"/>
      <c r="D6" s="21"/>
      <c r="E6" s="21"/>
      <c r="F6" s="21"/>
      <c r="G6" s="21"/>
      <c r="H6" s="21"/>
      <c r="I6" s="25">
        <v>16698767</v>
      </c>
      <c r="J6" s="25">
        <v>6518919</v>
      </c>
      <c r="K6" s="26" t="s">
        <v>191</v>
      </c>
      <c r="L6" s="27"/>
      <c r="M6" s="21"/>
      <c r="N6" s="25">
        <v>5899075</v>
      </c>
      <c r="O6" s="21">
        <v>35.33</v>
      </c>
      <c r="P6" s="22">
        <v>0.67400000000000004</v>
      </c>
      <c r="Q6" s="22">
        <v>0.249</v>
      </c>
      <c r="R6" s="22">
        <v>0.109</v>
      </c>
      <c r="S6" s="21" t="s">
        <v>192</v>
      </c>
      <c r="T6" s="21" t="s">
        <v>193</v>
      </c>
      <c r="U6" s="25">
        <v>1920324</v>
      </c>
      <c r="V6" s="21" t="s">
        <v>194</v>
      </c>
      <c r="W6" s="21" t="s">
        <v>195</v>
      </c>
      <c r="X6" s="22">
        <v>0.88700000000000001</v>
      </c>
      <c r="Y6" s="22">
        <v>0.85899999999999999</v>
      </c>
      <c r="Z6" s="22">
        <v>0.84199999999999997</v>
      </c>
      <c r="AA6" s="22">
        <v>0.82899999999999996</v>
      </c>
      <c r="AB6" s="22">
        <v>0.81699999999999995</v>
      </c>
      <c r="AC6" s="28">
        <v>0.57999999999999996</v>
      </c>
      <c r="AD6" s="21"/>
      <c r="AE6" s="21"/>
      <c r="AF6" s="21"/>
      <c r="AG6" s="21"/>
    </row>
    <row r="7" spans="1:33" ht="15" customHeight="1" x14ac:dyDescent="0.2">
      <c r="A7" s="20" t="s">
        <v>196</v>
      </c>
      <c r="B7" s="25">
        <v>1042200</v>
      </c>
      <c r="C7" s="21" t="s">
        <v>158</v>
      </c>
      <c r="D7" s="28">
        <v>0.56999999999999995</v>
      </c>
      <c r="E7" s="22">
        <v>0.98899999999999999</v>
      </c>
      <c r="F7" s="25">
        <v>905405</v>
      </c>
      <c r="G7" s="21" t="s">
        <v>197</v>
      </c>
      <c r="H7" s="28">
        <v>0.59</v>
      </c>
      <c r="I7" s="21"/>
      <c r="J7" s="21"/>
      <c r="K7" s="21"/>
      <c r="M7" s="21"/>
      <c r="N7" s="21"/>
      <c r="O7" s="21"/>
      <c r="P7" s="21"/>
      <c r="Q7" s="21"/>
      <c r="R7" s="21"/>
      <c r="S7" s="21"/>
      <c r="T7" s="21"/>
      <c r="U7" s="21"/>
      <c r="V7" s="21"/>
      <c r="W7" s="21"/>
      <c r="X7" s="21"/>
      <c r="Y7" s="21"/>
      <c r="Z7" s="21"/>
      <c r="AA7" s="21"/>
      <c r="AB7" s="21"/>
      <c r="AC7" s="21"/>
      <c r="AD7" s="21"/>
      <c r="AE7" s="21"/>
      <c r="AF7" s="21"/>
      <c r="AG7" s="21"/>
    </row>
    <row r="8" spans="1:33" ht="15" customHeight="1" x14ac:dyDescent="0.2">
      <c r="A8" s="20" t="s">
        <v>198</v>
      </c>
      <c r="B8" s="25">
        <v>1042200</v>
      </c>
      <c r="C8" s="21" t="s">
        <v>158</v>
      </c>
      <c r="D8" s="28">
        <v>0.57999999999999996</v>
      </c>
      <c r="E8" s="21"/>
      <c r="F8" s="21"/>
      <c r="G8" s="21"/>
      <c r="H8" s="21"/>
      <c r="I8" s="21"/>
      <c r="J8" s="21"/>
      <c r="K8" s="21"/>
      <c r="M8" s="21"/>
      <c r="N8" s="21"/>
      <c r="O8" s="21"/>
      <c r="P8" s="21"/>
      <c r="Q8" s="21"/>
      <c r="R8" s="21"/>
      <c r="S8" s="21"/>
      <c r="T8" s="21"/>
      <c r="U8" s="21"/>
      <c r="V8" s="21"/>
      <c r="W8" s="21"/>
      <c r="X8" s="21"/>
      <c r="Y8" s="21"/>
      <c r="Z8" s="21"/>
      <c r="AA8" s="21"/>
      <c r="AB8" s="21"/>
      <c r="AC8" s="21"/>
      <c r="AD8" s="21"/>
      <c r="AE8" s="21"/>
      <c r="AF8" s="21"/>
      <c r="AG8" s="21"/>
    </row>
    <row r="9" spans="1:33" ht="15" customHeight="1" x14ac:dyDescent="0.2">
      <c r="A9" s="20" t="s">
        <v>199</v>
      </c>
      <c r="B9" s="25">
        <v>5051352</v>
      </c>
      <c r="C9" s="21" t="s">
        <v>158</v>
      </c>
      <c r="D9" s="28">
        <v>0.56999999999999995</v>
      </c>
      <c r="E9" s="22">
        <v>0.98799999999999999</v>
      </c>
      <c r="F9" s="25">
        <v>4438218</v>
      </c>
      <c r="G9" s="21" t="s">
        <v>200</v>
      </c>
      <c r="H9" s="28">
        <v>0.59</v>
      </c>
      <c r="I9" s="21"/>
      <c r="J9" s="21"/>
      <c r="K9" s="21"/>
      <c r="M9" s="21"/>
      <c r="N9" s="21"/>
      <c r="O9" s="21"/>
      <c r="P9" s="21"/>
      <c r="Q9" s="21"/>
      <c r="R9" s="21"/>
      <c r="S9" s="21"/>
      <c r="T9" s="21"/>
      <c r="U9" s="21"/>
      <c r="V9" s="21"/>
      <c r="W9" s="21"/>
      <c r="X9" s="21"/>
      <c r="Y9" s="21"/>
      <c r="Z9" s="21"/>
      <c r="AA9" s="21"/>
      <c r="AB9" s="21"/>
      <c r="AC9" s="21"/>
      <c r="AD9" s="21"/>
      <c r="AE9" s="21"/>
      <c r="AF9" s="21"/>
      <c r="AG9" s="21"/>
    </row>
    <row r="10" spans="1:33" ht="15" customHeight="1" x14ac:dyDescent="0.2">
      <c r="A10" s="20" t="s">
        <v>201</v>
      </c>
      <c r="B10" s="25">
        <v>5051352</v>
      </c>
      <c r="C10" s="21" t="s">
        <v>158</v>
      </c>
      <c r="D10" s="28">
        <v>0.57999999999999996</v>
      </c>
      <c r="E10" s="21"/>
      <c r="F10" s="21"/>
      <c r="G10" s="21"/>
      <c r="H10" s="21"/>
      <c r="I10" s="21"/>
      <c r="J10" s="21"/>
      <c r="K10" s="21"/>
      <c r="M10" s="21"/>
      <c r="N10" s="21"/>
      <c r="O10" s="21"/>
      <c r="P10" s="21"/>
      <c r="Q10" s="21"/>
      <c r="R10" s="21"/>
      <c r="S10" s="21"/>
      <c r="T10" s="21"/>
      <c r="U10" s="21"/>
      <c r="V10" s="21"/>
      <c r="W10" s="21"/>
      <c r="X10" s="21"/>
      <c r="Y10" s="21"/>
      <c r="Z10" s="21"/>
      <c r="AA10" s="21"/>
      <c r="AB10" s="21"/>
      <c r="AC10" s="21"/>
      <c r="AD10" s="21"/>
      <c r="AE10" s="21"/>
      <c r="AF10" s="21"/>
      <c r="AG10" s="21"/>
    </row>
    <row r="11" spans="1:33" ht="15" customHeight="1" x14ac:dyDescent="0.2">
      <c r="A11" s="20" t="s">
        <v>202</v>
      </c>
      <c r="B11" s="25">
        <v>5148119</v>
      </c>
      <c r="C11" s="21" t="s">
        <v>158</v>
      </c>
      <c r="D11" s="28">
        <v>0.56999999999999995</v>
      </c>
      <c r="E11" s="22">
        <v>0.98899999999999999</v>
      </c>
      <c r="F11" s="25">
        <v>4504690</v>
      </c>
      <c r="G11" s="21" t="s">
        <v>200</v>
      </c>
      <c r="H11" s="28">
        <v>0.59</v>
      </c>
      <c r="I11" s="21"/>
      <c r="J11" s="21"/>
      <c r="K11" s="21"/>
      <c r="L11" s="21"/>
      <c r="M11" s="21"/>
      <c r="N11" s="21"/>
      <c r="O11" s="21"/>
      <c r="P11" s="21"/>
      <c r="Q11" s="21"/>
      <c r="R11" s="21"/>
      <c r="S11" s="21"/>
      <c r="T11" s="21"/>
      <c r="U11" s="21"/>
      <c r="V11" s="21"/>
      <c r="W11" s="21"/>
      <c r="X11" s="21"/>
      <c r="Y11" s="21"/>
      <c r="Z11" s="21"/>
      <c r="AA11" s="21"/>
      <c r="AB11" s="21"/>
      <c r="AC11" s="21"/>
      <c r="AD11" s="21"/>
      <c r="AE11" s="21"/>
      <c r="AF11" s="21"/>
      <c r="AG11" s="21"/>
    </row>
    <row r="12" spans="1:33" ht="15" customHeight="1" x14ac:dyDescent="0.2">
      <c r="A12" s="20" t="s">
        <v>203</v>
      </c>
      <c r="B12" s="25">
        <v>5148119</v>
      </c>
      <c r="C12" s="21" t="s">
        <v>158</v>
      </c>
      <c r="D12" s="28">
        <v>0.57999999999999996</v>
      </c>
      <c r="E12" s="21"/>
      <c r="F12" s="21"/>
      <c r="G12" s="21"/>
      <c r="H12" s="21"/>
      <c r="I12" s="21"/>
      <c r="J12" s="21"/>
      <c r="K12" s="21"/>
      <c r="L12" s="21"/>
      <c r="M12" s="21"/>
      <c r="N12" s="21"/>
      <c r="O12" s="21"/>
      <c r="P12" s="21"/>
      <c r="Q12" s="21"/>
      <c r="R12" s="21"/>
      <c r="S12" s="21"/>
      <c r="T12" s="21"/>
      <c r="U12" s="21"/>
      <c r="V12" s="21"/>
      <c r="W12" s="21"/>
      <c r="X12" s="21"/>
      <c r="Y12" s="21"/>
      <c r="Z12" s="21"/>
      <c r="AA12" s="21"/>
      <c r="AB12" s="21"/>
      <c r="AC12" s="21"/>
      <c r="AD12" s="21"/>
      <c r="AE12" s="21"/>
      <c r="AF12" s="21"/>
      <c r="AG12" s="21"/>
    </row>
    <row r="13" spans="1:33" ht="15" customHeight="1" x14ac:dyDescent="0.2">
      <c r="A13" s="20" t="s">
        <v>204</v>
      </c>
      <c r="B13" s="25">
        <v>5268395</v>
      </c>
      <c r="C13" s="21" t="s">
        <v>158</v>
      </c>
      <c r="D13" s="28">
        <v>0.56999999999999995</v>
      </c>
      <c r="E13" s="22">
        <v>0.98699999999999999</v>
      </c>
      <c r="F13" s="25">
        <v>4662081</v>
      </c>
      <c r="G13" s="21" t="s">
        <v>200</v>
      </c>
      <c r="H13" s="28">
        <v>0.59</v>
      </c>
      <c r="I13" s="21"/>
      <c r="J13" s="21"/>
      <c r="K13" s="21"/>
      <c r="L13" s="21"/>
      <c r="M13" s="21"/>
      <c r="N13" s="21"/>
      <c r="O13" s="21"/>
      <c r="P13" s="21"/>
      <c r="Q13" s="21"/>
      <c r="R13" s="21"/>
      <c r="S13" s="21"/>
      <c r="T13" s="21"/>
      <c r="U13" s="21"/>
      <c r="V13" s="21"/>
      <c r="W13" s="21"/>
      <c r="X13" s="21"/>
      <c r="Y13" s="21"/>
      <c r="Z13" s="21"/>
      <c r="AA13" s="21"/>
      <c r="AB13" s="21"/>
      <c r="AC13" s="21"/>
      <c r="AD13" s="21"/>
      <c r="AE13" s="21"/>
      <c r="AF13" s="21"/>
      <c r="AG13" s="21"/>
    </row>
    <row r="14" spans="1:33" ht="15" customHeight="1" x14ac:dyDescent="0.2">
      <c r="A14" s="20" t="s">
        <v>205</v>
      </c>
      <c r="B14" s="25">
        <v>5268395</v>
      </c>
      <c r="C14" s="21" t="s">
        <v>158</v>
      </c>
      <c r="D14" s="28">
        <v>0.57999999999999996</v>
      </c>
      <c r="E14" s="21"/>
      <c r="F14" s="21"/>
      <c r="G14" s="21"/>
      <c r="H14" s="21"/>
      <c r="I14" s="21"/>
      <c r="J14" s="21"/>
      <c r="K14" s="21"/>
      <c r="L14" s="21"/>
      <c r="M14" s="21"/>
      <c r="N14" s="21"/>
      <c r="O14" s="21"/>
      <c r="P14" s="21"/>
      <c r="Q14" s="21"/>
      <c r="R14" s="21"/>
      <c r="S14" s="21"/>
      <c r="T14" s="21"/>
      <c r="U14" s="21"/>
      <c r="V14" s="21"/>
      <c r="W14" s="21"/>
      <c r="X14" s="21"/>
      <c r="Y14" s="21"/>
      <c r="Z14" s="21"/>
      <c r="AA14" s="21"/>
      <c r="AB14" s="21"/>
      <c r="AC14" s="21"/>
      <c r="AD14" s="21"/>
      <c r="AE14" s="21"/>
      <c r="AF14" s="21"/>
      <c r="AG14" s="21"/>
    </row>
    <row r="15" spans="1:33" ht="15" customHeight="1" x14ac:dyDescent="0.2">
      <c r="A15" s="20" t="s">
        <v>206</v>
      </c>
      <c r="B15" s="25">
        <v>2461536</v>
      </c>
      <c r="C15" s="21" t="s">
        <v>158</v>
      </c>
      <c r="D15" s="28">
        <v>0.56999999999999995</v>
      </c>
      <c r="E15" s="22">
        <v>0.98699999999999999</v>
      </c>
      <c r="F15" s="25">
        <v>2188373</v>
      </c>
      <c r="G15" s="21" t="s">
        <v>207</v>
      </c>
      <c r="H15" s="28">
        <v>0.59</v>
      </c>
      <c r="I15" s="21"/>
      <c r="J15" s="21"/>
      <c r="K15" s="21"/>
      <c r="L15" s="21"/>
      <c r="M15" s="21"/>
      <c r="N15" s="21"/>
      <c r="O15" s="21"/>
      <c r="P15" s="21"/>
      <c r="Q15" s="21"/>
      <c r="R15" s="21"/>
      <c r="S15" s="21"/>
      <c r="T15" s="21"/>
      <c r="U15" s="21"/>
      <c r="V15" s="21"/>
      <c r="W15" s="21"/>
      <c r="X15" s="21"/>
      <c r="Y15" s="21"/>
      <c r="Z15" s="21"/>
      <c r="AA15" s="21"/>
      <c r="AB15" s="21"/>
      <c r="AC15" s="21"/>
      <c r="AD15" s="21"/>
      <c r="AE15" s="21"/>
      <c r="AF15" s="21"/>
      <c r="AG15" s="21"/>
    </row>
    <row r="16" spans="1:33" ht="15" customHeight="1" x14ac:dyDescent="0.2">
      <c r="A16" s="29" t="s">
        <v>208</v>
      </c>
      <c r="B16" s="30">
        <v>2461536</v>
      </c>
      <c r="C16" s="31" t="s">
        <v>158</v>
      </c>
      <c r="D16" s="32">
        <v>0.57999999999999996</v>
      </c>
      <c r="E16" s="31"/>
      <c r="F16" s="31"/>
      <c r="G16" s="31"/>
      <c r="H16" s="31"/>
      <c r="I16" s="31"/>
      <c r="J16" s="31"/>
      <c r="K16" s="31"/>
      <c r="L16" s="31"/>
      <c r="M16" s="31"/>
      <c r="N16" s="31"/>
      <c r="O16" s="31"/>
      <c r="P16" s="31"/>
      <c r="Q16" s="31"/>
      <c r="R16" s="31"/>
      <c r="S16" s="31"/>
      <c r="T16" s="31"/>
      <c r="U16" s="31"/>
      <c r="V16" s="31"/>
      <c r="W16" s="31"/>
      <c r="X16" s="31"/>
      <c r="Y16" s="31"/>
      <c r="Z16" s="31"/>
      <c r="AA16" s="31"/>
      <c r="AB16" s="31"/>
      <c r="AC16" s="31"/>
      <c r="AD16" s="31"/>
      <c r="AE16" s="31"/>
      <c r="AF16" s="31"/>
      <c r="AG16" s="31"/>
    </row>
    <row r="17" spans="1:33" ht="15" customHeight="1" x14ac:dyDescent="0.2">
      <c r="A17" s="20" t="s">
        <v>14</v>
      </c>
      <c r="B17" s="21"/>
      <c r="C17" s="21"/>
      <c r="D17" s="21"/>
      <c r="E17" s="21"/>
      <c r="F17" s="21"/>
      <c r="G17" s="21"/>
      <c r="H17" s="21"/>
      <c r="I17" s="21"/>
      <c r="J17" s="21"/>
      <c r="K17" s="21"/>
      <c r="L17" s="1" t="s">
        <v>209</v>
      </c>
      <c r="M17" s="24">
        <f>7004/309</f>
        <v>22.666666666666668</v>
      </c>
      <c r="N17" s="21"/>
      <c r="O17" s="21"/>
      <c r="P17" s="21"/>
      <c r="Q17" s="21"/>
      <c r="R17" s="21"/>
      <c r="S17" s="21"/>
      <c r="T17" s="21"/>
      <c r="U17" s="21"/>
      <c r="V17" s="21"/>
      <c r="W17" s="21"/>
      <c r="X17" s="21"/>
      <c r="Y17" s="21"/>
      <c r="Z17" s="21"/>
      <c r="AA17" s="21"/>
      <c r="AB17" s="21"/>
      <c r="AC17" s="21"/>
      <c r="AD17" s="25">
        <v>3271694</v>
      </c>
      <c r="AE17" s="25">
        <v>16916</v>
      </c>
      <c r="AF17" s="21">
        <v>0</v>
      </c>
      <c r="AG17" s="21">
        <v>88.51</v>
      </c>
    </row>
    <row r="18" spans="1:33" ht="15" customHeight="1" x14ac:dyDescent="0.2">
      <c r="A18" s="20" t="s">
        <v>210</v>
      </c>
      <c r="B18" s="21"/>
      <c r="C18" s="21"/>
      <c r="D18" s="21"/>
      <c r="E18" s="21"/>
      <c r="F18" s="21"/>
      <c r="G18" s="21"/>
      <c r="H18" s="21"/>
      <c r="I18" s="25">
        <v>19850310</v>
      </c>
      <c r="J18" s="25">
        <v>13903022</v>
      </c>
      <c r="K18" s="33" t="s">
        <v>211</v>
      </c>
      <c r="L18" s="21"/>
      <c r="M18" s="21"/>
      <c r="N18" s="25">
        <v>12260803</v>
      </c>
      <c r="O18" s="21">
        <v>61.77</v>
      </c>
      <c r="P18" s="22">
        <v>0.752</v>
      </c>
      <c r="Q18" s="22">
        <v>0.28199999999999997</v>
      </c>
      <c r="R18" s="22">
        <v>0.12</v>
      </c>
      <c r="S18" s="21" t="s">
        <v>212</v>
      </c>
      <c r="T18" s="21" t="s">
        <v>193</v>
      </c>
      <c r="U18" s="25">
        <v>3044362</v>
      </c>
      <c r="V18" s="21" t="s">
        <v>213</v>
      </c>
      <c r="W18" s="21" t="s">
        <v>214</v>
      </c>
      <c r="X18" s="22">
        <v>0.95199999999999996</v>
      </c>
      <c r="Y18" s="22">
        <v>0.92700000000000005</v>
      </c>
      <c r="Z18" s="22">
        <v>0.90300000000000002</v>
      </c>
      <c r="AA18" s="22">
        <v>0.88400000000000001</v>
      </c>
      <c r="AB18" s="22">
        <v>0.87</v>
      </c>
      <c r="AC18" s="28">
        <v>0.57999999999999996</v>
      </c>
      <c r="AD18" s="21"/>
      <c r="AE18" s="21"/>
      <c r="AF18" s="21"/>
      <c r="AG18" s="21"/>
    </row>
    <row r="19" spans="1:33" ht="15" customHeight="1" x14ac:dyDescent="0.2">
      <c r="A19" s="20" t="s">
        <v>215</v>
      </c>
      <c r="B19" s="25">
        <v>1317107</v>
      </c>
      <c r="C19" s="21" t="s">
        <v>158</v>
      </c>
      <c r="D19" s="28">
        <v>0.54</v>
      </c>
      <c r="E19" s="22">
        <v>0.99299999999999999</v>
      </c>
      <c r="F19" s="25">
        <v>1116276</v>
      </c>
      <c r="G19" s="21" t="s">
        <v>216</v>
      </c>
      <c r="H19" s="28">
        <v>0.56000000000000005</v>
      </c>
      <c r="I19" s="21"/>
      <c r="J19" s="21"/>
      <c r="K19" s="21"/>
      <c r="L19" s="21"/>
      <c r="M19" s="21"/>
      <c r="N19" s="21"/>
      <c r="O19" s="21"/>
      <c r="P19" s="21"/>
      <c r="Q19" s="21"/>
      <c r="R19" s="21"/>
      <c r="S19" s="21"/>
      <c r="T19" s="21"/>
      <c r="U19" s="21"/>
      <c r="V19" s="21"/>
      <c r="W19" s="21"/>
      <c r="X19" s="21"/>
      <c r="Y19" s="21"/>
      <c r="Z19" s="21"/>
      <c r="AA19" s="21"/>
      <c r="AB19" s="21"/>
      <c r="AC19" s="21"/>
      <c r="AD19" s="21"/>
      <c r="AE19" s="21"/>
      <c r="AF19" s="21"/>
      <c r="AG19" s="21"/>
    </row>
    <row r="20" spans="1:33" ht="15" customHeight="1" x14ac:dyDescent="0.2">
      <c r="A20" s="20" t="s">
        <v>217</v>
      </c>
      <c r="B20" s="25">
        <v>1317107</v>
      </c>
      <c r="C20" s="21" t="s">
        <v>158</v>
      </c>
      <c r="D20" s="28">
        <v>0.56000000000000005</v>
      </c>
      <c r="E20" s="21"/>
      <c r="F20" s="21"/>
      <c r="G20" s="21"/>
      <c r="H20" s="21"/>
      <c r="I20" s="21"/>
      <c r="J20" s="21"/>
      <c r="K20" s="21"/>
      <c r="L20" s="21"/>
      <c r="M20" s="21"/>
      <c r="N20" s="21"/>
      <c r="O20" s="21"/>
      <c r="P20" s="21"/>
      <c r="Q20" s="21"/>
      <c r="R20" s="21"/>
      <c r="S20" s="21"/>
      <c r="T20" s="21"/>
      <c r="U20" s="21"/>
      <c r="V20" s="21"/>
      <c r="W20" s="21"/>
      <c r="X20" s="21"/>
      <c r="Y20" s="21"/>
      <c r="Z20" s="21"/>
      <c r="AA20" s="21"/>
      <c r="AB20" s="21"/>
      <c r="AC20" s="21"/>
      <c r="AD20" s="21"/>
      <c r="AE20" s="21"/>
      <c r="AF20" s="21"/>
      <c r="AG20" s="21"/>
    </row>
    <row r="21" spans="1:33" ht="15" customHeight="1" x14ac:dyDescent="0.2">
      <c r="A21" s="20" t="s">
        <v>218</v>
      </c>
      <c r="B21" s="25">
        <v>6287859</v>
      </c>
      <c r="C21" s="21" t="s">
        <v>158</v>
      </c>
      <c r="D21" s="28">
        <v>0.54</v>
      </c>
      <c r="E21" s="22">
        <v>0.99299999999999999</v>
      </c>
      <c r="F21" s="25">
        <v>5377001</v>
      </c>
      <c r="G21" s="21" t="s">
        <v>216</v>
      </c>
      <c r="H21" s="28">
        <v>0.56000000000000005</v>
      </c>
      <c r="I21" s="21"/>
      <c r="J21" s="21"/>
      <c r="K21" s="21"/>
      <c r="L21" s="21"/>
      <c r="M21" s="21"/>
      <c r="N21" s="21"/>
      <c r="O21" s="21"/>
      <c r="P21" s="21"/>
      <c r="Q21" s="21"/>
      <c r="R21" s="21"/>
      <c r="S21" s="21"/>
      <c r="T21" s="21"/>
      <c r="U21" s="21"/>
      <c r="V21" s="21"/>
      <c r="W21" s="21"/>
      <c r="X21" s="21"/>
      <c r="Y21" s="21"/>
      <c r="Z21" s="21"/>
      <c r="AA21" s="21"/>
      <c r="AB21" s="21"/>
      <c r="AC21" s="21"/>
      <c r="AD21" s="21"/>
      <c r="AE21" s="21"/>
      <c r="AF21" s="21"/>
      <c r="AG21" s="21"/>
    </row>
    <row r="22" spans="1:33" ht="15" customHeight="1" x14ac:dyDescent="0.2">
      <c r="A22" s="20" t="s">
        <v>219</v>
      </c>
      <c r="B22" s="25">
        <v>6287859</v>
      </c>
      <c r="C22" s="21" t="s">
        <v>158</v>
      </c>
      <c r="D22" s="28">
        <v>0.56000000000000005</v>
      </c>
      <c r="E22" s="21"/>
      <c r="F22" s="21"/>
      <c r="G22" s="21"/>
      <c r="H22" s="21"/>
      <c r="I22" s="21"/>
      <c r="J22" s="21"/>
      <c r="K22" s="21"/>
      <c r="L22" s="21"/>
      <c r="M22" s="21"/>
      <c r="N22" s="21"/>
      <c r="O22" s="21"/>
      <c r="P22" s="21"/>
      <c r="Q22" s="21"/>
      <c r="R22" s="21"/>
      <c r="S22" s="21"/>
      <c r="T22" s="21"/>
      <c r="U22" s="21"/>
      <c r="V22" s="21"/>
      <c r="W22" s="21"/>
      <c r="X22" s="21"/>
      <c r="Y22" s="21"/>
      <c r="Z22" s="21"/>
      <c r="AA22" s="21"/>
      <c r="AB22" s="21"/>
      <c r="AC22" s="21"/>
      <c r="AD22" s="21"/>
      <c r="AE22" s="21"/>
      <c r="AF22" s="21"/>
      <c r="AG22" s="21"/>
    </row>
    <row r="23" spans="1:33" ht="15" customHeight="1" x14ac:dyDescent="0.2">
      <c r="A23" s="20" t="s">
        <v>220</v>
      </c>
      <c r="B23" s="25">
        <v>6313223</v>
      </c>
      <c r="C23" s="21" t="s">
        <v>158</v>
      </c>
      <c r="D23" s="28">
        <v>0.54</v>
      </c>
      <c r="E23" s="22">
        <v>0.99299999999999999</v>
      </c>
      <c r="F23" s="25">
        <v>5375694</v>
      </c>
      <c r="G23" s="21" t="s">
        <v>216</v>
      </c>
      <c r="H23" s="28">
        <v>0.56000000000000005</v>
      </c>
      <c r="I23" s="21"/>
      <c r="J23" s="21"/>
      <c r="K23" s="21"/>
      <c r="L23" s="21"/>
      <c r="M23" s="21"/>
      <c r="N23" s="21"/>
      <c r="O23" s="21"/>
      <c r="P23" s="21"/>
      <c r="Q23" s="21"/>
      <c r="R23" s="21"/>
      <c r="S23" s="21"/>
      <c r="T23" s="21"/>
      <c r="U23" s="21"/>
      <c r="V23" s="21"/>
      <c r="W23" s="21"/>
      <c r="X23" s="21"/>
      <c r="Y23" s="21"/>
      <c r="Z23" s="21"/>
      <c r="AA23" s="21"/>
      <c r="AB23" s="21"/>
      <c r="AC23" s="21"/>
      <c r="AD23" s="21"/>
      <c r="AE23" s="21"/>
      <c r="AF23" s="21"/>
      <c r="AG23" s="21"/>
    </row>
    <row r="24" spans="1:33" ht="15" customHeight="1" x14ac:dyDescent="0.2">
      <c r="A24" s="20" t="s">
        <v>221</v>
      </c>
      <c r="B24" s="25">
        <v>6313223</v>
      </c>
      <c r="C24" s="21" t="s">
        <v>158</v>
      </c>
      <c r="D24" s="28">
        <v>0.56000000000000005</v>
      </c>
      <c r="E24" s="21"/>
      <c r="F24" s="21"/>
      <c r="G24" s="21"/>
      <c r="H24" s="21"/>
      <c r="I24" s="21"/>
      <c r="J24" s="21"/>
      <c r="K24" s="21"/>
      <c r="L24" s="21"/>
      <c r="M24" s="21"/>
      <c r="N24" s="21"/>
      <c r="O24" s="21"/>
      <c r="P24" s="21"/>
      <c r="Q24" s="21"/>
      <c r="R24" s="21"/>
      <c r="S24" s="21"/>
      <c r="T24" s="21"/>
      <c r="U24" s="21"/>
      <c r="V24" s="21"/>
      <c r="W24" s="21"/>
      <c r="X24" s="21"/>
      <c r="Y24" s="21"/>
      <c r="Z24" s="21"/>
      <c r="AA24" s="21"/>
      <c r="AB24" s="21"/>
      <c r="AC24" s="21"/>
      <c r="AD24" s="21"/>
      <c r="AE24" s="21"/>
      <c r="AF24" s="21"/>
      <c r="AG24" s="21"/>
    </row>
    <row r="25" spans="1:33" ht="15" customHeight="1" x14ac:dyDescent="0.2">
      <c r="A25" s="20" t="s">
        <v>222</v>
      </c>
      <c r="B25" s="25">
        <v>6334396</v>
      </c>
      <c r="C25" s="21" t="s">
        <v>158</v>
      </c>
      <c r="D25" s="28">
        <v>0.54</v>
      </c>
      <c r="E25" s="22">
        <v>0.99299999999999999</v>
      </c>
      <c r="F25" s="25">
        <v>5446729</v>
      </c>
      <c r="G25" s="21" t="s">
        <v>223</v>
      </c>
      <c r="H25" s="28">
        <v>0.56000000000000005</v>
      </c>
      <c r="I25" s="21"/>
      <c r="J25" s="21"/>
      <c r="K25" s="21"/>
      <c r="L25" s="21"/>
      <c r="M25" s="21"/>
      <c r="N25" s="21"/>
      <c r="O25" s="21"/>
      <c r="P25" s="21"/>
      <c r="Q25" s="21"/>
      <c r="R25" s="21"/>
      <c r="S25" s="21"/>
      <c r="T25" s="21"/>
      <c r="U25" s="21"/>
      <c r="V25" s="21"/>
      <c r="W25" s="21"/>
      <c r="X25" s="21"/>
      <c r="Y25" s="21"/>
      <c r="Z25" s="21"/>
      <c r="AA25" s="21"/>
      <c r="AB25" s="21"/>
      <c r="AC25" s="21"/>
      <c r="AD25" s="21"/>
      <c r="AE25" s="21"/>
      <c r="AF25" s="21"/>
      <c r="AG25" s="21"/>
    </row>
    <row r="26" spans="1:33" ht="15" customHeight="1" x14ac:dyDescent="0.2">
      <c r="A26" s="20" t="s">
        <v>224</v>
      </c>
      <c r="B26" s="25">
        <v>6334396</v>
      </c>
      <c r="C26" s="21" t="s">
        <v>158</v>
      </c>
      <c r="D26" s="28">
        <v>0.56000000000000005</v>
      </c>
      <c r="E26" s="21"/>
      <c r="F26" s="21"/>
      <c r="G26" s="21"/>
      <c r="H26" s="21"/>
      <c r="I26" s="21"/>
      <c r="J26" s="21"/>
      <c r="K26" s="21"/>
      <c r="L26" s="21"/>
      <c r="M26" s="21"/>
      <c r="N26" s="21"/>
      <c r="O26" s="21"/>
      <c r="P26" s="21"/>
      <c r="Q26" s="21"/>
      <c r="R26" s="21"/>
      <c r="S26" s="21"/>
      <c r="T26" s="21"/>
      <c r="U26" s="21"/>
      <c r="V26" s="21"/>
      <c r="W26" s="21"/>
      <c r="X26" s="21"/>
      <c r="Y26" s="21"/>
      <c r="Z26" s="21"/>
      <c r="AA26" s="21"/>
      <c r="AB26" s="21"/>
      <c r="AC26" s="21"/>
      <c r="AD26" s="21"/>
      <c r="AE26" s="21"/>
      <c r="AF26" s="21"/>
      <c r="AG26" s="21"/>
    </row>
    <row r="27" spans="1:33" ht="15" customHeight="1" x14ac:dyDescent="0.2">
      <c r="A27" s="20" t="s">
        <v>225</v>
      </c>
      <c r="B27" s="25">
        <v>2936793</v>
      </c>
      <c r="C27" s="21" t="s">
        <v>158</v>
      </c>
      <c r="D27" s="28">
        <v>0.54</v>
      </c>
      <c r="E27" s="22">
        <v>0.99199999999999999</v>
      </c>
      <c r="F27" s="25">
        <v>2534610</v>
      </c>
      <c r="G27" s="21" t="s">
        <v>223</v>
      </c>
      <c r="H27" s="28">
        <v>0.56000000000000005</v>
      </c>
      <c r="I27" s="21"/>
      <c r="J27" s="21"/>
      <c r="K27" s="21"/>
      <c r="L27" s="21"/>
      <c r="M27" s="21"/>
      <c r="N27" s="21"/>
      <c r="O27" s="21"/>
      <c r="P27" s="21"/>
      <c r="Q27" s="21"/>
      <c r="R27" s="21"/>
      <c r="S27" s="21"/>
      <c r="T27" s="21"/>
      <c r="U27" s="21"/>
      <c r="V27" s="21"/>
      <c r="W27" s="21"/>
      <c r="X27" s="21"/>
      <c r="Y27" s="21"/>
      <c r="Z27" s="21"/>
      <c r="AA27" s="21"/>
      <c r="AB27" s="21"/>
      <c r="AC27" s="21"/>
      <c r="AD27" s="21"/>
      <c r="AE27" s="21"/>
      <c r="AF27" s="21"/>
      <c r="AG27" s="21"/>
    </row>
    <row r="28" spans="1:33" ht="15" customHeight="1" x14ac:dyDescent="0.2">
      <c r="A28" s="29" t="s">
        <v>226</v>
      </c>
      <c r="B28" s="30">
        <v>2936793</v>
      </c>
      <c r="C28" s="31" t="s">
        <v>158</v>
      </c>
      <c r="D28" s="32">
        <v>0.56000000000000005</v>
      </c>
      <c r="E28" s="31"/>
      <c r="F28" s="31"/>
      <c r="G28" s="31"/>
      <c r="H28" s="31"/>
      <c r="I28" s="31"/>
      <c r="J28" s="31"/>
      <c r="K28" s="31"/>
      <c r="L28" s="31"/>
      <c r="M28" s="31"/>
      <c r="N28" s="31"/>
      <c r="O28" s="31"/>
      <c r="P28" s="31"/>
      <c r="Q28" s="31"/>
      <c r="R28" s="31"/>
      <c r="S28" s="31"/>
      <c r="T28" s="31"/>
      <c r="U28" s="31"/>
      <c r="V28" s="31"/>
      <c r="W28" s="31"/>
      <c r="X28" s="31"/>
      <c r="Y28" s="31"/>
      <c r="Z28" s="31"/>
      <c r="AA28" s="31"/>
      <c r="AB28" s="31"/>
      <c r="AC28" s="31"/>
      <c r="AD28" s="31"/>
      <c r="AE28" s="31"/>
      <c r="AF28" s="31"/>
      <c r="AG28" s="31"/>
    </row>
    <row r="35" spans="9:9" ht="15" customHeight="1" x14ac:dyDescent="0.2">
      <c r="I35" s="1"/>
    </row>
    <row r="36" spans="9:9" ht="15" customHeight="1" x14ac:dyDescent="0.2">
      <c r="I36" s="1"/>
    </row>
  </sheetData>
  <pageMargins left="0.7" right="0.7" top="0.75" bottom="0.75" header="0.511811023622047" footer="0.511811023622047"/>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MJ36"/>
  <sheetViews>
    <sheetView zoomScale="110" zoomScaleNormal="110" workbookViewId="0">
      <selection activeCell="A2" sqref="A2"/>
    </sheetView>
  </sheetViews>
  <sheetFormatPr baseColWidth="10" defaultColWidth="10.5" defaultRowHeight="15" x14ac:dyDescent="0.2"/>
  <cols>
    <col min="1" max="1" width="36.6640625" customWidth="1"/>
    <col min="1024" max="1024" width="9.1640625" customWidth="1"/>
  </cols>
  <sheetData>
    <row r="1" spans="1:1024" x14ac:dyDescent="0.2">
      <c r="A1" s="1" t="s">
        <v>1941</v>
      </c>
    </row>
    <row r="3" spans="1:1024" s="35" customFormat="1" ht="43.25" customHeight="1" x14ac:dyDescent="0.2">
      <c r="A3" s="18" t="s">
        <v>114</v>
      </c>
      <c r="B3" s="18" t="s">
        <v>115</v>
      </c>
      <c r="C3" s="18" t="s">
        <v>116</v>
      </c>
      <c r="D3" s="18" t="s">
        <v>117</v>
      </c>
      <c r="E3" s="18" t="s">
        <v>118</v>
      </c>
      <c r="F3" s="18" t="s">
        <v>122</v>
      </c>
      <c r="G3" s="18" t="s">
        <v>123</v>
      </c>
      <c r="H3" s="18" t="s">
        <v>124</v>
      </c>
      <c r="I3" s="34" t="s">
        <v>125</v>
      </c>
      <c r="J3" s="18" t="s">
        <v>126</v>
      </c>
      <c r="K3" s="18" t="s">
        <v>127</v>
      </c>
      <c r="L3" s="18" t="s">
        <v>128</v>
      </c>
      <c r="M3" s="18" t="s">
        <v>129</v>
      </c>
      <c r="N3" s="34" t="s">
        <v>130</v>
      </c>
      <c r="O3" s="18" t="s">
        <v>131</v>
      </c>
      <c r="P3" s="34" t="s">
        <v>132</v>
      </c>
      <c r="Q3" s="18" t="s">
        <v>133</v>
      </c>
      <c r="R3" s="18" t="s">
        <v>134</v>
      </c>
      <c r="S3" s="18" t="s">
        <v>135</v>
      </c>
      <c r="T3" s="18" t="s">
        <v>136</v>
      </c>
      <c r="U3" s="18" t="s">
        <v>137</v>
      </c>
      <c r="V3" s="18" t="s">
        <v>138</v>
      </c>
      <c r="W3" s="18" t="s">
        <v>139</v>
      </c>
      <c r="X3" s="34" t="s">
        <v>140</v>
      </c>
      <c r="Y3" s="19"/>
      <c r="Z3" s="19"/>
      <c r="AA3" s="19"/>
      <c r="AMJ3"/>
    </row>
    <row r="4" spans="1:1024" ht="15.5" customHeight="1" x14ac:dyDescent="0.2">
      <c r="A4" s="36" t="s">
        <v>7</v>
      </c>
      <c r="B4" s="37"/>
      <c r="C4" s="37"/>
      <c r="D4" s="37"/>
      <c r="E4" s="37"/>
      <c r="F4" s="37"/>
      <c r="G4" s="37"/>
      <c r="H4" s="37"/>
      <c r="I4" s="37"/>
      <c r="J4" s="37"/>
      <c r="K4" s="37"/>
      <c r="L4" s="37"/>
      <c r="M4" s="37"/>
      <c r="N4" s="37"/>
      <c r="O4" s="37"/>
      <c r="P4" s="37">
        <v>1.101</v>
      </c>
      <c r="Q4" s="37" t="s">
        <v>227</v>
      </c>
      <c r="R4" s="37" t="s">
        <v>228</v>
      </c>
      <c r="S4" s="37" t="s">
        <v>229</v>
      </c>
      <c r="T4" s="37" t="s">
        <v>230</v>
      </c>
      <c r="U4" s="37" t="s">
        <v>231</v>
      </c>
      <c r="V4" s="37" t="s">
        <v>232</v>
      </c>
      <c r="W4" s="37" t="s">
        <v>233</v>
      </c>
      <c r="X4" s="38">
        <v>0.45</v>
      </c>
    </row>
    <row r="5" spans="1:1024" ht="15.5" customHeight="1" x14ac:dyDescent="0.2">
      <c r="A5" s="36" t="s">
        <v>234</v>
      </c>
      <c r="B5" s="37"/>
      <c r="C5" s="37"/>
      <c r="D5" s="37"/>
      <c r="E5" s="37"/>
      <c r="F5" s="37" t="s">
        <v>235</v>
      </c>
      <c r="G5" s="37">
        <v>111</v>
      </c>
      <c r="H5" s="37" t="s">
        <v>236</v>
      </c>
      <c r="I5" s="37">
        <v>70</v>
      </c>
      <c r="J5" s="37" t="s">
        <v>236</v>
      </c>
      <c r="K5" s="37" t="s">
        <v>237</v>
      </c>
      <c r="L5" s="37" t="s">
        <v>238</v>
      </c>
      <c r="M5" s="37" t="s">
        <v>239</v>
      </c>
      <c r="N5" s="37" t="s">
        <v>240</v>
      </c>
      <c r="O5" s="37" t="s">
        <v>241</v>
      </c>
      <c r="P5" s="37"/>
      <c r="Q5" s="37"/>
      <c r="R5" s="37"/>
      <c r="S5" s="37"/>
      <c r="T5" s="37"/>
      <c r="U5" s="37"/>
      <c r="V5" s="37"/>
      <c r="W5" s="37"/>
      <c r="X5" s="37"/>
    </row>
    <row r="6" spans="1:1024" ht="15.5" customHeight="1" x14ac:dyDescent="0.2">
      <c r="A6" s="36" t="s">
        <v>242</v>
      </c>
      <c r="B6" s="37" t="s">
        <v>243</v>
      </c>
      <c r="C6" s="37" t="s">
        <v>244</v>
      </c>
      <c r="D6" s="38">
        <v>0.54</v>
      </c>
      <c r="E6" s="37" t="s">
        <v>245</v>
      </c>
      <c r="F6" s="37"/>
      <c r="G6" s="37"/>
      <c r="H6" s="37"/>
      <c r="I6" s="37"/>
      <c r="J6" s="37"/>
      <c r="K6" s="37"/>
      <c r="L6" s="37"/>
      <c r="M6" s="37"/>
      <c r="N6" s="37"/>
      <c r="O6" s="37"/>
      <c r="P6" s="37"/>
      <c r="Q6" s="37"/>
      <c r="R6" s="37"/>
      <c r="S6" s="37"/>
      <c r="T6" s="37"/>
      <c r="U6" s="37"/>
      <c r="V6" s="37"/>
      <c r="W6" s="37"/>
      <c r="X6" s="37"/>
    </row>
    <row r="7" spans="1:1024" ht="15.5" customHeight="1" x14ac:dyDescent="0.2">
      <c r="A7" s="36" t="s">
        <v>246</v>
      </c>
      <c r="B7" s="37" t="s">
        <v>247</v>
      </c>
      <c r="C7" s="37" t="s">
        <v>244</v>
      </c>
      <c r="D7" s="38">
        <v>0.54</v>
      </c>
      <c r="E7" s="37" t="s">
        <v>248</v>
      </c>
      <c r="F7" s="37"/>
      <c r="G7" s="37"/>
      <c r="H7" s="37"/>
      <c r="I7" s="37"/>
      <c r="J7" s="37"/>
      <c r="K7" s="37"/>
      <c r="L7" s="37"/>
      <c r="M7" s="37"/>
      <c r="N7" s="37"/>
      <c r="O7" s="37"/>
      <c r="P7" s="37"/>
      <c r="Q7" s="37"/>
      <c r="R7" s="37"/>
      <c r="S7" s="37"/>
      <c r="T7" s="37"/>
      <c r="U7" s="37"/>
      <c r="V7" s="37"/>
      <c r="W7" s="37"/>
      <c r="X7" s="37"/>
    </row>
    <row r="8" spans="1:1024" ht="15.5" customHeight="1" x14ac:dyDescent="0.2">
      <c r="A8" s="36" t="s">
        <v>249</v>
      </c>
      <c r="B8" s="37"/>
      <c r="C8" s="37"/>
      <c r="D8" s="37"/>
      <c r="E8" s="37"/>
      <c r="F8" s="37" t="s">
        <v>250</v>
      </c>
      <c r="G8" s="37">
        <v>16</v>
      </c>
      <c r="H8" s="37" t="s">
        <v>236</v>
      </c>
      <c r="I8" s="37">
        <v>7</v>
      </c>
      <c r="J8" s="37" t="s">
        <v>236</v>
      </c>
      <c r="K8" s="37" t="s">
        <v>251</v>
      </c>
      <c r="L8" s="37" t="s">
        <v>252</v>
      </c>
      <c r="M8" s="37" t="s">
        <v>252</v>
      </c>
      <c r="N8" s="37" t="s">
        <v>253</v>
      </c>
      <c r="O8" s="37" t="s">
        <v>254</v>
      </c>
      <c r="P8" s="37"/>
      <c r="Q8" s="37"/>
      <c r="R8" s="37"/>
      <c r="S8" s="37"/>
      <c r="T8" s="37"/>
      <c r="U8" s="37"/>
      <c r="V8" s="37"/>
      <c r="W8" s="37"/>
      <c r="X8" s="37"/>
    </row>
    <row r="9" spans="1:1024" ht="15.5" customHeight="1" x14ac:dyDescent="0.2">
      <c r="A9" s="36" t="s">
        <v>255</v>
      </c>
      <c r="B9" s="37" t="s">
        <v>256</v>
      </c>
      <c r="C9" s="37" t="s">
        <v>244</v>
      </c>
      <c r="D9" s="38">
        <v>0.57999999999999996</v>
      </c>
      <c r="E9" s="37" t="s">
        <v>257</v>
      </c>
      <c r="F9" s="37"/>
      <c r="G9" s="37"/>
      <c r="H9" s="37"/>
      <c r="I9" s="37"/>
      <c r="J9" s="37"/>
      <c r="K9" s="37"/>
      <c r="L9" s="37"/>
      <c r="M9" s="37"/>
      <c r="N9" s="37"/>
      <c r="O9" s="37"/>
      <c r="P9" s="37"/>
      <c r="Q9" s="37"/>
      <c r="R9" s="37"/>
      <c r="S9" s="37"/>
      <c r="T9" s="37"/>
      <c r="U9" s="37"/>
      <c r="V9" s="37"/>
      <c r="W9" s="37"/>
      <c r="X9" s="37"/>
      <c r="Z9" s="35"/>
    </row>
    <row r="10" spans="1:1024" ht="15.5" customHeight="1" x14ac:dyDescent="0.2">
      <c r="A10" s="36" t="s">
        <v>258</v>
      </c>
      <c r="B10" s="37"/>
      <c r="C10" s="37"/>
      <c r="D10" s="37"/>
      <c r="E10" s="37"/>
      <c r="F10" s="37" t="s">
        <v>259</v>
      </c>
      <c r="G10" s="37">
        <v>1.37</v>
      </c>
      <c r="H10" s="37" t="s">
        <v>260</v>
      </c>
      <c r="I10" s="37">
        <v>1.226</v>
      </c>
      <c r="J10" s="37" t="s">
        <v>260</v>
      </c>
      <c r="K10" s="37" t="s">
        <v>261</v>
      </c>
      <c r="L10" s="37" t="s">
        <v>262</v>
      </c>
      <c r="M10" s="37" t="s">
        <v>263</v>
      </c>
      <c r="N10" s="37" t="s">
        <v>264</v>
      </c>
      <c r="O10" s="37" t="s">
        <v>265</v>
      </c>
      <c r="P10" s="37"/>
      <c r="Q10" s="37"/>
      <c r="R10" s="37"/>
      <c r="S10" s="37"/>
      <c r="T10" s="37"/>
      <c r="U10" s="37"/>
      <c r="V10" s="37"/>
      <c r="W10" s="37"/>
      <c r="X10" s="37"/>
    </row>
    <row r="11" spans="1:1024" ht="15.5" customHeight="1" x14ac:dyDescent="0.2">
      <c r="A11" s="36" t="s">
        <v>196</v>
      </c>
      <c r="B11" s="37" t="s">
        <v>266</v>
      </c>
      <c r="C11" s="37" t="s">
        <v>244</v>
      </c>
      <c r="D11" s="38">
        <v>0.56999999999999995</v>
      </c>
      <c r="E11" s="37" t="s">
        <v>267</v>
      </c>
      <c r="F11" s="37"/>
      <c r="G11" s="37"/>
      <c r="H11" s="37"/>
      <c r="I11" s="37"/>
      <c r="J11" s="37"/>
      <c r="K11" s="37"/>
      <c r="L11" s="37"/>
      <c r="M11" s="37"/>
      <c r="N11" s="37"/>
      <c r="O11" s="37"/>
      <c r="P11" s="37"/>
      <c r="Q11" s="37"/>
      <c r="R11" s="37"/>
      <c r="S11" s="37"/>
      <c r="T11" s="37"/>
      <c r="U11" s="37"/>
      <c r="V11" s="37"/>
      <c r="W11" s="37"/>
      <c r="X11" s="37"/>
    </row>
    <row r="12" spans="1:1024" ht="15.5" customHeight="1" x14ac:dyDescent="0.2">
      <c r="A12" s="36" t="s">
        <v>198</v>
      </c>
      <c r="B12" s="37" t="s">
        <v>266</v>
      </c>
      <c r="C12" s="37" t="s">
        <v>244</v>
      </c>
      <c r="D12" s="38">
        <v>0.57999999999999996</v>
      </c>
      <c r="E12" s="37"/>
      <c r="F12" s="37"/>
      <c r="G12" s="37"/>
      <c r="H12" s="37"/>
      <c r="I12" s="37"/>
      <c r="J12" s="37"/>
      <c r="K12" s="37"/>
      <c r="L12" s="37"/>
      <c r="M12" s="37"/>
      <c r="N12" s="37"/>
      <c r="O12" s="37"/>
      <c r="P12" s="37"/>
      <c r="Q12" s="37"/>
      <c r="R12" s="37"/>
      <c r="S12" s="37"/>
      <c r="T12" s="37"/>
      <c r="U12" s="37"/>
      <c r="V12" s="37"/>
      <c r="W12" s="37"/>
      <c r="X12" s="37"/>
    </row>
    <row r="13" spans="1:1024" ht="15.5" customHeight="1" x14ac:dyDescent="0.2">
      <c r="A13" s="36" t="s">
        <v>199</v>
      </c>
      <c r="B13" s="37" t="s">
        <v>268</v>
      </c>
      <c r="C13" s="37" t="s">
        <v>244</v>
      </c>
      <c r="D13" s="38">
        <v>0.56999999999999995</v>
      </c>
      <c r="E13" s="37" t="s">
        <v>269</v>
      </c>
      <c r="F13" s="37"/>
      <c r="G13" s="37"/>
      <c r="H13" s="37"/>
      <c r="I13" s="37"/>
      <c r="J13" s="37"/>
      <c r="K13" s="37"/>
      <c r="L13" s="37"/>
      <c r="M13" s="37"/>
      <c r="N13" s="37"/>
      <c r="O13" s="37"/>
      <c r="P13" s="37"/>
      <c r="Q13" s="37"/>
      <c r="R13" s="37"/>
      <c r="S13" s="37"/>
      <c r="T13" s="37"/>
      <c r="U13" s="37"/>
      <c r="V13" s="37"/>
      <c r="W13" s="37"/>
      <c r="X13" s="37"/>
    </row>
    <row r="14" spans="1:1024" ht="15.5" customHeight="1" x14ac:dyDescent="0.2">
      <c r="A14" s="36" t="s">
        <v>201</v>
      </c>
      <c r="B14" s="37" t="s">
        <v>268</v>
      </c>
      <c r="C14" s="37" t="s">
        <v>244</v>
      </c>
      <c r="D14" s="38">
        <v>0.57999999999999996</v>
      </c>
      <c r="E14" s="37"/>
      <c r="F14" s="37"/>
      <c r="G14" s="37"/>
      <c r="H14" s="37"/>
      <c r="I14" s="37"/>
      <c r="J14" s="37"/>
      <c r="K14" s="37"/>
      <c r="L14" s="37"/>
      <c r="M14" s="37"/>
      <c r="N14" s="37"/>
      <c r="O14" s="37"/>
      <c r="P14" s="37"/>
      <c r="Q14" s="37"/>
      <c r="R14" s="37"/>
      <c r="S14" s="37"/>
      <c r="T14" s="37"/>
      <c r="U14" s="37"/>
      <c r="V14" s="37"/>
      <c r="W14" s="37"/>
      <c r="X14" s="37"/>
    </row>
    <row r="15" spans="1:1024" ht="15.5" customHeight="1" x14ac:dyDescent="0.2">
      <c r="A15" s="36" t="s">
        <v>202</v>
      </c>
      <c r="B15" s="37" t="s">
        <v>270</v>
      </c>
      <c r="C15" s="37" t="s">
        <v>244</v>
      </c>
      <c r="D15" s="38">
        <v>0.56999999999999995</v>
      </c>
      <c r="E15" s="37" t="s">
        <v>267</v>
      </c>
      <c r="F15" s="37"/>
      <c r="G15" s="37"/>
      <c r="H15" s="37"/>
      <c r="I15" s="37"/>
      <c r="J15" s="37"/>
      <c r="K15" s="37"/>
      <c r="L15" s="37"/>
      <c r="M15" s="37"/>
      <c r="N15" s="37"/>
      <c r="O15" s="37"/>
      <c r="P15" s="37"/>
      <c r="Q15" s="37"/>
      <c r="R15" s="37"/>
      <c r="S15" s="37"/>
      <c r="T15" s="37"/>
      <c r="U15" s="37"/>
      <c r="V15" s="37"/>
      <c r="W15" s="37"/>
      <c r="X15" s="37"/>
    </row>
    <row r="16" spans="1:1024" ht="15.5" customHeight="1" x14ac:dyDescent="0.2">
      <c r="A16" s="36" t="s">
        <v>203</v>
      </c>
      <c r="B16" s="37" t="s">
        <v>270</v>
      </c>
      <c r="C16" s="37" t="s">
        <v>244</v>
      </c>
      <c r="D16" s="38">
        <v>0.57999999999999996</v>
      </c>
      <c r="E16" s="37"/>
      <c r="F16" s="37"/>
      <c r="G16" s="37"/>
      <c r="H16" s="37"/>
      <c r="I16" s="37"/>
      <c r="J16" s="37"/>
      <c r="K16" s="37"/>
      <c r="L16" s="37"/>
      <c r="M16" s="37"/>
      <c r="N16" s="37"/>
      <c r="O16" s="37"/>
      <c r="P16" s="37"/>
      <c r="Q16" s="37"/>
      <c r="R16" s="37"/>
      <c r="S16" s="37"/>
      <c r="T16" s="37"/>
      <c r="U16" s="37"/>
      <c r="V16" s="37"/>
      <c r="W16" s="37"/>
      <c r="X16" s="37"/>
    </row>
    <row r="17" spans="1:24" ht="15.5" customHeight="1" x14ac:dyDescent="0.2">
      <c r="A17" s="36" t="s">
        <v>204</v>
      </c>
      <c r="B17" s="37" t="s">
        <v>271</v>
      </c>
      <c r="C17" s="37" t="s">
        <v>244</v>
      </c>
      <c r="D17" s="38">
        <v>0.56999999999999995</v>
      </c>
      <c r="E17" s="37" t="s">
        <v>272</v>
      </c>
      <c r="F17" s="37"/>
      <c r="G17" s="37"/>
      <c r="H17" s="37"/>
      <c r="I17" s="37"/>
      <c r="J17" s="37"/>
      <c r="K17" s="37"/>
      <c r="L17" s="37"/>
      <c r="M17" s="37"/>
      <c r="N17" s="37"/>
      <c r="O17" s="37"/>
      <c r="P17" s="37"/>
      <c r="Q17" s="37"/>
      <c r="R17" s="37"/>
      <c r="S17" s="37"/>
      <c r="T17" s="37"/>
      <c r="U17" s="37"/>
      <c r="V17" s="37"/>
      <c r="W17" s="37"/>
      <c r="X17" s="37"/>
    </row>
    <row r="18" spans="1:24" ht="15.5" customHeight="1" x14ac:dyDescent="0.2">
      <c r="A18" s="36" t="s">
        <v>205</v>
      </c>
      <c r="B18" s="37" t="s">
        <v>271</v>
      </c>
      <c r="C18" s="37" t="s">
        <v>244</v>
      </c>
      <c r="D18" s="38">
        <v>0.57999999999999996</v>
      </c>
      <c r="E18" s="37"/>
      <c r="F18" s="37"/>
      <c r="G18" s="37"/>
      <c r="H18" s="37"/>
      <c r="I18" s="37"/>
      <c r="J18" s="37"/>
      <c r="K18" s="37"/>
      <c r="L18" s="37"/>
      <c r="M18" s="37"/>
      <c r="N18" s="37"/>
      <c r="O18" s="37"/>
      <c r="P18" s="37"/>
      <c r="Q18" s="37"/>
      <c r="R18" s="37"/>
      <c r="S18" s="37"/>
      <c r="T18" s="37"/>
      <c r="U18" s="37"/>
      <c r="V18" s="37"/>
      <c r="W18" s="37"/>
      <c r="X18" s="37"/>
    </row>
    <row r="19" spans="1:24" ht="15.5" customHeight="1" x14ac:dyDescent="0.2">
      <c r="A19" s="36" t="s">
        <v>206</v>
      </c>
      <c r="B19" s="37" t="s">
        <v>273</v>
      </c>
      <c r="C19" s="37" t="s">
        <v>244</v>
      </c>
      <c r="D19" s="38">
        <v>0.56999999999999995</v>
      </c>
      <c r="E19" s="37" t="s">
        <v>272</v>
      </c>
      <c r="F19" s="37"/>
      <c r="G19" s="37"/>
      <c r="H19" s="37"/>
      <c r="I19" s="37"/>
      <c r="J19" s="37"/>
      <c r="K19" s="37"/>
      <c r="L19" s="37"/>
      <c r="M19" s="37"/>
      <c r="N19" s="37"/>
      <c r="O19" s="37"/>
      <c r="P19" s="37"/>
      <c r="Q19" s="37"/>
      <c r="R19" s="37"/>
      <c r="S19" s="37"/>
      <c r="T19" s="37"/>
      <c r="U19" s="37"/>
      <c r="V19" s="37"/>
      <c r="W19" s="37"/>
      <c r="X19" s="37"/>
    </row>
    <row r="20" spans="1:24" ht="15.5" customHeight="1" x14ac:dyDescent="0.2">
      <c r="A20" s="36" t="s">
        <v>208</v>
      </c>
      <c r="B20" s="37" t="s">
        <v>273</v>
      </c>
      <c r="C20" s="37" t="s">
        <v>244</v>
      </c>
      <c r="D20" s="38">
        <v>0.57999999999999996</v>
      </c>
      <c r="E20" s="37"/>
      <c r="F20" s="37"/>
      <c r="G20" s="37"/>
      <c r="H20" s="37"/>
      <c r="I20" s="37"/>
      <c r="J20" s="37"/>
      <c r="K20" s="37"/>
      <c r="L20" s="37"/>
      <c r="M20" s="37"/>
      <c r="N20" s="37"/>
      <c r="O20" s="37"/>
      <c r="P20" s="37"/>
      <c r="Q20" s="37"/>
      <c r="R20" s="37"/>
      <c r="S20" s="37"/>
      <c r="T20" s="37"/>
      <c r="U20" s="37"/>
      <c r="V20" s="37"/>
      <c r="W20" s="37"/>
      <c r="X20" s="37"/>
    </row>
    <row r="21" spans="1:24" ht="15.5" customHeight="1" x14ac:dyDescent="0.2">
      <c r="A21" s="36" t="s">
        <v>142</v>
      </c>
      <c r="B21" s="37"/>
      <c r="C21" s="37"/>
      <c r="D21" s="37"/>
      <c r="E21" s="37"/>
      <c r="F21" s="37" t="s">
        <v>274</v>
      </c>
      <c r="G21" s="37">
        <v>16</v>
      </c>
      <c r="H21" s="37" t="s">
        <v>236</v>
      </c>
      <c r="I21" s="37">
        <v>6</v>
      </c>
      <c r="J21" s="37" t="s">
        <v>236</v>
      </c>
      <c r="K21" s="37" t="s">
        <v>275</v>
      </c>
      <c r="L21" s="37" t="s">
        <v>252</v>
      </c>
      <c r="M21" s="37" t="s">
        <v>252</v>
      </c>
      <c r="N21" s="37" t="s">
        <v>276</v>
      </c>
      <c r="O21" s="37" t="s">
        <v>277</v>
      </c>
      <c r="P21" s="37"/>
      <c r="Q21" s="37"/>
      <c r="R21" s="37"/>
      <c r="S21" s="37"/>
      <c r="T21" s="37"/>
      <c r="U21" s="37"/>
      <c r="V21" s="37"/>
      <c r="W21" s="37"/>
      <c r="X21" s="37"/>
    </row>
    <row r="22" spans="1:24" ht="15.5" customHeight="1" x14ac:dyDescent="0.2">
      <c r="A22" s="36" t="s">
        <v>156</v>
      </c>
      <c r="B22" s="37" t="s">
        <v>157</v>
      </c>
      <c r="C22" s="37" t="s">
        <v>244</v>
      </c>
      <c r="D22" s="38">
        <v>0.56999999999999995</v>
      </c>
      <c r="E22" s="37" t="s">
        <v>278</v>
      </c>
      <c r="F22" s="37"/>
      <c r="G22" s="37"/>
      <c r="H22" s="37"/>
      <c r="I22" s="37"/>
      <c r="J22" s="37"/>
      <c r="K22" s="37"/>
      <c r="L22" s="37"/>
      <c r="M22" s="37"/>
      <c r="N22" s="37"/>
      <c r="O22" s="37"/>
      <c r="P22" s="37"/>
      <c r="Q22" s="37"/>
      <c r="R22" s="37"/>
      <c r="S22" s="37"/>
      <c r="T22" s="37"/>
      <c r="U22" s="37"/>
      <c r="V22" s="37"/>
      <c r="W22" s="37"/>
      <c r="X22" s="37"/>
    </row>
    <row r="23" spans="1:24" ht="15.5" customHeight="1" x14ac:dyDescent="0.2">
      <c r="A23" s="36" t="s">
        <v>14</v>
      </c>
      <c r="B23" s="37"/>
      <c r="C23" s="37"/>
      <c r="D23" s="37"/>
      <c r="E23" s="37"/>
      <c r="F23" s="37"/>
      <c r="G23" s="37"/>
      <c r="H23" s="37"/>
      <c r="I23" s="37"/>
      <c r="J23" s="37"/>
      <c r="K23" s="37"/>
      <c r="L23" s="37"/>
      <c r="M23" s="37"/>
      <c r="N23" s="37"/>
      <c r="O23" s="37"/>
      <c r="P23" s="37">
        <v>821</v>
      </c>
      <c r="Q23" s="37" t="s">
        <v>279</v>
      </c>
      <c r="R23" s="37" t="s">
        <v>280</v>
      </c>
      <c r="S23" s="37" t="s">
        <v>281</v>
      </c>
      <c r="T23" s="37" t="s">
        <v>282</v>
      </c>
      <c r="U23" s="37" t="s">
        <v>283</v>
      </c>
      <c r="V23" s="37" t="s">
        <v>284</v>
      </c>
      <c r="W23" s="37" t="s">
        <v>285</v>
      </c>
      <c r="X23" s="38">
        <v>0.46</v>
      </c>
    </row>
    <row r="24" spans="1:24" ht="15.5" customHeight="1" x14ac:dyDescent="0.2">
      <c r="A24" s="36" t="s">
        <v>286</v>
      </c>
      <c r="B24" s="37"/>
      <c r="C24" s="37"/>
      <c r="D24" s="37"/>
      <c r="E24" s="37"/>
      <c r="F24" s="37" t="s">
        <v>287</v>
      </c>
      <c r="G24" s="37">
        <v>1.097</v>
      </c>
      <c r="H24" s="37" t="s">
        <v>260</v>
      </c>
      <c r="I24" s="37">
        <v>897</v>
      </c>
      <c r="J24" s="37" t="s">
        <v>236</v>
      </c>
      <c r="K24" s="37" t="s">
        <v>288</v>
      </c>
      <c r="L24" s="37" t="s">
        <v>289</v>
      </c>
      <c r="M24" s="37" t="s">
        <v>289</v>
      </c>
      <c r="N24" s="37" t="s">
        <v>290</v>
      </c>
      <c r="O24" s="37" t="s">
        <v>291</v>
      </c>
      <c r="P24" s="37"/>
      <c r="Q24" s="37"/>
      <c r="R24" s="37"/>
      <c r="S24" s="37"/>
      <c r="T24" s="37"/>
      <c r="U24" s="37"/>
      <c r="V24" s="37"/>
      <c r="W24" s="37"/>
      <c r="X24" s="37"/>
    </row>
    <row r="25" spans="1:24" ht="15.5" customHeight="1" x14ac:dyDescent="0.2">
      <c r="A25" s="36" t="s">
        <v>215</v>
      </c>
      <c r="B25" s="37" t="s">
        <v>292</v>
      </c>
      <c r="C25" s="37" t="s">
        <v>244</v>
      </c>
      <c r="D25" s="38">
        <v>0.54</v>
      </c>
      <c r="E25" s="37" t="s">
        <v>293</v>
      </c>
      <c r="F25" s="37"/>
      <c r="G25" s="37"/>
      <c r="H25" s="37"/>
      <c r="I25" s="37"/>
      <c r="J25" s="37"/>
      <c r="K25" s="37"/>
      <c r="L25" s="37"/>
      <c r="M25" s="37"/>
      <c r="N25" s="37"/>
      <c r="O25" s="37"/>
      <c r="P25" s="37"/>
      <c r="Q25" s="37"/>
      <c r="R25" s="37"/>
      <c r="S25" s="37"/>
      <c r="T25" s="37"/>
      <c r="U25" s="37"/>
      <c r="V25" s="37"/>
      <c r="W25" s="37"/>
      <c r="X25" s="37"/>
    </row>
    <row r="26" spans="1:24" ht="15.5" customHeight="1" x14ac:dyDescent="0.2">
      <c r="A26" s="36" t="s">
        <v>217</v>
      </c>
      <c r="B26" s="37" t="s">
        <v>292</v>
      </c>
      <c r="C26" s="37" t="s">
        <v>244</v>
      </c>
      <c r="D26" s="38">
        <v>0.56000000000000005</v>
      </c>
      <c r="E26" s="37"/>
      <c r="F26" s="37"/>
      <c r="G26" s="37"/>
      <c r="H26" s="37"/>
      <c r="I26" s="37"/>
      <c r="J26" s="37"/>
      <c r="K26" s="37"/>
      <c r="L26" s="37"/>
      <c r="M26" s="37"/>
      <c r="N26" s="37"/>
      <c r="O26" s="37"/>
      <c r="P26" s="37"/>
      <c r="Q26" s="37"/>
      <c r="R26" s="37"/>
      <c r="S26" s="37"/>
      <c r="T26" s="37"/>
      <c r="U26" s="37"/>
      <c r="V26" s="37"/>
      <c r="W26" s="37"/>
      <c r="X26" s="37"/>
    </row>
    <row r="27" spans="1:24" ht="15.5" customHeight="1" x14ac:dyDescent="0.2">
      <c r="A27" s="36" t="s">
        <v>218</v>
      </c>
      <c r="B27" s="37" t="s">
        <v>294</v>
      </c>
      <c r="C27" s="37" t="s">
        <v>244</v>
      </c>
      <c r="D27" s="38">
        <v>0.54</v>
      </c>
      <c r="E27" s="37" t="s">
        <v>293</v>
      </c>
      <c r="F27" s="37"/>
      <c r="G27" s="37"/>
      <c r="H27" s="37"/>
      <c r="I27" s="37"/>
      <c r="J27" s="37"/>
      <c r="K27" s="37"/>
      <c r="L27" s="37"/>
      <c r="M27" s="37"/>
      <c r="N27" s="37"/>
      <c r="O27" s="37"/>
      <c r="P27" s="37"/>
      <c r="Q27" s="37"/>
      <c r="R27" s="37"/>
      <c r="S27" s="37"/>
      <c r="T27" s="37"/>
      <c r="U27" s="37"/>
      <c r="V27" s="37"/>
      <c r="W27" s="37"/>
      <c r="X27" s="37"/>
    </row>
    <row r="28" spans="1:24" ht="15.5" customHeight="1" x14ac:dyDescent="0.2">
      <c r="A28" s="36" t="s">
        <v>219</v>
      </c>
      <c r="B28" s="37" t="s">
        <v>294</v>
      </c>
      <c r="C28" s="37" t="s">
        <v>244</v>
      </c>
      <c r="D28" s="38">
        <v>0.56000000000000005</v>
      </c>
      <c r="E28" s="37"/>
      <c r="F28" s="37"/>
      <c r="G28" s="37"/>
      <c r="H28" s="37"/>
      <c r="I28" s="37"/>
      <c r="J28" s="37"/>
      <c r="K28" s="37"/>
      <c r="L28" s="37"/>
      <c r="M28" s="37"/>
      <c r="N28" s="37"/>
      <c r="O28" s="37"/>
      <c r="P28" s="37"/>
      <c r="Q28" s="37"/>
      <c r="R28" s="37"/>
      <c r="S28" s="37"/>
      <c r="T28" s="37"/>
      <c r="U28" s="37"/>
      <c r="V28" s="37"/>
      <c r="W28" s="37"/>
      <c r="X28" s="37"/>
    </row>
    <row r="29" spans="1:24" ht="15.5" customHeight="1" x14ac:dyDescent="0.2">
      <c r="A29" s="36" t="s">
        <v>220</v>
      </c>
      <c r="B29" s="37" t="s">
        <v>295</v>
      </c>
      <c r="C29" s="37" t="s">
        <v>244</v>
      </c>
      <c r="D29" s="38">
        <v>0.54</v>
      </c>
      <c r="E29" s="37" t="s">
        <v>293</v>
      </c>
      <c r="F29" s="37"/>
      <c r="G29" s="37"/>
      <c r="H29" s="37"/>
      <c r="I29" s="37"/>
      <c r="J29" s="37"/>
      <c r="K29" s="37"/>
      <c r="L29" s="37"/>
      <c r="M29" s="37"/>
      <c r="N29" s="37"/>
      <c r="O29" s="37"/>
      <c r="P29" s="37"/>
      <c r="Q29" s="37"/>
      <c r="R29" s="37"/>
      <c r="S29" s="37"/>
      <c r="T29" s="37"/>
      <c r="U29" s="37"/>
      <c r="V29" s="37"/>
      <c r="W29" s="37"/>
      <c r="X29" s="37"/>
    </row>
    <row r="30" spans="1:24" ht="15.5" customHeight="1" x14ac:dyDescent="0.2">
      <c r="A30" s="36" t="s">
        <v>221</v>
      </c>
      <c r="B30" s="37" t="s">
        <v>295</v>
      </c>
      <c r="C30" s="37" t="s">
        <v>244</v>
      </c>
      <c r="D30" s="38">
        <v>0.56000000000000005</v>
      </c>
      <c r="E30" s="37"/>
      <c r="F30" s="37"/>
      <c r="G30" s="37"/>
      <c r="H30" s="37"/>
      <c r="I30" s="37"/>
      <c r="J30" s="37"/>
      <c r="K30" s="37"/>
      <c r="L30" s="37"/>
      <c r="M30" s="37"/>
      <c r="N30" s="37"/>
      <c r="O30" s="37"/>
      <c r="P30" s="37"/>
      <c r="Q30" s="37"/>
      <c r="R30" s="37"/>
      <c r="S30" s="37"/>
      <c r="T30" s="37"/>
      <c r="U30" s="37"/>
      <c r="V30" s="37"/>
      <c r="W30" s="37"/>
      <c r="X30" s="37"/>
    </row>
    <row r="31" spans="1:24" ht="15.5" customHeight="1" x14ac:dyDescent="0.2">
      <c r="A31" s="36" t="s">
        <v>222</v>
      </c>
      <c r="B31" s="37" t="s">
        <v>296</v>
      </c>
      <c r="C31" s="37" t="s">
        <v>244</v>
      </c>
      <c r="D31" s="38">
        <v>0.54</v>
      </c>
      <c r="E31" s="37" t="s">
        <v>293</v>
      </c>
      <c r="F31" s="37"/>
      <c r="G31" s="37"/>
      <c r="H31" s="37"/>
      <c r="I31" s="37"/>
      <c r="J31" s="37"/>
      <c r="K31" s="37"/>
      <c r="L31" s="37"/>
      <c r="M31" s="37"/>
      <c r="N31" s="37"/>
      <c r="O31" s="37"/>
      <c r="P31" s="37"/>
      <c r="Q31" s="37"/>
      <c r="R31" s="37"/>
      <c r="S31" s="37"/>
      <c r="T31" s="37"/>
      <c r="U31" s="37"/>
      <c r="V31" s="37"/>
      <c r="W31" s="37"/>
      <c r="X31" s="37"/>
    </row>
    <row r="32" spans="1:24" ht="15.5" customHeight="1" x14ac:dyDescent="0.2">
      <c r="A32" s="36" t="s">
        <v>224</v>
      </c>
      <c r="B32" s="37" t="s">
        <v>296</v>
      </c>
      <c r="C32" s="37" t="s">
        <v>244</v>
      </c>
      <c r="D32" s="38">
        <v>0.56000000000000005</v>
      </c>
      <c r="E32" s="37"/>
      <c r="F32" s="37"/>
      <c r="G32" s="37"/>
      <c r="H32" s="37"/>
      <c r="I32" s="37"/>
      <c r="J32" s="37"/>
      <c r="K32" s="37"/>
      <c r="L32" s="37"/>
      <c r="M32" s="37"/>
      <c r="N32" s="37"/>
      <c r="O32" s="37"/>
      <c r="P32" s="37"/>
      <c r="Q32" s="37"/>
      <c r="R32" s="37"/>
      <c r="S32" s="37"/>
      <c r="T32" s="37"/>
      <c r="U32" s="37"/>
      <c r="V32" s="37"/>
      <c r="W32" s="37"/>
      <c r="X32" s="37"/>
    </row>
    <row r="33" spans="1:24" ht="15.5" customHeight="1" x14ac:dyDescent="0.2">
      <c r="A33" s="36" t="s">
        <v>225</v>
      </c>
      <c r="B33" s="37" t="s">
        <v>297</v>
      </c>
      <c r="C33" s="37" t="s">
        <v>244</v>
      </c>
      <c r="D33" s="38">
        <v>0.54</v>
      </c>
      <c r="E33" s="37" t="s">
        <v>298</v>
      </c>
      <c r="F33" s="37"/>
      <c r="G33" s="37"/>
      <c r="H33" s="37"/>
      <c r="I33" s="37"/>
      <c r="J33" s="37"/>
      <c r="K33" s="37"/>
      <c r="L33" s="37"/>
      <c r="M33" s="37"/>
      <c r="N33" s="37"/>
      <c r="O33" s="37"/>
      <c r="P33" s="37"/>
      <c r="Q33" s="37"/>
      <c r="R33" s="37"/>
      <c r="S33" s="37"/>
      <c r="T33" s="37"/>
      <c r="U33" s="37"/>
      <c r="V33" s="37"/>
      <c r="W33" s="37"/>
      <c r="X33" s="37"/>
    </row>
    <row r="34" spans="1:24" ht="15.5" customHeight="1" x14ac:dyDescent="0.2">
      <c r="A34" s="36" t="s">
        <v>226</v>
      </c>
      <c r="B34" s="37" t="s">
        <v>297</v>
      </c>
      <c r="C34" s="37" t="s">
        <v>244</v>
      </c>
      <c r="D34" s="38">
        <v>0.56000000000000005</v>
      </c>
      <c r="E34" s="37"/>
      <c r="F34" s="37"/>
      <c r="G34" s="37"/>
      <c r="H34" s="37"/>
      <c r="I34" s="37"/>
      <c r="J34" s="37"/>
      <c r="K34" s="37"/>
      <c r="L34" s="37"/>
      <c r="M34" s="37"/>
      <c r="N34" s="37"/>
      <c r="O34" s="37"/>
      <c r="P34" s="37"/>
      <c r="Q34" s="37"/>
      <c r="R34" s="37"/>
      <c r="S34" s="37"/>
      <c r="T34" s="37"/>
      <c r="U34" s="37"/>
      <c r="V34" s="37"/>
      <c r="W34" s="37"/>
      <c r="X34" s="37"/>
    </row>
    <row r="35" spans="1:24" ht="15.5" customHeight="1" x14ac:dyDescent="0.2">
      <c r="A35" s="36" t="s">
        <v>162</v>
      </c>
      <c r="B35" s="37"/>
      <c r="C35" s="37"/>
      <c r="D35" s="37"/>
      <c r="E35" s="37"/>
      <c r="F35" s="37" t="s">
        <v>299</v>
      </c>
      <c r="G35" s="37">
        <v>60</v>
      </c>
      <c r="H35" s="37" t="s">
        <v>236</v>
      </c>
      <c r="I35" s="37">
        <v>26</v>
      </c>
      <c r="J35" s="37" t="s">
        <v>236</v>
      </c>
      <c r="K35" s="37" t="s">
        <v>300</v>
      </c>
      <c r="L35" s="37" t="s">
        <v>252</v>
      </c>
      <c r="M35" s="37" t="s">
        <v>252</v>
      </c>
      <c r="N35" s="37" t="s">
        <v>301</v>
      </c>
      <c r="O35" s="37" t="s">
        <v>254</v>
      </c>
      <c r="P35" s="37"/>
      <c r="Q35" s="37"/>
      <c r="R35" s="37"/>
      <c r="S35" s="37"/>
      <c r="T35" s="37"/>
      <c r="U35" s="37"/>
      <c r="V35" s="37"/>
      <c r="W35" s="37"/>
      <c r="X35" s="37"/>
    </row>
    <row r="36" spans="1:24" ht="15.5" customHeight="1" x14ac:dyDescent="0.2">
      <c r="A36" s="36" t="s">
        <v>178</v>
      </c>
      <c r="B36" s="37" t="s">
        <v>179</v>
      </c>
      <c r="C36" s="37" t="s">
        <v>244</v>
      </c>
      <c r="D36" s="38">
        <v>0.53</v>
      </c>
      <c r="E36" s="37" t="s">
        <v>302</v>
      </c>
      <c r="F36" s="37"/>
      <c r="G36" s="37"/>
      <c r="H36" s="37"/>
      <c r="I36" s="37"/>
      <c r="J36" s="37"/>
      <c r="K36" s="37"/>
      <c r="L36" s="37"/>
      <c r="M36" s="37"/>
      <c r="N36" s="37"/>
      <c r="O36" s="37"/>
      <c r="P36" s="37"/>
      <c r="Q36" s="37"/>
      <c r="R36" s="37"/>
      <c r="S36" s="37"/>
      <c r="T36" s="37"/>
      <c r="U36" s="37"/>
      <c r="V36" s="37"/>
      <c r="W36" s="37"/>
      <c r="X36" s="37"/>
    </row>
  </sheetData>
  <pageMargins left="0.7" right="0.7" top="0.75" bottom="0.75" header="0.511811023622047" footer="0.511811023622047"/>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14"/>
  <sheetViews>
    <sheetView zoomScale="110" zoomScaleNormal="110" workbookViewId="0"/>
  </sheetViews>
  <sheetFormatPr baseColWidth="10" defaultColWidth="8.83203125" defaultRowHeight="15" x14ac:dyDescent="0.2"/>
  <cols>
    <col min="1" max="1" width="37.1640625" customWidth="1"/>
    <col min="3" max="3" width="10.5" customWidth="1"/>
    <col min="6" max="6" width="10.1640625" customWidth="1"/>
    <col min="7" max="7" width="9.83203125" customWidth="1"/>
    <col min="8" max="8" width="10" customWidth="1"/>
    <col min="12" max="12" width="14" customWidth="1"/>
  </cols>
  <sheetData>
    <row r="1" spans="1:13" x14ac:dyDescent="0.2">
      <c r="A1" s="1" t="s">
        <v>1948</v>
      </c>
    </row>
    <row r="3" spans="1:13" x14ac:dyDescent="0.2">
      <c r="A3" s="3"/>
      <c r="B3" s="3"/>
      <c r="C3" s="3"/>
      <c r="D3" s="3"/>
      <c r="E3" s="3"/>
      <c r="F3" s="3"/>
      <c r="G3" s="3"/>
      <c r="H3" s="3"/>
      <c r="I3" s="3"/>
      <c r="J3" s="3"/>
      <c r="K3" s="3"/>
      <c r="L3" s="3"/>
      <c r="M3" s="3"/>
    </row>
    <row r="4" spans="1:13" ht="47.25" customHeight="1" x14ac:dyDescent="0.2">
      <c r="A4" s="18" t="s">
        <v>114</v>
      </c>
      <c r="B4" s="18" t="s">
        <v>115</v>
      </c>
      <c r="C4" s="18" t="s">
        <v>116</v>
      </c>
      <c r="D4" s="18" t="s">
        <v>117</v>
      </c>
      <c r="E4" s="18" t="s">
        <v>118</v>
      </c>
      <c r="F4" s="18" t="s">
        <v>119</v>
      </c>
      <c r="G4" s="18" t="s">
        <v>120</v>
      </c>
      <c r="H4" s="18" t="s">
        <v>121</v>
      </c>
      <c r="I4" s="18" t="s">
        <v>122</v>
      </c>
      <c r="J4" s="18" t="s">
        <v>123</v>
      </c>
      <c r="K4" s="18" t="s">
        <v>124</v>
      </c>
      <c r="L4" s="18" t="s">
        <v>125</v>
      </c>
      <c r="M4" s="18" t="s">
        <v>126</v>
      </c>
    </row>
    <row r="5" spans="1:13" ht="15" customHeight="1" x14ac:dyDescent="0.2">
      <c r="A5" s="20" t="s">
        <v>303</v>
      </c>
      <c r="B5" s="21"/>
      <c r="C5" s="21"/>
      <c r="D5" s="21"/>
      <c r="E5" s="21"/>
      <c r="F5" s="21"/>
      <c r="G5" s="21"/>
      <c r="H5" s="21"/>
      <c r="I5" s="25">
        <v>4849</v>
      </c>
      <c r="J5" s="21">
        <v>0</v>
      </c>
      <c r="K5" s="21">
        <v>0</v>
      </c>
      <c r="L5" s="21">
        <v>0</v>
      </c>
      <c r="M5" s="21">
        <v>0</v>
      </c>
    </row>
    <row r="6" spans="1:13" ht="15" customHeight="1" x14ac:dyDescent="0.2">
      <c r="A6" s="20" t="s">
        <v>304</v>
      </c>
      <c r="B6" s="25">
        <v>272038</v>
      </c>
      <c r="C6" s="21" t="s">
        <v>158</v>
      </c>
      <c r="D6" s="28">
        <v>0.49</v>
      </c>
      <c r="E6" s="22">
        <v>0.99199999999999999</v>
      </c>
      <c r="F6" s="25">
        <v>4849</v>
      </c>
      <c r="G6" s="21" t="s">
        <v>305</v>
      </c>
      <c r="H6" s="28">
        <v>0.5</v>
      </c>
      <c r="I6" s="21"/>
      <c r="J6" s="21"/>
      <c r="K6" s="21"/>
      <c r="L6" s="21"/>
      <c r="M6" s="21"/>
    </row>
    <row r="7" spans="1:13" ht="15" customHeight="1" x14ac:dyDescent="0.2">
      <c r="A7" s="20" t="s">
        <v>306</v>
      </c>
      <c r="B7" s="25">
        <v>272038</v>
      </c>
      <c r="C7" s="21" t="s">
        <v>158</v>
      </c>
      <c r="D7" s="28">
        <v>0.52</v>
      </c>
      <c r="E7" s="21"/>
      <c r="F7" s="21"/>
      <c r="G7" s="21"/>
      <c r="H7" s="21"/>
      <c r="I7" s="21"/>
      <c r="J7" s="21"/>
      <c r="K7" s="21"/>
      <c r="L7" s="21"/>
      <c r="M7" s="21"/>
    </row>
    <row r="8" spans="1:13" ht="15" customHeight="1" x14ac:dyDescent="0.2">
      <c r="A8" s="20" t="s">
        <v>307</v>
      </c>
      <c r="B8" s="21"/>
      <c r="C8" s="21"/>
      <c r="D8" s="21"/>
      <c r="E8" s="21"/>
      <c r="F8" s="21"/>
      <c r="G8" s="21"/>
      <c r="H8" s="21"/>
      <c r="I8" s="25">
        <v>7349</v>
      </c>
      <c r="J8" s="21">
        <v>0</v>
      </c>
      <c r="K8" s="21">
        <v>0</v>
      </c>
      <c r="L8" s="21">
        <v>0</v>
      </c>
      <c r="M8" s="21">
        <v>0</v>
      </c>
    </row>
    <row r="9" spans="1:13" ht="15" customHeight="1" x14ac:dyDescent="0.2">
      <c r="A9" s="20" t="s">
        <v>308</v>
      </c>
      <c r="B9" s="25">
        <v>302159</v>
      </c>
      <c r="C9" s="21" t="s">
        <v>158</v>
      </c>
      <c r="D9" s="28">
        <v>0.5</v>
      </c>
      <c r="E9" s="22">
        <v>0.99</v>
      </c>
      <c r="F9" s="25">
        <v>7349</v>
      </c>
      <c r="G9" s="21" t="s">
        <v>309</v>
      </c>
      <c r="H9" s="28">
        <v>0.49</v>
      </c>
      <c r="I9" s="21"/>
      <c r="J9" s="21"/>
      <c r="K9" s="21"/>
      <c r="L9" s="21"/>
      <c r="M9" s="21"/>
    </row>
    <row r="10" spans="1:13" ht="15" customHeight="1" x14ac:dyDescent="0.2">
      <c r="A10" s="20" t="s">
        <v>310</v>
      </c>
      <c r="B10" s="25">
        <v>302159</v>
      </c>
      <c r="C10" s="21" t="s">
        <v>158</v>
      </c>
      <c r="D10" s="28">
        <v>0.48</v>
      </c>
      <c r="E10" s="21"/>
      <c r="F10" s="21"/>
      <c r="G10" s="21"/>
      <c r="H10" s="21"/>
      <c r="I10" s="21"/>
      <c r="J10" s="21"/>
      <c r="K10" s="21"/>
      <c r="L10" s="21"/>
      <c r="M10" s="21"/>
    </row>
    <row r="11" spans="1:13" ht="15" customHeight="1" x14ac:dyDescent="0.2">
      <c r="A11" s="20" t="s">
        <v>311</v>
      </c>
      <c r="B11" s="21"/>
      <c r="C11" s="21"/>
      <c r="D11" s="21"/>
      <c r="E11" s="21"/>
      <c r="F11" s="21"/>
      <c r="G11" s="21"/>
      <c r="H11" s="21"/>
      <c r="I11" s="25">
        <v>16070</v>
      </c>
      <c r="J11" s="21">
        <v>0</v>
      </c>
      <c r="K11" s="21">
        <v>0</v>
      </c>
      <c r="L11" s="21">
        <v>0</v>
      </c>
      <c r="M11" s="21">
        <v>0</v>
      </c>
    </row>
    <row r="12" spans="1:13" ht="15" customHeight="1" x14ac:dyDescent="0.2">
      <c r="A12" s="29" t="s">
        <v>312</v>
      </c>
      <c r="B12" s="30">
        <v>360774</v>
      </c>
      <c r="C12" s="31" t="s">
        <v>158</v>
      </c>
      <c r="D12" s="32">
        <v>0.48</v>
      </c>
      <c r="E12" s="39">
        <v>0.995</v>
      </c>
      <c r="F12" s="30">
        <v>16070</v>
      </c>
      <c r="G12" s="31" t="s">
        <v>313</v>
      </c>
      <c r="H12" s="32">
        <v>0.51</v>
      </c>
      <c r="I12" s="31"/>
      <c r="J12" s="31"/>
      <c r="K12" s="31"/>
      <c r="L12" s="31"/>
      <c r="M12" s="31"/>
    </row>
    <row r="13" spans="1:13" x14ac:dyDescent="0.2">
      <c r="A13" t="s">
        <v>314</v>
      </c>
    </row>
    <row r="14" spans="1:13" x14ac:dyDescent="0.2">
      <c r="A14" t="s">
        <v>315</v>
      </c>
    </row>
  </sheetData>
  <pageMargins left="0.7" right="0.7" top="0.75" bottom="0.75" header="0.511811023622047" footer="0.511811023622047"/>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22"/>
  <sheetViews>
    <sheetView zoomScale="110" zoomScaleNormal="110" workbookViewId="0">
      <selection activeCell="B31" sqref="B31"/>
    </sheetView>
  </sheetViews>
  <sheetFormatPr baseColWidth="10" defaultColWidth="8.83203125" defaultRowHeight="15" x14ac:dyDescent="0.2"/>
  <cols>
    <col min="1" max="1" width="65.5" customWidth="1"/>
    <col min="2" max="2" width="17.5" customWidth="1"/>
    <col min="3" max="3" width="19.1640625" customWidth="1"/>
    <col min="4" max="4" width="26.5" customWidth="1"/>
    <col min="5" max="5" width="44.6640625" customWidth="1"/>
    <col min="6" max="6" width="17.1640625" customWidth="1"/>
    <col min="7" max="7" width="21" customWidth="1"/>
  </cols>
  <sheetData>
    <row r="1" spans="1:5" x14ac:dyDescent="0.2">
      <c r="A1" s="1" t="s">
        <v>1949</v>
      </c>
    </row>
    <row r="3" spans="1:5" ht="16" thickBot="1" x14ac:dyDescent="0.25">
      <c r="A3" s="3"/>
      <c r="B3" s="3"/>
      <c r="C3" s="3"/>
      <c r="D3" s="3"/>
      <c r="E3" s="3"/>
    </row>
    <row r="4" spans="1:5" ht="16" thickBot="1" x14ac:dyDescent="0.25">
      <c r="A4" s="3" t="s">
        <v>316</v>
      </c>
      <c r="B4" s="90" t="s">
        <v>317</v>
      </c>
      <c r="C4" s="90" t="s">
        <v>318</v>
      </c>
      <c r="D4" s="3" t="s">
        <v>319</v>
      </c>
      <c r="E4" s="3" t="s">
        <v>320</v>
      </c>
    </row>
    <row r="5" spans="1:5" x14ac:dyDescent="0.2">
      <c r="A5" s="81" t="s">
        <v>32</v>
      </c>
      <c r="B5" s="81" t="s">
        <v>321</v>
      </c>
      <c r="C5" t="s">
        <v>33</v>
      </c>
      <c r="D5" s="81" t="s">
        <v>1953</v>
      </c>
      <c r="E5" s="91" t="s">
        <v>1954</v>
      </c>
    </row>
    <row r="6" spans="1:5" x14ac:dyDescent="0.2">
      <c r="A6" t="s">
        <v>322</v>
      </c>
      <c r="B6" s="89" t="s">
        <v>1955</v>
      </c>
      <c r="C6" s="92" t="s">
        <v>323</v>
      </c>
      <c r="D6" t="s">
        <v>324</v>
      </c>
      <c r="E6" s="91" t="s">
        <v>325</v>
      </c>
    </row>
    <row r="7" spans="1:5" ht="16" x14ac:dyDescent="0.2">
      <c r="A7" s="81" t="s">
        <v>326</v>
      </c>
      <c r="B7" s="89" t="s">
        <v>1955</v>
      </c>
      <c r="C7" s="93" t="s">
        <v>327</v>
      </c>
    </row>
    <row r="8" spans="1:5" ht="16" x14ac:dyDescent="0.2">
      <c r="A8" t="s">
        <v>328</v>
      </c>
      <c r="B8" s="89" t="s">
        <v>1955</v>
      </c>
      <c r="C8" s="93" t="s">
        <v>329</v>
      </c>
    </row>
    <row r="9" spans="1:5" ht="16" x14ac:dyDescent="0.2">
      <c r="A9" t="s">
        <v>330</v>
      </c>
      <c r="B9" s="89" t="s">
        <v>1955</v>
      </c>
      <c r="C9" s="93" t="s">
        <v>331</v>
      </c>
      <c r="D9" t="s">
        <v>1910</v>
      </c>
      <c r="E9" t="s">
        <v>1911</v>
      </c>
    </row>
    <row r="10" spans="1:5" ht="16" x14ac:dyDescent="0.2">
      <c r="A10" t="s">
        <v>332</v>
      </c>
      <c r="B10" s="89" t="s">
        <v>1955</v>
      </c>
      <c r="C10" s="93" t="s">
        <v>333</v>
      </c>
      <c r="D10" t="s">
        <v>1910</v>
      </c>
      <c r="E10" t="s">
        <v>1911</v>
      </c>
    </row>
    <row r="11" spans="1:5" ht="16" x14ac:dyDescent="0.2">
      <c r="A11" t="s">
        <v>334</v>
      </c>
      <c r="B11" s="89" t="s">
        <v>1955</v>
      </c>
      <c r="C11" s="93" t="s">
        <v>335</v>
      </c>
      <c r="D11" t="s">
        <v>1910</v>
      </c>
      <c r="E11" t="s">
        <v>1911</v>
      </c>
    </row>
    <row r="12" spans="1:5" ht="16" x14ac:dyDescent="0.2">
      <c r="A12" t="s">
        <v>336</v>
      </c>
      <c r="B12" s="89" t="s">
        <v>1955</v>
      </c>
      <c r="C12" s="93" t="s">
        <v>337</v>
      </c>
      <c r="D12" t="s">
        <v>1910</v>
      </c>
      <c r="E12" t="s">
        <v>1911</v>
      </c>
    </row>
    <row r="13" spans="1:5" ht="16" x14ac:dyDescent="0.2">
      <c r="A13" t="s">
        <v>338</v>
      </c>
      <c r="B13" s="89" t="s">
        <v>1955</v>
      </c>
      <c r="C13" s="93" t="s">
        <v>339</v>
      </c>
      <c r="D13" t="s">
        <v>1910</v>
      </c>
      <c r="E13" t="s">
        <v>1911</v>
      </c>
    </row>
    <row r="14" spans="1:5" ht="16" x14ac:dyDescent="0.2">
      <c r="A14" t="s">
        <v>340</v>
      </c>
      <c r="B14" s="89" t="s">
        <v>1955</v>
      </c>
      <c r="C14" s="93" t="s">
        <v>341</v>
      </c>
      <c r="D14" t="s">
        <v>1910</v>
      </c>
      <c r="E14" t="s">
        <v>1911</v>
      </c>
    </row>
    <row r="15" spans="1:5" ht="16" x14ac:dyDescent="0.2">
      <c r="A15" t="s">
        <v>342</v>
      </c>
      <c r="B15" s="89" t="s">
        <v>1955</v>
      </c>
      <c r="C15" s="93" t="s">
        <v>343</v>
      </c>
      <c r="D15" t="s">
        <v>1910</v>
      </c>
      <c r="E15" t="s">
        <v>1911</v>
      </c>
    </row>
    <row r="16" spans="1:5" ht="16" x14ac:dyDescent="0.2">
      <c r="A16" t="s">
        <v>344</v>
      </c>
      <c r="B16" s="89" t="s">
        <v>1955</v>
      </c>
      <c r="C16" s="93" t="s">
        <v>345</v>
      </c>
      <c r="D16" t="s">
        <v>1910</v>
      </c>
      <c r="E16" t="s">
        <v>1911</v>
      </c>
    </row>
    <row r="17" spans="1:5" ht="16" x14ac:dyDescent="0.2">
      <c r="A17" t="s">
        <v>346</v>
      </c>
      <c r="B17" s="89" t="s">
        <v>1955</v>
      </c>
      <c r="C17" s="93" t="s">
        <v>347</v>
      </c>
      <c r="D17" t="s">
        <v>1910</v>
      </c>
      <c r="E17" t="s">
        <v>1911</v>
      </c>
    </row>
    <row r="18" spans="1:5" ht="16" x14ac:dyDescent="0.2">
      <c r="A18" t="s">
        <v>348</v>
      </c>
      <c r="B18" s="89" t="s">
        <v>1955</v>
      </c>
      <c r="C18" s="93" t="s">
        <v>349</v>
      </c>
      <c r="D18" t="s">
        <v>1910</v>
      </c>
      <c r="E18" t="s">
        <v>1911</v>
      </c>
    </row>
    <row r="19" spans="1:5" ht="16" x14ac:dyDescent="0.2">
      <c r="A19" t="s">
        <v>350</v>
      </c>
      <c r="B19" s="89" t="s">
        <v>1955</v>
      </c>
      <c r="C19" s="93" t="s">
        <v>351</v>
      </c>
      <c r="D19" t="s">
        <v>1910</v>
      </c>
      <c r="E19" t="s">
        <v>1911</v>
      </c>
    </row>
    <row r="20" spans="1:5" ht="15" customHeight="1" x14ac:dyDescent="0.2">
      <c r="A20" t="s">
        <v>352</v>
      </c>
      <c r="B20" s="89" t="s">
        <v>1955</v>
      </c>
      <c r="C20" s="91" t="s">
        <v>353</v>
      </c>
      <c r="D20" s="89" t="s">
        <v>1956</v>
      </c>
      <c r="E20" t="s">
        <v>1957</v>
      </c>
    </row>
    <row r="22" spans="1:5" x14ac:dyDescent="0.2">
      <c r="A22" s="6" t="s">
        <v>38</v>
      </c>
      <c r="B22" s="94" t="s">
        <v>321</v>
      </c>
      <c r="C22" s="94" t="s">
        <v>39</v>
      </c>
      <c r="D22" s="6" t="s">
        <v>1912</v>
      </c>
      <c r="E22" s="6" t="s">
        <v>1913</v>
      </c>
    </row>
  </sheetData>
  <hyperlinks>
    <hyperlink ref="C7" r:id="rId1" xr:uid="{FC6262D8-3A44-3542-8CE9-24ACCDA04325}"/>
    <hyperlink ref="C9" r:id="rId2" xr:uid="{0F2E1380-4663-4B48-9B9F-8D315EE49E61}"/>
    <hyperlink ref="C10" r:id="rId3" xr:uid="{DBDB8166-A8C6-ED42-A3AF-F9B7D2C305AF}"/>
    <hyperlink ref="C11" r:id="rId4" xr:uid="{F9356D3C-4013-0A49-9F4C-FB5EB693D40B}"/>
    <hyperlink ref="C12" r:id="rId5" xr:uid="{853BC7F0-4D9A-874B-AC7D-A238F8308A9C}"/>
    <hyperlink ref="C13" r:id="rId6" xr:uid="{88963735-55ED-BB44-A107-31971216B07F}"/>
    <hyperlink ref="C14" r:id="rId7" xr:uid="{CAA1FA65-1CFE-E743-AE6B-910E2A67CBC6}"/>
    <hyperlink ref="C15" r:id="rId8" xr:uid="{F1CAF906-AAC6-0C4B-998F-91A64E075154}"/>
    <hyperlink ref="C16" r:id="rId9" xr:uid="{08EA1894-A747-1E41-BA7C-93F05B09810B}"/>
    <hyperlink ref="C17" r:id="rId10" xr:uid="{C3F02540-EB5C-C14C-84C2-6D7BD99FD76B}"/>
    <hyperlink ref="C18" r:id="rId11" xr:uid="{4631B7F8-0ED1-854D-828B-1785A470BCA3}"/>
    <hyperlink ref="C19" r:id="rId12" xr:uid="{61AA3DFC-8E6C-C548-A291-6ECCE7B5DB28}"/>
    <hyperlink ref="C20" r:id="rId13" xr:uid="{6C9AE5D9-1199-3243-B05E-026061AD4BBA}"/>
    <hyperlink ref="C8" r:id="rId14" xr:uid="{ACBE5C75-3D47-AD47-A5AD-4BA463E80D0B}"/>
  </hyperlinks>
  <pageMargins left="0.7" right="0.7" top="0.75" bottom="0.75" header="0.511811023622047" footer="0.511811023622047"/>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A64"/>
  <sheetViews>
    <sheetView zoomScale="110" zoomScaleNormal="110" workbookViewId="0"/>
  </sheetViews>
  <sheetFormatPr baseColWidth="10" defaultColWidth="8.83203125" defaultRowHeight="15" x14ac:dyDescent="0.2"/>
  <cols>
    <col min="1" max="1" width="44.1640625" customWidth="1"/>
    <col min="2" max="2" width="13.33203125" customWidth="1"/>
    <col min="3" max="3" width="12.6640625" customWidth="1"/>
  </cols>
  <sheetData>
    <row r="1" spans="1:27" x14ac:dyDescent="0.2">
      <c r="A1" s="1" t="s">
        <v>1950</v>
      </c>
    </row>
    <row r="4" spans="1:27" ht="15" customHeight="1" x14ac:dyDescent="0.2">
      <c r="A4" s="18" t="s">
        <v>114</v>
      </c>
      <c r="B4" s="18" t="s">
        <v>115</v>
      </c>
      <c r="C4" s="18" t="s">
        <v>116</v>
      </c>
      <c r="D4" s="18" t="s">
        <v>117</v>
      </c>
      <c r="E4" s="18" t="s">
        <v>118</v>
      </c>
      <c r="F4" s="18" t="s">
        <v>119</v>
      </c>
      <c r="G4" s="18" t="s">
        <v>120</v>
      </c>
      <c r="H4" s="18" t="s">
        <v>121</v>
      </c>
      <c r="I4" s="18" t="s">
        <v>122</v>
      </c>
      <c r="J4" s="18" t="s">
        <v>123</v>
      </c>
      <c r="K4" s="18" t="s">
        <v>124</v>
      </c>
      <c r="L4" s="18" t="s">
        <v>125</v>
      </c>
      <c r="M4" s="18" t="s">
        <v>126</v>
      </c>
      <c r="N4" s="18" t="s">
        <v>127</v>
      </c>
      <c r="O4" s="18" t="s">
        <v>128</v>
      </c>
      <c r="P4" s="18" t="s">
        <v>129</v>
      </c>
      <c r="Q4" s="18" t="s">
        <v>130</v>
      </c>
      <c r="R4" s="18" t="s">
        <v>131</v>
      </c>
      <c r="S4" s="18" t="s">
        <v>132</v>
      </c>
      <c r="T4" s="18" t="s">
        <v>133</v>
      </c>
      <c r="U4" s="18" t="s">
        <v>134</v>
      </c>
      <c r="V4" s="18" t="s">
        <v>135</v>
      </c>
      <c r="W4" s="18" t="s">
        <v>136</v>
      </c>
      <c r="X4" s="18" t="s">
        <v>137</v>
      </c>
      <c r="Y4" s="18" t="s">
        <v>138</v>
      </c>
      <c r="Z4" s="18" t="s">
        <v>139</v>
      </c>
      <c r="AA4" s="18" t="s">
        <v>140</v>
      </c>
    </row>
    <row r="5" spans="1:27" ht="15" customHeight="1" x14ac:dyDescent="0.2">
      <c r="A5" s="20" t="s">
        <v>354</v>
      </c>
      <c r="B5" s="25">
        <v>68186707</v>
      </c>
      <c r="C5" s="21" t="s">
        <v>355</v>
      </c>
      <c r="D5" s="28">
        <v>0.53</v>
      </c>
      <c r="E5" s="22">
        <v>0.504</v>
      </c>
      <c r="F5" s="25">
        <v>63537806</v>
      </c>
      <c r="G5" s="21" t="s">
        <v>356</v>
      </c>
      <c r="H5" s="28">
        <v>0.54</v>
      </c>
      <c r="I5" s="25">
        <v>63537806</v>
      </c>
      <c r="J5" s="25">
        <v>1035658</v>
      </c>
      <c r="K5" s="21">
        <v>1.63</v>
      </c>
      <c r="L5" s="25">
        <v>949031</v>
      </c>
      <c r="M5" s="21">
        <v>1.49</v>
      </c>
      <c r="N5" s="22">
        <v>0.41599999999999998</v>
      </c>
      <c r="O5" s="22">
        <v>2E-3</v>
      </c>
      <c r="P5" s="22">
        <v>2E-3</v>
      </c>
      <c r="Q5" s="21" t="s">
        <v>357</v>
      </c>
      <c r="R5" s="21" t="s">
        <v>358</v>
      </c>
      <c r="S5" s="25">
        <v>554599</v>
      </c>
      <c r="T5" s="21" t="s">
        <v>359</v>
      </c>
      <c r="U5" s="21" t="s">
        <v>360</v>
      </c>
      <c r="V5" s="22">
        <v>0.96599999999999997</v>
      </c>
      <c r="W5" s="22">
        <v>0.96499999999999997</v>
      </c>
      <c r="X5" s="22">
        <v>0.96399999999999997</v>
      </c>
      <c r="Y5" s="22">
        <v>0.96199999999999997</v>
      </c>
      <c r="Z5" s="22">
        <v>0.96</v>
      </c>
      <c r="AA5" s="28">
        <v>0.56999999999999995</v>
      </c>
    </row>
    <row r="6" spans="1:27" ht="15" customHeight="1" x14ac:dyDescent="0.2">
      <c r="A6" s="20" t="s">
        <v>361</v>
      </c>
      <c r="B6" s="25">
        <v>37346118</v>
      </c>
      <c r="C6" s="21" t="s">
        <v>355</v>
      </c>
      <c r="D6" s="28">
        <v>0.5</v>
      </c>
      <c r="E6" s="22">
        <v>0.45800000000000002</v>
      </c>
      <c r="F6" s="25">
        <v>35442523</v>
      </c>
      <c r="G6" s="21" t="s">
        <v>362</v>
      </c>
      <c r="H6" s="28">
        <v>0.5</v>
      </c>
      <c r="I6" s="25">
        <v>35442523</v>
      </c>
      <c r="J6" s="25">
        <v>1800879</v>
      </c>
      <c r="K6" s="21">
        <v>5.08</v>
      </c>
      <c r="L6" s="25">
        <v>1667250</v>
      </c>
      <c r="M6" s="21">
        <v>4.7</v>
      </c>
      <c r="N6" s="22">
        <v>0.3</v>
      </c>
      <c r="O6" s="22">
        <v>2E-3</v>
      </c>
      <c r="P6" s="22">
        <v>3.0000000000000001E-3</v>
      </c>
      <c r="Q6" s="21" t="s">
        <v>363</v>
      </c>
      <c r="R6" s="21" t="s">
        <v>358</v>
      </c>
      <c r="S6" s="25">
        <v>1167542</v>
      </c>
      <c r="T6" s="21" t="s">
        <v>364</v>
      </c>
      <c r="U6" s="21" t="s">
        <v>365</v>
      </c>
      <c r="V6" s="22">
        <v>0.96599999999999997</v>
      </c>
      <c r="W6" s="22">
        <v>0.96499999999999997</v>
      </c>
      <c r="X6" s="22">
        <v>0.96499999999999997</v>
      </c>
      <c r="Y6" s="22">
        <v>0.96499999999999997</v>
      </c>
      <c r="Z6" s="22">
        <v>0.96499999999999997</v>
      </c>
      <c r="AA6" s="28">
        <v>0.57999999999999996</v>
      </c>
    </row>
    <row r="7" spans="1:27" ht="15" customHeight="1" x14ac:dyDescent="0.2">
      <c r="A7" s="20" t="s">
        <v>366</v>
      </c>
      <c r="B7" s="25">
        <v>3374146</v>
      </c>
      <c r="C7" s="21" t="s">
        <v>355</v>
      </c>
      <c r="D7" s="28">
        <v>0.49</v>
      </c>
      <c r="E7" s="22">
        <v>0.218</v>
      </c>
      <c r="F7" s="25">
        <v>3347011</v>
      </c>
      <c r="G7" s="21" t="s">
        <v>367</v>
      </c>
      <c r="H7" s="28">
        <v>0.49</v>
      </c>
      <c r="I7" s="25">
        <v>3347011</v>
      </c>
      <c r="J7" s="25">
        <v>1489263</v>
      </c>
      <c r="K7" s="21">
        <v>44.5</v>
      </c>
      <c r="L7" s="25">
        <v>1438074</v>
      </c>
      <c r="M7" s="21">
        <v>42.97</v>
      </c>
      <c r="N7" s="22">
        <v>0.251</v>
      </c>
      <c r="O7" s="22">
        <v>1E-3</v>
      </c>
      <c r="P7" s="22">
        <v>1E-3</v>
      </c>
      <c r="Q7" s="21" t="s">
        <v>368</v>
      </c>
      <c r="R7" s="21" t="s">
        <v>358</v>
      </c>
      <c r="S7" s="25">
        <v>1622168</v>
      </c>
      <c r="T7" s="21" t="s">
        <v>369</v>
      </c>
      <c r="U7" s="21" t="s">
        <v>370</v>
      </c>
      <c r="V7" s="22">
        <v>0.96699999999999997</v>
      </c>
      <c r="W7" s="22">
        <v>0.96699999999999997</v>
      </c>
      <c r="X7" s="22">
        <v>0.96699999999999997</v>
      </c>
      <c r="Y7" s="22">
        <v>0.96699999999999997</v>
      </c>
      <c r="Z7" s="22">
        <v>0.96699999999999997</v>
      </c>
      <c r="AA7" s="28">
        <v>0.57999999999999996</v>
      </c>
    </row>
    <row r="8" spans="1:27" ht="15" customHeight="1" x14ac:dyDescent="0.2">
      <c r="A8" s="20" t="s">
        <v>371</v>
      </c>
      <c r="B8" s="25">
        <v>4414129</v>
      </c>
      <c r="C8" s="21" t="s">
        <v>355</v>
      </c>
      <c r="D8" s="28">
        <v>0.54</v>
      </c>
      <c r="E8" s="22">
        <v>0.22900000000000001</v>
      </c>
      <c r="F8" s="25">
        <v>4305359</v>
      </c>
      <c r="G8" s="21" t="s">
        <v>367</v>
      </c>
      <c r="H8" s="28">
        <v>0.55000000000000004</v>
      </c>
      <c r="I8" s="25">
        <v>4305359</v>
      </c>
      <c r="J8" s="25">
        <v>719901</v>
      </c>
      <c r="K8" s="21">
        <v>16.72</v>
      </c>
      <c r="L8" s="25">
        <v>694129</v>
      </c>
      <c r="M8" s="21">
        <v>16.12</v>
      </c>
      <c r="N8" s="22">
        <v>0.215</v>
      </c>
      <c r="O8" s="22">
        <v>1E-3</v>
      </c>
      <c r="P8" s="22">
        <v>1E-3</v>
      </c>
      <c r="Q8" s="21" t="s">
        <v>372</v>
      </c>
      <c r="R8" s="21" t="s">
        <v>358</v>
      </c>
      <c r="S8" s="21"/>
      <c r="T8" s="21"/>
      <c r="U8" s="21"/>
      <c r="V8" s="21"/>
      <c r="W8" s="21"/>
      <c r="X8" s="21"/>
      <c r="Y8" s="21"/>
      <c r="Z8" s="21"/>
      <c r="AA8" s="21"/>
    </row>
    <row r="9" spans="1:27" ht="15" customHeight="1" x14ac:dyDescent="0.2">
      <c r="A9" s="20" t="s">
        <v>373</v>
      </c>
      <c r="B9" s="21"/>
      <c r="C9" s="21"/>
      <c r="D9" s="21"/>
      <c r="E9" s="21"/>
      <c r="F9" s="21"/>
      <c r="G9" s="21"/>
      <c r="H9" s="21"/>
      <c r="I9" s="21"/>
      <c r="J9" s="21"/>
      <c r="K9" s="21"/>
      <c r="L9" s="21"/>
      <c r="M9" s="21"/>
      <c r="N9" s="21"/>
      <c r="O9" s="21"/>
      <c r="P9" s="21"/>
      <c r="Q9" s="21"/>
      <c r="R9" s="21"/>
      <c r="S9" s="25">
        <v>2367361</v>
      </c>
      <c r="T9" s="21" t="s">
        <v>374</v>
      </c>
      <c r="U9" s="21" t="s">
        <v>375</v>
      </c>
      <c r="V9" s="22">
        <v>0.98599999999999999</v>
      </c>
      <c r="W9" s="22">
        <v>0.98599999999999999</v>
      </c>
      <c r="X9" s="22">
        <v>0.98499999999999999</v>
      </c>
      <c r="Y9" s="22">
        <v>0.98499999999999999</v>
      </c>
      <c r="Z9" s="22">
        <v>0.98499999999999999</v>
      </c>
      <c r="AA9" s="28">
        <v>0.56000000000000005</v>
      </c>
    </row>
    <row r="10" spans="1:27" ht="15" customHeight="1" x14ac:dyDescent="0.2">
      <c r="A10" s="20" t="s">
        <v>376</v>
      </c>
      <c r="B10" s="21"/>
      <c r="C10" s="21"/>
      <c r="D10" s="21"/>
      <c r="E10" s="21"/>
      <c r="F10" s="21"/>
      <c r="G10" s="21"/>
      <c r="H10" s="21"/>
      <c r="I10" s="25">
        <v>1827531</v>
      </c>
      <c r="J10" s="25">
        <v>1614041</v>
      </c>
      <c r="K10" s="21">
        <v>88.32</v>
      </c>
      <c r="L10" s="25">
        <v>1559441</v>
      </c>
      <c r="M10" s="21">
        <v>85.33</v>
      </c>
      <c r="N10" s="22">
        <v>0.185</v>
      </c>
      <c r="O10" s="22">
        <v>0</v>
      </c>
      <c r="P10" s="22">
        <v>1E-3</v>
      </c>
      <c r="Q10" s="21" t="s">
        <v>377</v>
      </c>
      <c r="R10" s="21" t="s">
        <v>378</v>
      </c>
      <c r="S10" s="21"/>
      <c r="T10" s="21"/>
      <c r="U10" s="21"/>
      <c r="V10" s="21"/>
      <c r="W10" s="21"/>
      <c r="X10" s="21"/>
      <c r="Y10" s="21"/>
      <c r="Z10" s="21"/>
      <c r="AA10" s="21"/>
    </row>
    <row r="11" spans="1:27" ht="15" customHeight="1" x14ac:dyDescent="0.2">
      <c r="A11" s="20" t="s">
        <v>379</v>
      </c>
      <c r="B11" s="25">
        <v>1531726</v>
      </c>
      <c r="C11" s="21" t="s">
        <v>380</v>
      </c>
      <c r="D11" s="28">
        <v>0.54</v>
      </c>
      <c r="E11" s="22">
        <v>0.85</v>
      </c>
      <c r="F11" s="25">
        <v>1827531</v>
      </c>
      <c r="G11" s="21" t="s">
        <v>381</v>
      </c>
      <c r="H11" s="28">
        <v>0.55000000000000004</v>
      </c>
      <c r="I11" s="21"/>
      <c r="J11" s="21"/>
      <c r="K11" s="21"/>
      <c r="L11" s="21"/>
      <c r="M11" s="21"/>
      <c r="N11" s="21"/>
      <c r="O11" s="21"/>
      <c r="P11" s="21"/>
      <c r="Q11" s="21"/>
      <c r="R11" s="21"/>
      <c r="S11" s="21"/>
      <c r="T11" s="21"/>
      <c r="U11" s="21"/>
      <c r="V11" s="21"/>
      <c r="W11" s="21"/>
      <c r="X11" s="21"/>
      <c r="Y11" s="21"/>
      <c r="Z11" s="21"/>
      <c r="AA11" s="21"/>
    </row>
    <row r="12" spans="1:27" ht="15" customHeight="1" x14ac:dyDescent="0.2">
      <c r="A12" s="20" t="s">
        <v>382</v>
      </c>
      <c r="B12" s="25">
        <v>1531726</v>
      </c>
      <c r="C12" s="21" t="s">
        <v>380</v>
      </c>
      <c r="D12" s="28">
        <v>0.55000000000000004</v>
      </c>
      <c r="E12" s="21"/>
      <c r="F12" s="21"/>
      <c r="G12" s="21"/>
      <c r="H12" s="21"/>
      <c r="I12" s="21"/>
      <c r="J12" s="21"/>
      <c r="K12" s="21"/>
      <c r="L12" s="21"/>
      <c r="M12" s="21"/>
      <c r="N12" s="21"/>
      <c r="O12" s="21"/>
      <c r="P12" s="21"/>
      <c r="Q12" s="21"/>
      <c r="R12" s="21"/>
      <c r="S12" s="21"/>
      <c r="T12" s="21"/>
      <c r="U12" s="21"/>
      <c r="V12" s="21"/>
      <c r="W12" s="21"/>
      <c r="X12" s="21"/>
      <c r="Y12" s="21"/>
      <c r="Z12" s="21"/>
      <c r="AA12" s="21"/>
    </row>
    <row r="13" spans="1:27" ht="15" customHeight="1" x14ac:dyDescent="0.2">
      <c r="A13" s="20" t="s">
        <v>383</v>
      </c>
      <c r="B13" s="21"/>
      <c r="C13" s="21"/>
      <c r="D13" s="21"/>
      <c r="E13" s="21"/>
      <c r="F13" s="21"/>
      <c r="G13" s="21"/>
      <c r="H13" s="21"/>
      <c r="I13" s="25">
        <v>1603001</v>
      </c>
      <c r="J13" s="25">
        <v>1375517</v>
      </c>
      <c r="K13" s="21">
        <v>85.81</v>
      </c>
      <c r="L13" s="25">
        <v>1323910</v>
      </c>
      <c r="M13" s="21">
        <v>82.59</v>
      </c>
      <c r="N13" s="22">
        <v>0.17199999999999999</v>
      </c>
      <c r="O13" s="22">
        <v>0</v>
      </c>
      <c r="P13" s="22">
        <v>1E-3</v>
      </c>
      <c r="Q13" s="21" t="s">
        <v>384</v>
      </c>
      <c r="R13" s="21" t="s">
        <v>385</v>
      </c>
      <c r="S13" s="21"/>
      <c r="T13" s="21"/>
      <c r="U13" s="21"/>
      <c r="V13" s="21"/>
      <c r="W13" s="21"/>
      <c r="X13" s="21"/>
      <c r="Y13" s="21"/>
      <c r="Z13" s="21"/>
      <c r="AA13" s="21"/>
    </row>
    <row r="14" spans="1:27" ht="15" customHeight="1" x14ac:dyDescent="0.2">
      <c r="A14" s="20" t="s">
        <v>386</v>
      </c>
      <c r="B14" s="25">
        <v>1390949</v>
      </c>
      <c r="C14" s="21" t="s">
        <v>380</v>
      </c>
      <c r="D14" s="28">
        <v>0.54</v>
      </c>
      <c r="E14" s="22">
        <v>0.88</v>
      </c>
      <c r="F14" s="25">
        <v>1603001</v>
      </c>
      <c r="G14" s="21" t="s">
        <v>387</v>
      </c>
      <c r="H14" s="28">
        <v>0.55000000000000004</v>
      </c>
      <c r="I14" s="21"/>
      <c r="J14" s="21"/>
      <c r="K14" s="21"/>
      <c r="L14" s="21"/>
      <c r="M14" s="21"/>
      <c r="N14" s="21"/>
      <c r="O14" s="21"/>
      <c r="P14" s="21"/>
      <c r="Q14" s="21"/>
      <c r="R14" s="21"/>
      <c r="S14" s="21"/>
      <c r="T14" s="21"/>
      <c r="U14" s="21"/>
      <c r="V14" s="21"/>
      <c r="W14" s="21"/>
      <c r="X14" s="21"/>
      <c r="Y14" s="21"/>
      <c r="Z14" s="21"/>
      <c r="AA14" s="21"/>
    </row>
    <row r="15" spans="1:27" ht="15" customHeight="1" x14ac:dyDescent="0.2">
      <c r="A15" s="20" t="s">
        <v>388</v>
      </c>
      <c r="B15" s="25">
        <v>1390949</v>
      </c>
      <c r="C15" s="21" t="s">
        <v>380</v>
      </c>
      <c r="D15" s="28">
        <v>0.54</v>
      </c>
      <c r="E15" s="21"/>
      <c r="F15" s="21"/>
      <c r="G15" s="21"/>
      <c r="H15" s="21"/>
      <c r="I15" s="21"/>
      <c r="J15" s="21"/>
      <c r="K15" s="21"/>
      <c r="L15" s="21"/>
      <c r="M15" s="21"/>
      <c r="N15" s="21"/>
      <c r="O15" s="21"/>
      <c r="P15" s="21"/>
      <c r="Q15" s="21"/>
      <c r="R15" s="21"/>
      <c r="S15" s="21"/>
      <c r="T15" s="21"/>
      <c r="U15" s="21"/>
      <c r="V15" s="21"/>
      <c r="W15" s="21"/>
      <c r="X15" s="21"/>
      <c r="Y15" s="21"/>
      <c r="Z15" s="21"/>
      <c r="AA15" s="21"/>
    </row>
    <row r="16" spans="1:27" ht="15" customHeight="1" x14ac:dyDescent="0.2">
      <c r="A16" s="20" t="s">
        <v>389</v>
      </c>
      <c r="B16" s="25">
        <v>107318438</v>
      </c>
      <c r="C16" s="21" t="s">
        <v>355</v>
      </c>
      <c r="D16" s="28">
        <v>0.56000000000000005</v>
      </c>
      <c r="E16" s="22">
        <v>0.21199999999999999</v>
      </c>
      <c r="F16" s="25">
        <v>107050859</v>
      </c>
      <c r="G16" s="21" t="s">
        <v>390</v>
      </c>
      <c r="H16" s="28">
        <v>0.56000000000000005</v>
      </c>
      <c r="I16" s="25">
        <v>107050859</v>
      </c>
      <c r="J16" s="25">
        <v>105407236</v>
      </c>
      <c r="K16" s="21">
        <v>98.46</v>
      </c>
      <c r="L16" s="25">
        <v>101588501</v>
      </c>
      <c r="M16" s="21">
        <v>94.9</v>
      </c>
      <c r="N16" s="22">
        <v>0.96499999999999997</v>
      </c>
      <c r="O16" s="22">
        <v>0</v>
      </c>
      <c r="P16" s="22">
        <v>0</v>
      </c>
      <c r="Q16" s="21" t="s">
        <v>391</v>
      </c>
      <c r="R16" s="21" t="s">
        <v>358</v>
      </c>
      <c r="S16" s="25">
        <v>3535909</v>
      </c>
      <c r="T16" s="21" t="s">
        <v>392</v>
      </c>
      <c r="U16" s="21" t="s">
        <v>393</v>
      </c>
      <c r="V16" s="22">
        <v>0.96699999999999997</v>
      </c>
      <c r="W16" s="22">
        <v>0.96699999999999997</v>
      </c>
      <c r="X16" s="22">
        <v>0.96699999999999997</v>
      </c>
      <c r="Y16" s="22">
        <v>0.96699999999999997</v>
      </c>
      <c r="Z16" s="22">
        <v>0.96699999999999997</v>
      </c>
      <c r="AA16" s="28">
        <v>0.57999999999999996</v>
      </c>
    </row>
    <row r="17" spans="1:27" ht="15" customHeight="1" x14ac:dyDescent="0.2">
      <c r="A17" s="20" t="s">
        <v>394</v>
      </c>
      <c r="B17" s="21"/>
      <c r="C17" s="21"/>
      <c r="D17" s="21"/>
      <c r="E17" s="21"/>
      <c r="F17" s="21"/>
      <c r="G17" s="21"/>
      <c r="H17" s="21"/>
      <c r="I17" s="21"/>
      <c r="J17" s="21"/>
      <c r="K17" s="21"/>
      <c r="L17" s="21"/>
      <c r="M17" s="21"/>
      <c r="N17" s="21"/>
      <c r="O17" s="21"/>
      <c r="P17" s="21"/>
      <c r="Q17" s="21"/>
      <c r="R17" s="21"/>
      <c r="S17" s="25">
        <v>2368095</v>
      </c>
      <c r="T17" s="21" t="s">
        <v>395</v>
      </c>
      <c r="U17" s="21" t="s">
        <v>396</v>
      </c>
      <c r="V17" s="22">
        <v>0.98599999999999999</v>
      </c>
      <c r="W17" s="22">
        <v>0.98599999999999999</v>
      </c>
      <c r="X17" s="22">
        <v>0.98499999999999999</v>
      </c>
      <c r="Y17" s="22">
        <v>0.98499999999999999</v>
      </c>
      <c r="Z17" s="22">
        <v>0.98399999999999999</v>
      </c>
      <c r="AA17" s="28">
        <v>0.56999999999999995</v>
      </c>
    </row>
    <row r="18" spans="1:27" ht="15" customHeight="1" x14ac:dyDescent="0.2">
      <c r="A18" s="20" t="s">
        <v>397</v>
      </c>
      <c r="B18" s="21"/>
      <c r="C18" s="21"/>
      <c r="D18" s="21"/>
      <c r="E18" s="21"/>
      <c r="F18" s="21"/>
      <c r="G18" s="21"/>
      <c r="H18" s="21"/>
      <c r="I18" s="25">
        <v>945401</v>
      </c>
      <c r="J18" s="25">
        <v>203694</v>
      </c>
      <c r="K18" s="21">
        <v>21.55</v>
      </c>
      <c r="L18" s="25">
        <v>196583</v>
      </c>
      <c r="M18" s="21">
        <v>20.79</v>
      </c>
      <c r="N18" s="22">
        <v>2.7E-2</v>
      </c>
      <c r="O18" s="22">
        <v>0</v>
      </c>
      <c r="P18" s="22">
        <v>1E-3</v>
      </c>
      <c r="Q18" s="21" t="s">
        <v>398</v>
      </c>
      <c r="R18" s="21" t="s">
        <v>399</v>
      </c>
      <c r="S18" s="21"/>
      <c r="T18" s="21"/>
      <c r="U18" s="21"/>
      <c r="V18" s="21"/>
      <c r="W18" s="21"/>
      <c r="X18" s="21"/>
      <c r="Y18" s="21"/>
      <c r="Z18" s="21"/>
      <c r="AA18" s="21"/>
    </row>
    <row r="19" spans="1:27" ht="15" customHeight="1" x14ac:dyDescent="0.2">
      <c r="A19" s="20" t="s">
        <v>400</v>
      </c>
      <c r="B19" s="25">
        <v>935845</v>
      </c>
      <c r="C19" s="21" t="s">
        <v>380</v>
      </c>
      <c r="D19" s="28">
        <v>0.42</v>
      </c>
      <c r="E19" s="22">
        <v>0.98899999999999999</v>
      </c>
      <c r="F19" s="25">
        <v>945401</v>
      </c>
      <c r="G19" s="21" t="s">
        <v>401</v>
      </c>
      <c r="H19" s="28">
        <v>0.42</v>
      </c>
      <c r="I19" s="21"/>
      <c r="J19" s="21"/>
      <c r="K19" s="21"/>
      <c r="L19" s="21"/>
      <c r="M19" s="21"/>
      <c r="N19" s="21"/>
      <c r="O19" s="21"/>
      <c r="P19" s="21"/>
      <c r="Q19" s="21"/>
      <c r="R19" s="21"/>
      <c r="S19" s="21"/>
      <c r="T19" s="21"/>
      <c r="U19" s="21"/>
      <c r="V19" s="21"/>
      <c r="W19" s="21"/>
      <c r="X19" s="21"/>
      <c r="Y19" s="21"/>
      <c r="Z19" s="21"/>
      <c r="AA19" s="21"/>
    </row>
    <row r="20" spans="1:27" ht="15" customHeight="1" x14ac:dyDescent="0.2">
      <c r="A20" s="20" t="s">
        <v>402</v>
      </c>
      <c r="B20" s="25">
        <v>935845</v>
      </c>
      <c r="C20" s="21" t="s">
        <v>380</v>
      </c>
      <c r="D20" s="28">
        <v>0.43</v>
      </c>
      <c r="E20" s="21"/>
      <c r="F20" s="21"/>
      <c r="G20" s="21"/>
      <c r="H20" s="21"/>
      <c r="I20" s="21"/>
      <c r="J20" s="21"/>
      <c r="K20" s="21"/>
      <c r="L20" s="21"/>
      <c r="M20" s="21"/>
      <c r="N20" s="21"/>
      <c r="O20" s="21"/>
      <c r="P20" s="21"/>
      <c r="Q20" s="21"/>
      <c r="R20" s="21"/>
      <c r="S20" s="21"/>
      <c r="T20" s="21"/>
      <c r="U20" s="21"/>
      <c r="V20" s="21"/>
      <c r="W20" s="21"/>
      <c r="X20" s="21"/>
      <c r="Y20" s="21"/>
      <c r="Z20" s="21"/>
      <c r="AA20" s="21"/>
    </row>
    <row r="21" spans="1:27" ht="15" customHeight="1" x14ac:dyDescent="0.2">
      <c r="A21" s="20" t="s">
        <v>403</v>
      </c>
      <c r="B21" s="21"/>
      <c r="C21" s="21"/>
      <c r="D21" s="21"/>
      <c r="E21" s="21"/>
      <c r="F21" s="21"/>
      <c r="G21" s="21"/>
      <c r="H21" s="21"/>
      <c r="I21" s="25">
        <v>1736081</v>
      </c>
      <c r="J21" s="25">
        <v>1235927</v>
      </c>
      <c r="K21" s="21">
        <v>71.19</v>
      </c>
      <c r="L21" s="25">
        <v>1195989</v>
      </c>
      <c r="M21" s="21">
        <v>68.89</v>
      </c>
      <c r="N21" s="22">
        <v>0.127</v>
      </c>
      <c r="O21" s="22">
        <v>0</v>
      </c>
      <c r="P21" s="22">
        <v>0</v>
      </c>
      <c r="Q21" s="21" t="s">
        <v>404</v>
      </c>
      <c r="R21" s="21" t="s">
        <v>405</v>
      </c>
      <c r="S21" s="21"/>
      <c r="T21" s="21"/>
      <c r="U21" s="21"/>
      <c r="V21" s="21"/>
      <c r="W21" s="21"/>
      <c r="X21" s="21"/>
      <c r="Y21" s="21"/>
      <c r="Z21" s="21"/>
      <c r="AA21" s="21"/>
    </row>
    <row r="22" spans="1:27" ht="15" customHeight="1" x14ac:dyDescent="0.2">
      <c r="A22" s="20" t="s">
        <v>406</v>
      </c>
      <c r="B22" s="25">
        <v>1695170</v>
      </c>
      <c r="C22" s="21" t="s">
        <v>380</v>
      </c>
      <c r="D22" s="28">
        <v>0.52</v>
      </c>
      <c r="E22" s="22">
        <v>0.98</v>
      </c>
      <c r="F22" s="25">
        <v>1736081</v>
      </c>
      <c r="G22" s="21" t="s">
        <v>407</v>
      </c>
      <c r="H22" s="28">
        <v>0.53</v>
      </c>
      <c r="I22" s="21"/>
      <c r="J22" s="21"/>
      <c r="K22" s="21"/>
      <c r="L22" s="21"/>
      <c r="M22" s="21"/>
      <c r="N22" s="21"/>
      <c r="O22" s="21"/>
      <c r="P22" s="21"/>
      <c r="Q22" s="21"/>
      <c r="R22" s="21"/>
      <c r="S22" s="21"/>
      <c r="T22" s="21"/>
      <c r="U22" s="21"/>
      <c r="V22" s="21"/>
      <c r="W22" s="21"/>
      <c r="X22" s="21"/>
      <c r="Y22" s="21"/>
      <c r="Z22" s="21"/>
      <c r="AA22" s="21"/>
    </row>
    <row r="23" spans="1:27" ht="15" customHeight="1" x14ac:dyDescent="0.2">
      <c r="A23" s="20" t="s">
        <v>408</v>
      </c>
      <c r="B23" s="25">
        <v>1695170</v>
      </c>
      <c r="C23" s="21" t="s">
        <v>380</v>
      </c>
      <c r="D23" s="28">
        <v>0.52</v>
      </c>
      <c r="E23" s="21"/>
      <c r="F23" s="21"/>
      <c r="G23" s="21"/>
      <c r="H23" s="21"/>
      <c r="I23" s="21"/>
      <c r="J23" s="21"/>
      <c r="K23" s="21"/>
      <c r="L23" s="21"/>
      <c r="M23" s="21"/>
      <c r="N23" s="21"/>
      <c r="O23" s="21"/>
      <c r="P23" s="21"/>
      <c r="Q23" s="21"/>
      <c r="R23" s="21"/>
      <c r="S23" s="21"/>
      <c r="T23" s="21"/>
      <c r="U23" s="21"/>
      <c r="V23" s="21"/>
      <c r="W23" s="21"/>
      <c r="X23" s="21"/>
      <c r="Y23" s="21"/>
      <c r="Z23" s="21"/>
      <c r="AA23" s="21"/>
    </row>
    <row r="24" spans="1:27" ht="15" customHeight="1" x14ac:dyDescent="0.2">
      <c r="A24" s="20" t="s">
        <v>409</v>
      </c>
      <c r="B24" s="21"/>
      <c r="C24" s="21"/>
      <c r="D24" s="21"/>
      <c r="E24" s="21"/>
      <c r="F24" s="21"/>
      <c r="G24" s="21"/>
      <c r="H24" s="21"/>
      <c r="I24" s="25">
        <v>1960735</v>
      </c>
      <c r="J24" s="25">
        <v>1420052</v>
      </c>
      <c r="K24" s="21">
        <v>72.42</v>
      </c>
      <c r="L24" s="25">
        <v>1366903</v>
      </c>
      <c r="M24" s="21">
        <v>69.709999999999994</v>
      </c>
      <c r="N24" s="22">
        <v>0.17100000000000001</v>
      </c>
      <c r="O24" s="22">
        <v>0</v>
      </c>
      <c r="P24" s="22">
        <v>1E-3</v>
      </c>
      <c r="Q24" s="21" t="s">
        <v>410</v>
      </c>
      <c r="R24" s="21" t="s">
        <v>411</v>
      </c>
      <c r="S24" s="21"/>
      <c r="T24" s="21"/>
      <c r="U24" s="21"/>
      <c r="V24" s="21"/>
      <c r="W24" s="21"/>
      <c r="X24" s="21"/>
      <c r="Y24" s="21"/>
      <c r="Z24" s="21"/>
      <c r="AA24" s="21"/>
    </row>
    <row r="25" spans="1:27" ht="15" customHeight="1" x14ac:dyDescent="0.2">
      <c r="A25" s="20" t="s">
        <v>412</v>
      </c>
      <c r="B25" s="25">
        <v>1803635</v>
      </c>
      <c r="C25" s="21" t="s">
        <v>380</v>
      </c>
      <c r="D25" s="28">
        <v>0.52</v>
      </c>
      <c r="E25" s="22">
        <v>0.93</v>
      </c>
      <c r="F25" s="25">
        <v>1960735</v>
      </c>
      <c r="G25" s="21" t="s">
        <v>413</v>
      </c>
      <c r="H25" s="28">
        <v>0.53</v>
      </c>
      <c r="I25" s="21"/>
      <c r="J25" s="21"/>
      <c r="K25" s="21"/>
      <c r="L25" s="21"/>
      <c r="M25" s="21"/>
      <c r="N25" s="21"/>
      <c r="O25" s="21"/>
      <c r="P25" s="21"/>
      <c r="Q25" s="21"/>
      <c r="R25" s="21"/>
      <c r="S25" s="21"/>
      <c r="T25" s="21"/>
      <c r="U25" s="21"/>
      <c r="V25" s="21"/>
      <c r="W25" s="21"/>
      <c r="X25" s="21"/>
      <c r="Y25" s="21"/>
      <c r="Z25" s="21"/>
      <c r="AA25" s="21"/>
    </row>
    <row r="26" spans="1:27" ht="15" customHeight="1" x14ac:dyDescent="0.2">
      <c r="A26" s="20" t="s">
        <v>414</v>
      </c>
      <c r="B26" s="25">
        <v>1803635</v>
      </c>
      <c r="C26" s="21" t="s">
        <v>380</v>
      </c>
      <c r="D26" s="28">
        <v>0.53</v>
      </c>
      <c r="E26" s="21"/>
      <c r="F26" s="21"/>
      <c r="G26" s="21"/>
      <c r="H26" s="21"/>
      <c r="I26" s="21"/>
      <c r="J26" s="21"/>
      <c r="K26" s="21"/>
      <c r="L26" s="21"/>
      <c r="M26" s="21"/>
      <c r="N26" s="21"/>
      <c r="O26" s="21"/>
      <c r="P26" s="21"/>
      <c r="Q26" s="21"/>
      <c r="R26" s="21"/>
      <c r="S26" s="21"/>
      <c r="T26" s="21"/>
      <c r="U26" s="21"/>
      <c r="V26" s="21"/>
      <c r="W26" s="21"/>
      <c r="X26" s="21"/>
      <c r="Y26" s="21"/>
      <c r="Z26" s="21"/>
      <c r="AA26" s="21"/>
    </row>
    <row r="27" spans="1:27" ht="15" customHeight="1" x14ac:dyDescent="0.2">
      <c r="A27" s="20" t="s">
        <v>415</v>
      </c>
      <c r="B27" s="21"/>
      <c r="C27" s="21"/>
      <c r="D27" s="21"/>
      <c r="E27" s="21"/>
      <c r="F27" s="21"/>
      <c r="G27" s="21"/>
      <c r="H27" s="21"/>
      <c r="I27" s="25">
        <v>411852257</v>
      </c>
      <c r="J27" s="25">
        <v>3903</v>
      </c>
      <c r="K27" s="21">
        <v>0</v>
      </c>
      <c r="L27" s="25">
        <v>2033</v>
      </c>
      <c r="M27" s="21">
        <v>0</v>
      </c>
      <c r="N27" s="22">
        <v>0.247</v>
      </c>
      <c r="O27" s="22">
        <v>8.0000000000000002E-3</v>
      </c>
      <c r="P27" s="22">
        <v>3.1E-2</v>
      </c>
      <c r="Q27" s="21" t="s">
        <v>416</v>
      </c>
      <c r="R27" s="21" t="s">
        <v>417</v>
      </c>
      <c r="S27" s="25">
        <v>1530</v>
      </c>
      <c r="T27" s="21" t="s">
        <v>151</v>
      </c>
      <c r="U27" s="21" t="s">
        <v>152</v>
      </c>
      <c r="V27" s="22">
        <v>3.6999999999999998E-2</v>
      </c>
      <c r="W27" s="22">
        <v>1.6E-2</v>
      </c>
      <c r="X27" s="22">
        <v>8.9999999999999993E-3</v>
      </c>
      <c r="Y27" s="22">
        <v>5.0000000000000001E-3</v>
      </c>
      <c r="Z27" s="22">
        <v>3.0000000000000001E-3</v>
      </c>
      <c r="AA27" s="28">
        <v>0.61</v>
      </c>
    </row>
    <row r="28" spans="1:27" ht="15" customHeight="1" x14ac:dyDescent="0.2">
      <c r="A28" s="20" t="s">
        <v>418</v>
      </c>
      <c r="B28" s="25">
        <v>516677549</v>
      </c>
      <c r="C28" s="21" t="s">
        <v>419</v>
      </c>
      <c r="D28" s="28">
        <v>0.41</v>
      </c>
      <c r="E28" s="22">
        <v>0.85099999999999998</v>
      </c>
      <c r="F28" s="25">
        <v>411852257</v>
      </c>
      <c r="G28" s="21" t="s">
        <v>420</v>
      </c>
      <c r="H28" s="28">
        <v>0.41</v>
      </c>
      <c r="I28" s="21"/>
      <c r="J28" s="21"/>
      <c r="K28" s="21"/>
      <c r="L28" s="21"/>
      <c r="M28" s="21"/>
      <c r="N28" s="21"/>
      <c r="O28" s="21"/>
      <c r="P28" s="21"/>
      <c r="Q28" s="21"/>
      <c r="R28" s="21"/>
      <c r="S28" s="21"/>
      <c r="T28" s="21"/>
      <c r="U28" s="21"/>
      <c r="V28" s="21"/>
      <c r="W28" s="21"/>
      <c r="X28" s="21"/>
      <c r="Y28" s="21"/>
      <c r="Z28" s="21"/>
      <c r="AA28" s="21"/>
    </row>
    <row r="29" spans="1:27" ht="15" customHeight="1" x14ac:dyDescent="0.2">
      <c r="A29" s="20" t="s">
        <v>421</v>
      </c>
      <c r="B29" s="25">
        <v>516677549</v>
      </c>
      <c r="C29" s="21" t="s">
        <v>419</v>
      </c>
      <c r="D29" s="28">
        <v>0.41</v>
      </c>
      <c r="E29" s="21"/>
      <c r="F29" s="21"/>
      <c r="G29" s="21"/>
      <c r="H29" s="21"/>
      <c r="I29" s="21"/>
      <c r="J29" s="21"/>
      <c r="K29" s="21"/>
      <c r="L29" s="21"/>
      <c r="M29" s="21"/>
      <c r="N29" s="21"/>
      <c r="O29" s="21"/>
      <c r="P29" s="21"/>
      <c r="Q29" s="21"/>
      <c r="R29" s="21"/>
      <c r="S29" s="21"/>
      <c r="T29" s="21"/>
      <c r="U29" s="21"/>
      <c r="V29" s="21"/>
      <c r="W29" s="21"/>
      <c r="X29" s="21"/>
      <c r="Y29" s="21"/>
      <c r="Z29" s="21"/>
      <c r="AA29" s="21"/>
    </row>
    <row r="30" spans="1:27" ht="15" customHeight="1" x14ac:dyDescent="0.2">
      <c r="A30" s="20" t="s">
        <v>422</v>
      </c>
      <c r="B30" s="25">
        <v>88779016</v>
      </c>
      <c r="C30" s="21" t="s">
        <v>355</v>
      </c>
      <c r="D30" s="28">
        <v>0.44</v>
      </c>
      <c r="E30" s="22">
        <v>0.41099999999999998</v>
      </c>
      <c r="F30" s="25">
        <v>88495885</v>
      </c>
      <c r="G30" s="21" t="s">
        <v>362</v>
      </c>
      <c r="H30" s="28">
        <v>0.43</v>
      </c>
      <c r="I30" s="25">
        <v>19155558</v>
      </c>
      <c r="J30" s="25">
        <v>2152281</v>
      </c>
      <c r="K30" s="21">
        <v>11.24</v>
      </c>
      <c r="L30" s="25">
        <v>2018001</v>
      </c>
      <c r="M30" s="21">
        <v>10.53</v>
      </c>
      <c r="N30" s="22">
        <v>0.51</v>
      </c>
      <c r="O30" s="22">
        <v>0</v>
      </c>
      <c r="P30" s="22">
        <v>1E-3</v>
      </c>
      <c r="Q30" s="21" t="s">
        <v>423</v>
      </c>
      <c r="R30" s="21" t="s">
        <v>424</v>
      </c>
      <c r="S30" s="25">
        <v>988632</v>
      </c>
      <c r="T30" s="21" t="s">
        <v>425</v>
      </c>
      <c r="U30" s="21" t="s">
        <v>426</v>
      </c>
      <c r="V30" s="22">
        <v>0.98799999999999999</v>
      </c>
      <c r="W30" s="22">
        <v>0.98699999999999999</v>
      </c>
      <c r="X30" s="22">
        <v>0.98599999999999999</v>
      </c>
      <c r="Y30" s="22">
        <v>0.98599999999999999</v>
      </c>
      <c r="Z30" s="22">
        <v>0.98499999999999999</v>
      </c>
      <c r="AA30" s="28">
        <v>0.57999999999999996</v>
      </c>
    </row>
    <row r="31" spans="1:27" ht="15" customHeight="1" x14ac:dyDescent="0.2">
      <c r="A31" s="20" t="s">
        <v>427</v>
      </c>
      <c r="B31" s="25">
        <v>14935306</v>
      </c>
      <c r="C31" s="21" t="s">
        <v>355</v>
      </c>
      <c r="D31" s="28">
        <v>0.55000000000000004</v>
      </c>
      <c r="E31" s="22">
        <v>0.247</v>
      </c>
      <c r="F31" s="25">
        <v>14828905</v>
      </c>
      <c r="G31" s="21" t="s">
        <v>367</v>
      </c>
      <c r="H31" s="28">
        <v>0.55000000000000004</v>
      </c>
      <c r="I31" s="25">
        <v>14828905</v>
      </c>
      <c r="J31" s="25">
        <v>13099483</v>
      </c>
      <c r="K31" s="21">
        <v>88.34</v>
      </c>
      <c r="L31" s="25">
        <v>12657261</v>
      </c>
      <c r="M31" s="21">
        <v>85.36</v>
      </c>
      <c r="N31" s="22">
        <v>0.72899999999999998</v>
      </c>
      <c r="O31" s="22">
        <v>1E-3</v>
      </c>
      <c r="P31" s="22">
        <v>1E-3</v>
      </c>
      <c r="Q31" s="21" t="s">
        <v>428</v>
      </c>
      <c r="R31" s="21" t="s">
        <v>358</v>
      </c>
      <c r="S31" s="25">
        <v>3425582</v>
      </c>
      <c r="T31" s="21" t="s">
        <v>429</v>
      </c>
      <c r="U31" s="21" t="s">
        <v>430</v>
      </c>
      <c r="V31" s="22">
        <v>0.96699999999999997</v>
      </c>
      <c r="W31" s="22">
        <v>0.96699999999999997</v>
      </c>
      <c r="X31" s="22">
        <v>0.96699999999999997</v>
      </c>
      <c r="Y31" s="22">
        <v>0.96699999999999997</v>
      </c>
      <c r="Z31" s="22">
        <v>0.96699999999999997</v>
      </c>
      <c r="AA31" s="28">
        <v>0.57999999999999996</v>
      </c>
    </row>
    <row r="32" spans="1:27" ht="15" customHeight="1" x14ac:dyDescent="0.2">
      <c r="A32" s="20" t="s">
        <v>431</v>
      </c>
      <c r="B32" s="21"/>
      <c r="C32" s="21"/>
      <c r="D32" s="21"/>
      <c r="E32" s="21"/>
      <c r="F32" s="21"/>
      <c r="G32" s="21"/>
      <c r="H32" s="21"/>
      <c r="I32" s="21"/>
      <c r="J32" s="21"/>
      <c r="K32" s="21"/>
      <c r="L32" s="21"/>
      <c r="M32" s="21"/>
      <c r="N32" s="21"/>
      <c r="O32" s="21"/>
      <c r="P32" s="21"/>
      <c r="Q32" s="21"/>
      <c r="R32" s="21"/>
      <c r="S32" s="25">
        <v>3626037</v>
      </c>
      <c r="T32" s="21" t="s">
        <v>432</v>
      </c>
      <c r="U32" s="21" t="s">
        <v>433</v>
      </c>
      <c r="V32" s="22">
        <v>0.97099999999999997</v>
      </c>
      <c r="W32" s="22">
        <v>0.96899999999999997</v>
      </c>
      <c r="X32" s="22">
        <v>0.96799999999999997</v>
      </c>
      <c r="Y32" s="22">
        <v>0.96699999999999997</v>
      </c>
      <c r="Z32" s="22">
        <v>0.96699999999999997</v>
      </c>
      <c r="AA32" s="28">
        <v>0.59</v>
      </c>
    </row>
    <row r="33" spans="1:27" ht="15" customHeight="1" x14ac:dyDescent="0.2">
      <c r="A33" s="20" t="s">
        <v>434</v>
      </c>
      <c r="B33" s="25">
        <v>239158473</v>
      </c>
      <c r="C33" s="21" t="s">
        <v>355</v>
      </c>
      <c r="D33" s="28">
        <v>0.5</v>
      </c>
      <c r="E33" s="22">
        <v>0.48599999999999999</v>
      </c>
      <c r="F33" s="25">
        <v>236618544</v>
      </c>
      <c r="G33" s="21" t="s">
        <v>435</v>
      </c>
      <c r="H33" s="28">
        <v>0.49</v>
      </c>
      <c r="I33" s="25">
        <v>236618544</v>
      </c>
      <c r="J33" s="25">
        <v>7574510</v>
      </c>
      <c r="K33" s="21">
        <v>3.2</v>
      </c>
      <c r="L33" s="25">
        <v>7126207</v>
      </c>
      <c r="M33" s="21">
        <v>3.01</v>
      </c>
      <c r="N33" s="22">
        <v>0.89100000000000001</v>
      </c>
      <c r="O33" s="22">
        <v>5.0000000000000001E-3</v>
      </c>
      <c r="P33" s="22">
        <v>6.0000000000000001E-3</v>
      </c>
      <c r="Q33" s="21" t="s">
        <v>436</v>
      </c>
      <c r="R33" s="21" t="s">
        <v>437</v>
      </c>
      <c r="S33" s="21"/>
      <c r="T33" s="21"/>
      <c r="U33" s="21"/>
      <c r="V33" s="21"/>
      <c r="W33" s="21"/>
      <c r="X33" s="21"/>
      <c r="Y33" s="21"/>
      <c r="Z33" s="21"/>
      <c r="AA33" s="21"/>
    </row>
    <row r="34" spans="1:27" ht="15" customHeight="1" x14ac:dyDescent="0.2">
      <c r="A34" s="20" t="s">
        <v>438</v>
      </c>
      <c r="B34" s="21"/>
      <c r="C34" s="21"/>
      <c r="D34" s="21"/>
      <c r="E34" s="21"/>
      <c r="F34" s="21"/>
      <c r="G34" s="21"/>
      <c r="H34" s="21"/>
      <c r="I34" s="25">
        <v>133920386</v>
      </c>
      <c r="J34" s="25">
        <v>141868</v>
      </c>
      <c r="K34" s="21">
        <v>0.11</v>
      </c>
      <c r="L34" s="25">
        <v>130140</v>
      </c>
      <c r="M34" s="21">
        <v>0.1</v>
      </c>
      <c r="N34" s="22">
        <v>1.7999999999999999E-2</v>
      </c>
      <c r="O34" s="22">
        <v>8.9999999999999993E-3</v>
      </c>
      <c r="P34" s="22">
        <v>1.2999999999999999E-2</v>
      </c>
      <c r="Q34" s="21" t="s">
        <v>439</v>
      </c>
      <c r="R34" s="21" t="s">
        <v>440</v>
      </c>
      <c r="S34" s="21"/>
      <c r="T34" s="21"/>
      <c r="U34" s="21"/>
      <c r="V34" s="21"/>
      <c r="W34" s="21"/>
      <c r="X34" s="21"/>
      <c r="Y34" s="21"/>
      <c r="Z34" s="21"/>
      <c r="AA34" s="21"/>
    </row>
    <row r="35" spans="1:27" ht="15" customHeight="1" x14ac:dyDescent="0.2">
      <c r="A35" s="20" t="s">
        <v>441</v>
      </c>
      <c r="B35" s="25">
        <v>123318799</v>
      </c>
      <c r="C35" s="21" t="s">
        <v>355</v>
      </c>
      <c r="D35" s="28">
        <v>0.42</v>
      </c>
      <c r="E35" s="22">
        <v>0.877</v>
      </c>
      <c r="F35" s="25">
        <v>133920386</v>
      </c>
      <c r="G35" s="21" t="s">
        <v>442</v>
      </c>
      <c r="H35" s="28">
        <v>0.41</v>
      </c>
      <c r="I35" s="21"/>
      <c r="J35" s="21"/>
      <c r="K35" s="21"/>
      <c r="L35" s="21"/>
      <c r="M35" s="21"/>
      <c r="N35" s="21"/>
      <c r="O35" s="21"/>
      <c r="P35" s="21"/>
      <c r="Q35" s="21"/>
      <c r="R35" s="21"/>
      <c r="S35" s="21"/>
      <c r="T35" s="21"/>
      <c r="U35" s="21"/>
      <c r="V35" s="21"/>
      <c r="W35" s="21"/>
      <c r="X35" s="21"/>
      <c r="Y35" s="21"/>
      <c r="Z35" s="21"/>
      <c r="AA35" s="21"/>
    </row>
    <row r="36" spans="1:27" ht="15" customHeight="1" x14ac:dyDescent="0.2">
      <c r="A36" s="20" t="s">
        <v>443</v>
      </c>
      <c r="B36" s="25">
        <v>123318799</v>
      </c>
      <c r="C36" s="21" t="s">
        <v>355</v>
      </c>
      <c r="D36" s="28">
        <v>0.42</v>
      </c>
      <c r="E36" s="21"/>
      <c r="F36" s="21"/>
      <c r="G36" s="21"/>
      <c r="H36" s="21"/>
      <c r="I36" s="21"/>
      <c r="J36" s="21"/>
      <c r="K36" s="21"/>
      <c r="L36" s="21"/>
      <c r="M36" s="21"/>
      <c r="N36" s="21"/>
      <c r="O36" s="21"/>
      <c r="P36" s="21"/>
      <c r="Q36" s="21"/>
      <c r="R36" s="21"/>
      <c r="S36" s="21"/>
      <c r="T36" s="21"/>
      <c r="U36" s="21"/>
      <c r="V36" s="21"/>
      <c r="W36" s="21"/>
      <c r="X36" s="21"/>
      <c r="Y36" s="21"/>
      <c r="Z36" s="21"/>
      <c r="AA36" s="21"/>
    </row>
    <row r="37" spans="1:27" ht="15" customHeight="1" x14ac:dyDescent="0.2">
      <c r="A37" s="20" t="s">
        <v>444</v>
      </c>
      <c r="B37" s="21"/>
      <c r="C37" s="21"/>
      <c r="D37" s="21"/>
      <c r="E37" s="21"/>
      <c r="F37" s="21"/>
      <c r="G37" s="21"/>
      <c r="H37" s="21"/>
      <c r="I37" s="25">
        <v>88495885</v>
      </c>
      <c r="J37" s="25">
        <v>123442</v>
      </c>
      <c r="K37" s="21">
        <v>0.14000000000000001</v>
      </c>
      <c r="L37" s="25">
        <v>117654</v>
      </c>
      <c r="M37" s="21">
        <v>0.13</v>
      </c>
      <c r="N37" s="22">
        <v>1.7999999999999999E-2</v>
      </c>
      <c r="O37" s="22">
        <v>8.0000000000000002E-3</v>
      </c>
      <c r="P37" s="22">
        <v>8.9999999999999993E-3</v>
      </c>
      <c r="Q37" s="21" t="s">
        <v>445</v>
      </c>
      <c r="R37" s="21" t="s">
        <v>446</v>
      </c>
      <c r="S37" s="21"/>
      <c r="T37" s="21"/>
      <c r="U37" s="21"/>
      <c r="V37" s="21"/>
      <c r="W37" s="21"/>
      <c r="X37" s="21"/>
      <c r="Y37" s="21"/>
      <c r="Z37" s="21"/>
      <c r="AA37" s="21"/>
    </row>
    <row r="38" spans="1:27" ht="15" customHeight="1" x14ac:dyDescent="0.2">
      <c r="A38" s="20" t="s">
        <v>447</v>
      </c>
      <c r="B38" s="25">
        <v>16919454</v>
      </c>
      <c r="C38" s="21" t="s">
        <v>448</v>
      </c>
      <c r="D38" s="28">
        <v>0.41</v>
      </c>
      <c r="E38" s="22">
        <v>0.88900000000000001</v>
      </c>
      <c r="F38" s="25">
        <v>19155558</v>
      </c>
      <c r="G38" s="21" t="s">
        <v>449</v>
      </c>
      <c r="H38" s="28">
        <v>0.41</v>
      </c>
      <c r="I38" s="21"/>
      <c r="J38" s="21"/>
      <c r="K38" s="21"/>
      <c r="L38" s="21"/>
      <c r="M38" s="21"/>
      <c r="N38" s="21"/>
      <c r="O38" s="21"/>
      <c r="P38" s="21"/>
      <c r="Q38" s="21"/>
      <c r="R38" s="21"/>
      <c r="S38" s="21"/>
      <c r="T38" s="21"/>
      <c r="U38" s="21"/>
      <c r="V38" s="21"/>
      <c r="W38" s="21"/>
      <c r="X38" s="21"/>
      <c r="Y38" s="21"/>
      <c r="Z38" s="21"/>
      <c r="AA38" s="21"/>
    </row>
    <row r="39" spans="1:27" ht="15" customHeight="1" x14ac:dyDescent="0.2">
      <c r="A39" s="20" t="s">
        <v>450</v>
      </c>
      <c r="B39" s="25">
        <v>16919454</v>
      </c>
      <c r="C39" s="21" t="s">
        <v>401</v>
      </c>
      <c r="D39" s="28">
        <v>0.41</v>
      </c>
      <c r="E39" s="21"/>
      <c r="F39" s="21"/>
      <c r="G39" s="21"/>
      <c r="H39" s="21"/>
      <c r="I39" s="21"/>
      <c r="J39" s="21"/>
      <c r="K39" s="21"/>
      <c r="L39" s="21"/>
      <c r="M39" s="21"/>
      <c r="N39" s="21"/>
      <c r="O39" s="21"/>
      <c r="P39" s="21"/>
      <c r="Q39" s="21"/>
      <c r="R39" s="21"/>
      <c r="S39" s="21"/>
      <c r="T39" s="21"/>
      <c r="U39" s="21"/>
      <c r="V39" s="21"/>
      <c r="W39" s="21"/>
      <c r="X39" s="21"/>
      <c r="Y39" s="21"/>
      <c r="Z39" s="21"/>
      <c r="AA39" s="21"/>
    </row>
    <row r="40" spans="1:27" ht="15" customHeight="1" x14ac:dyDescent="0.2">
      <c r="A40" s="20" t="s">
        <v>451</v>
      </c>
      <c r="B40" s="21"/>
      <c r="C40" s="21"/>
      <c r="D40" s="21"/>
      <c r="E40" s="21"/>
      <c r="F40" s="21"/>
      <c r="G40" s="21"/>
      <c r="H40" s="21"/>
      <c r="I40" s="25">
        <v>279521572</v>
      </c>
      <c r="J40" s="25">
        <v>350316</v>
      </c>
      <c r="K40" s="21">
        <v>0.13</v>
      </c>
      <c r="L40" s="25">
        <v>333300</v>
      </c>
      <c r="M40" s="21">
        <v>0.12</v>
      </c>
      <c r="N40" s="22">
        <v>4.2999999999999997E-2</v>
      </c>
      <c r="O40" s="22">
        <v>8.9999999999999993E-3</v>
      </c>
      <c r="P40" s="22">
        <v>1.0999999999999999E-2</v>
      </c>
      <c r="Q40" s="21" t="s">
        <v>452</v>
      </c>
      <c r="R40" s="21" t="s">
        <v>193</v>
      </c>
      <c r="S40" s="21"/>
      <c r="T40" s="21"/>
      <c r="U40" s="21"/>
      <c r="V40" s="21"/>
      <c r="W40" s="21"/>
      <c r="X40" s="21"/>
      <c r="Y40" s="21"/>
      <c r="Z40" s="21"/>
      <c r="AA40" s="21"/>
    </row>
    <row r="41" spans="1:27" ht="15" customHeight="1" x14ac:dyDescent="0.2">
      <c r="A41" s="20" t="s">
        <v>453</v>
      </c>
      <c r="B41" s="25">
        <v>249077348</v>
      </c>
      <c r="C41" s="21" t="s">
        <v>355</v>
      </c>
      <c r="D41" s="28">
        <v>0.43</v>
      </c>
      <c r="E41" s="22">
        <v>0.89400000000000002</v>
      </c>
      <c r="F41" s="25">
        <v>279521572</v>
      </c>
      <c r="G41" s="21" t="s">
        <v>454</v>
      </c>
      <c r="H41" s="28">
        <v>0.42</v>
      </c>
      <c r="I41" s="21"/>
      <c r="J41" s="21"/>
      <c r="K41" s="21"/>
      <c r="L41" s="21"/>
      <c r="M41" s="21"/>
      <c r="N41" s="21"/>
      <c r="O41" s="21"/>
      <c r="P41" s="21"/>
      <c r="Q41" s="21"/>
      <c r="R41" s="21"/>
      <c r="S41" s="21"/>
      <c r="T41" s="21"/>
      <c r="U41" s="21"/>
      <c r="V41" s="21"/>
      <c r="W41" s="21"/>
      <c r="X41" s="21"/>
      <c r="Y41" s="21"/>
      <c r="Z41" s="21"/>
      <c r="AA41" s="21"/>
    </row>
    <row r="42" spans="1:27" ht="15" customHeight="1" x14ac:dyDescent="0.2">
      <c r="A42" s="20" t="s">
        <v>455</v>
      </c>
      <c r="B42" s="25">
        <v>249077348</v>
      </c>
      <c r="C42" s="21" t="s">
        <v>355</v>
      </c>
      <c r="D42" s="28">
        <v>0.43</v>
      </c>
      <c r="E42" s="21"/>
      <c r="F42" s="21"/>
      <c r="G42" s="21"/>
      <c r="H42" s="21"/>
      <c r="I42" s="21"/>
      <c r="J42" s="21"/>
      <c r="K42" s="21"/>
      <c r="L42" s="21"/>
      <c r="M42" s="21"/>
      <c r="N42" s="21"/>
      <c r="O42" s="21"/>
      <c r="P42" s="21"/>
      <c r="Q42" s="21"/>
      <c r="R42" s="21"/>
      <c r="S42" s="21"/>
      <c r="T42" s="21"/>
      <c r="U42" s="21"/>
      <c r="V42" s="21"/>
      <c r="W42" s="21"/>
      <c r="X42" s="21"/>
      <c r="Y42" s="21"/>
      <c r="Z42" s="21"/>
      <c r="AA42" s="21"/>
    </row>
    <row r="43" spans="1:27" ht="15" customHeight="1" x14ac:dyDescent="0.2">
      <c r="A43" s="20" t="s">
        <v>456</v>
      </c>
      <c r="B43" s="25">
        <v>274417090</v>
      </c>
      <c r="C43" s="21" t="s">
        <v>355</v>
      </c>
      <c r="D43" s="28">
        <v>0.47</v>
      </c>
      <c r="E43" s="22">
        <v>0.77700000000000002</v>
      </c>
      <c r="F43" s="25">
        <v>267009710</v>
      </c>
      <c r="G43" s="21" t="s">
        <v>305</v>
      </c>
      <c r="H43" s="28">
        <v>0.46</v>
      </c>
      <c r="I43" s="25">
        <v>267009710</v>
      </c>
      <c r="J43" s="25">
        <v>1772475</v>
      </c>
      <c r="K43" s="21">
        <v>0.66</v>
      </c>
      <c r="L43" s="25">
        <v>1666085</v>
      </c>
      <c r="M43" s="21">
        <v>0.62</v>
      </c>
      <c r="N43" s="22">
        <v>0.32900000000000001</v>
      </c>
      <c r="O43" s="22">
        <v>1.0999999999999999E-2</v>
      </c>
      <c r="P43" s="22">
        <v>1.2E-2</v>
      </c>
      <c r="Q43" s="21" t="s">
        <v>457</v>
      </c>
      <c r="R43" s="21" t="s">
        <v>458</v>
      </c>
      <c r="S43" s="21"/>
      <c r="T43" s="21"/>
      <c r="U43" s="21"/>
      <c r="V43" s="21"/>
      <c r="W43" s="21"/>
      <c r="X43" s="21"/>
      <c r="Y43" s="21"/>
      <c r="Z43" s="21"/>
      <c r="AA43" s="21"/>
    </row>
    <row r="44" spans="1:27" ht="15" customHeight="1" x14ac:dyDescent="0.2">
      <c r="A44" s="20" t="s">
        <v>459</v>
      </c>
      <c r="B44" s="25">
        <v>252465010</v>
      </c>
      <c r="C44" s="21" t="s">
        <v>355</v>
      </c>
      <c r="D44" s="28">
        <v>0.46</v>
      </c>
      <c r="E44" s="22">
        <v>0.74299999999999999</v>
      </c>
      <c r="F44" s="25">
        <v>249141483</v>
      </c>
      <c r="G44" s="21" t="s">
        <v>158</v>
      </c>
      <c r="H44" s="28">
        <v>0.44</v>
      </c>
      <c r="I44" s="25">
        <v>249141483</v>
      </c>
      <c r="J44" s="25">
        <v>1273615</v>
      </c>
      <c r="K44" s="21">
        <v>0.51</v>
      </c>
      <c r="L44" s="25">
        <v>1191148</v>
      </c>
      <c r="M44" s="21">
        <v>0.48</v>
      </c>
      <c r="N44" s="22">
        <v>0.23899999999999999</v>
      </c>
      <c r="O44" s="22">
        <v>1.0999999999999999E-2</v>
      </c>
      <c r="P44" s="22">
        <v>1.7000000000000001E-2</v>
      </c>
      <c r="Q44" s="21" t="s">
        <v>460</v>
      </c>
      <c r="R44" s="21" t="s">
        <v>461</v>
      </c>
      <c r="S44" s="21"/>
      <c r="T44" s="21"/>
      <c r="U44" s="21"/>
      <c r="V44" s="21"/>
      <c r="W44" s="21"/>
      <c r="X44" s="21"/>
      <c r="Y44" s="21"/>
      <c r="Z44" s="21"/>
      <c r="AA44" s="21"/>
    </row>
    <row r="45" spans="1:27" ht="15" customHeight="1" x14ac:dyDescent="0.2">
      <c r="A45" s="20" t="s">
        <v>462</v>
      </c>
      <c r="B45" s="21"/>
      <c r="C45" s="21"/>
      <c r="D45" s="21"/>
      <c r="E45" s="21"/>
      <c r="F45" s="21"/>
      <c r="G45" s="21"/>
      <c r="H45" s="21"/>
      <c r="I45" s="25">
        <v>15794506</v>
      </c>
      <c r="J45" s="25">
        <v>481717</v>
      </c>
      <c r="K45" s="21">
        <v>3.05</v>
      </c>
      <c r="L45" s="25">
        <v>454632</v>
      </c>
      <c r="M45" s="21">
        <v>2.88</v>
      </c>
      <c r="N45" s="22">
        <v>0.42299999999999999</v>
      </c>
      <c r="O45" s="22">
        <v>4.0000000000000001E-3</v>
      </c>
      <c r="P45" s="22">
        <v>5.0000000000000001E-3</v>
      </c>
      <c r="Q45" s="21" t="s">
        <v>463</v>
      </c>
      <c r="R45" s="21" t="s">
        <v>464</v>
      </c>
      <c r="S45" s="21"/>
      <c r="T45" s="21"/>
      <c r="U45" s="21"/>
      <c r="V45" s="21"/>
      <c r="W45" s="21"/>
      <c r="X45" s="21"/>
      <c r="Y45" s="21"/>
      <c r="Z45" s="21"/>
      <c r="AA45" s="21"/>
    </row>
    <row r="46" spans="1:27" ht="15" customHeight="1" x14ac:dyDescent="0.2">
      <c r="A46" s="20" t="s">
        <v>465</v>
      </c>
      <c r="B46" s="25">
        <v>15312430</v>
      </c>
      <c r="C46" s="21" t="s">
        <v>419</v>
      </c>
      <c r="D46" s="28">
        <v>0.51</v>
      </c>
      <c r="E46" s="22">
        <v>0.94599999999999995</v>
      </c>
      <c r="F46" s="25">
        <v>15794506</v>
      </c>
      <c r="G46" s="21" t="s">
        <v>466</v>
      </c>
      <c r="H46" s="28">
        <v>0.51</v>
      </c>
      <c r="I46" s="21"/>
      <c r="J46" s="21"/>
      <c r="K46" s="21"/>
      <c r="L46" s="21"/>
      <c r="M46" s="21"/>
      <c r="N46" s="21"/>
      <c r="O46" s="21"/>
      <c r="P46" s="21"/>
      <c r="Q46" s="21"/>
      <c r="R46" s="21"/>
      <c r="S46" s="21"/>
      <c r="T46" s="21"/>
      <c r="U46" s="21"/>
      <c r="V46" s="21"/>
      <c r="W46" s="21"/>
      <c r="X46" s="21"/>
      <c r="Y46" s="21"/>
      <c r="Z46" s="21"/>
      <c r="AA46" s="21"/>
    </row>
    <row r="47" spans="1:27" ht="15" customHeight="1" x14ac:dyDescent="0.2">
      <c r="A47" s="29" t="s">
        <v>467</v>
      </c>
      <c r="B47" s="30">
        <v>15312430</v>
      </c>
      <c r="C47" s="31" t="s">
        <v>419</v>
      </c>
      <c r="D47" s="32">
        <v>0.52</v>
      </c>
      <c r="E47" s="31"/>
      <c r="F47" s="31"/>
      <c r="G47" s="31"/>
      <c r="H47" s="31"/>
      <c r="I47" s="31"/>
      <c r="J47" s="31"/>
      <c r="K47" s="31"/>
      <c r="L47" s="31"/>
      <c r="M47" s="31"/>
      <c r="N47" s="31"/>
      <c r="O47" s="31"/>
      <c r="P47" s="31"/>
      <c r="Q47" s="31"/>
      <c r="R47" s="31"/>
      <c r="S47" s="31"/>
      <c r="T47" s="31"/>
      <c r="U47" s="31"/>
      <c r="V47" s="31"/>
      <c r="W47" s="31"/>
      <c r="X47" s="31"/>
      <c r="Y47" s="31"/>
      <c r="Z47" s="31"/>
      <c r="AA47" s="31"/>
    </row>
    <row r="50" spans="2:3" x14ac:dyDescent="0.2">
      <c r="B50" s="25"/>
    </row>
    <row r="51" spans="2:3" x14ac:dyDescent="0.2">
      <c r="B51" s="21"/>
    </row>
    <row r="52" spans="2:3" x14ac:dyDescent="0.2">
      <c r="B52" s="25"/>
    </row>
    <row r="53" spans="2:3" x14ac:dyDescent="0.2">
      <c r="B53" s="25"/>
    </row>
    <row r="54" spans="2:3" x14ac:dyDescent="0.2">
      <c r="B54" s="21"/>
    </row>
    <row r="55" spans="2:3" x14ac:dyDescent="0.2">
      <c r="B55" s="25"/>
    </row>
    <row r="56" spans="2:3" x14ac:dyDescent="0.2">
      <c r="B56" s="25"/>
    </row>
    <row r="57" spans="2:3" x14ac:dyDescent="0.2">
      <c r="B57" s="21"/>
    </row>
    <row r="58" spans="2:3" x14ac:dyDescent="0.2">
      <c r="B58" s="25"/>
    </row>
    <row r="59" spans="2:3" x14ac:dyDescent="0.2">
      <c r="B59" s="25"/>
    </row>
    <row r="60" spans="2:3" x14ac:dyDescent="0.2">
      <c r="B60" s="25"/>
    </row>
    <row r="61" spans="2:3" x14ac:dyDescent="0.2">
      <c r="B61" s="25"/>
    </row>
    <row r="62" spans="2:3" x14ac:dyDescent="0.2">
      <c r="B62" s="21"/>
    </row>
    <row r="63" spans="2:3" x14ac:dyDescent="0.2">
      <c r="B63" s="25"/>
    </row>
    <row r="64" spans="2:3" x14ac:dyDescent="0.2">
      <c r="B64" s="25"/>
      <c r="C64" s="40"/>
    </row>
  </sheetData>
  <pageMargins left="0.7" right="0.7" top="0.75" bottom="0.75" header="0.511811023622047" footer="0.511811023622047"/>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A13"/>
  <sheetViews>
    <sheetView zoomScale="110" zoomScaleNormal="110" workbookViewId="0"/>
  </sheetViews>
  <sheetFormatPr baseColWidth="10" defaultColWidth="8.83203125" defaultRowHeight="15" x14ac:dyDescent="0.2"/>
  <cols>
    <col min="1" max="1" width="57.5" customWidth="1"/>
    <col min="2" max="2" width="12.5" customWidth="1"/>
    <col min="6" max="6" width="13" customWidth="1"/>
    <col min="9" max="9" width="12.33203125" customWidth="1"/>
  </cols>
  <sheetData>
    <row r="1" spans="1:27" ht="15" customHeight="1" x14ac:dyDescent="0.2">
      <c r="A1" s="1" t="s">
        <v>1951</v>
      </c>
    </row>
    <row r="3" spans="1:27" ht="15" customHeight="1" x14ac:dyDescent="0.2">
      <c r="A3" s="1" t="s">
        <v>1906</v>
      </c>
    </row>
    <row r="4" spans="1:27" ht="15" customHeight="1" x14ac:dyDescent="0.2">
      <c r="A4" s="18" t="s">
        <v>114</v>
      </c>
      <c r="B4" s="18" t="s">
        <v>115</v>
      </c>
      <c r="C4" s="18" t="s">
        <v>116</v>
      </c>
      <c r="D4" s="18" t="s">
        <v>117</v>
      </c>
      <c r="E4" s="18" t="s">
        <v>118</v>
      </c>
      <c r="F4" s="18" t="s">
        <v>119</v>
      </c>
      <c r="G4" s="18" t="s">
        <v>120</v>
      </c>
      <c r="H4" s="18" t="s">
        <v>121</v>
      </c>
      <c r="I4" s="18" t="s">
        <v>122</v>
      </c>
      <c r="J4" s="18" t="s">
        <v>123</v>
      </c>
      <c r="K4" s="18" t="s">
        <v>124</v>
      </c>
      <c r="L4" s="18" t="s">
        <v>125</v>
      </c>
      <c r="M4" s="18" t="s">
        <v>126</v>
      </c>
      <c r="N4" s="18" t="s">
        <v>127</v>
      </c>
      <c r="O4" s="18" t="s">
        <v>128</v>
      </c>
      <c r="P4" s="18" t="s">
        <v>129</v>
      </c>
      <c r="Q4" s="18" t="s">
        <v>130</v>
      </c>
      <c r="R4" s="18" t="s">
        <v>131</v>
      </c>
      <c r="S4" s="18" t="s">
        <v>132</v>
      </c>
      <c r="T4" s="18" t="s">
        <v>133</v>
      </c>
      <c r="U4" s="18" t="s">
        <v>134</v>
      </c>
      <c r="V4" s="18" t="s">
        <v>135</v>
      </c>
      <c r="W4" s="18" t="s">
        <v>136</v>
      </c>
      <c r="X4" s="18" t="s">
        <v>137</v>
      </c>
      <c r="Y4" s="18" t="s">
        <v>138</v>
      </c>
      <c r="Z4" s="18" t="s">
        <v>139</v>
      </c>
      <c r="AA4" s="18" t="s">
        <v>140</v>
      </c>
    </row>
    <row r="5" spans="1:27" ht="15" customHeight="1" x14ac:dyDescent="0.2">
      <c r="A5" s="20" t="s">
        <v>415</v>
      </c>
      <c r="B5" s="21"/>
      <c r="C5" s="21"/>
      <c r="D5" s="21"/>
      <c r="E5" s="21"/>
      <c r="F5" s="21"/>
      <c r="G5" s="21"/>
      <c r="H5" s="21"/>
      <c r="I5" s="25">
        <v>411852257</v>
      </c>
      <c r="J5" s="25">
        <v>3903</v>
      </c>
      <c r="K5" s="21">
        <v>0</v>
      </c>
      <c r="L5" s="25">
        <v>2033</v>
      </c>
      <c r="M5" s="21">
        <v>0</v>
      </c>
      <c r="N5" s="22">
        <v>0.247</v>
      </c>
      <c r="O5" s="22">
        <v>8.0000000000000002E-3</v>
      </c>
      <c r="P5" s="22">
        <v>3.1E-2</v>
      </c>
      <c r="Q5" s="21" t="s">
        <v>416</v>
      </c>
      <c r="R5" s="21" t="s">
        <v>417</v>
      </c>
      <c r="S5" s="25">
        <v>1530</v>
      </c>
      <c r="T5" s="21" t="s">
        <v>151</v>
      </c>
      <c r="U5" s="21" t="s">
        <v>152</v>
      </c>
      <c r="V5" s="22">
        <v>3.6999999999999998E-2</v>
      </c>
      <c r="W5" s="22">
        <v>1.6E-2</v>
      </c>
      <c r="X5" s="22">
        <v>8.9999999999999993E-3</v>
      </c>
      <c r="Y5" s="22">
        <v>5.0000000000000001E-3</v>
      </c>
      <c r="Z5" s="22">
        <v>3.0000000000000001E-3</v>
      </c>
      <c r="AA5" s="28">
        <v>0.61</v>
      </c>
    </row>
    <row r="6" spans="1:27" ht="15" customHeight="1" x14ac:dyDescent="0.2">
      <c r="A6" s="20" t="s">
        <v>418</v>
      </c>
      <c r="B6" s="25">
        <v>516677549</v>
      </c>
      <c r="C6" s="21" t="s">
        <v>419</v>
      </c>
      <c r="D6" s="28">
        <v>0.41</v>
      </c>
      <c r="E6" s="22">
        <v>0.85099999999999998</v>
      </c>
      <c r="F6" s="25">
        <v>411852257</v>
      </c>
      <c r="G6" s="21" t="s">
        <v>420</v>
      </c>
      <c r="H6" s="28">
        <v>0.41</v>
      </c>
      <c r="I6" s="21"/>
      <c r="J6" s="21"/>
      <c r="K6" s="21"/>
      <c r="L6" s="21"/>
      <c r="M6" s="21"/>
      <c r="N6" s="21"/>
      <c r="O6" s="21"/>
      <c r="P6" s="21"/>
      <c r="Q6" s="21"/>
      <c r="R6" s="21"/>
      <c r="S6" s="21"/>
      <c r="T6" s="21"/>
      <c r="U6" s="21"/>
      <c r="V6" s="21"/>
      <c r="W6" s="21"/>
      <c r="X6" s="21"/>
      <c r="Y6" s="21"/>
      <c r="Z6" s="21"/>
      <c r="AA6" s="21"/>
    </row>
    <row r="7" spans="1:27" ht="15" customHeight="1" x14ac:dyDescent="0.2">
      <c r="A7" s="29" t="s">
        <v>421</v>
      </c>
      <c r="B7" s="30">
        <v>516677549</v>
      </c>
      <c r="C7" s="31" t="s">
        <v>419</v>
      </c>
      <c r="D7" s="32">
        <v>0.41</v>
      </c>
      <c r="E7" s="31"/>
      <c r="F7" s="31"/>
      <c r="G7" s="31"/>
      <c r="H7" s="31"/>
      <c r="I7" s="31"/>
      <c r="J7" s="31"/>
      <c r="K7" s="31"/>
      <c r="L7" s="31"/>
      <c r="M7" s="31"/>
      <c r="N7" s="31"/>
      <c r="O7" s="31"/>
      <c r="P7" s="31"/>
      <c r="Q7" s="31"/>
      <c r="R7" s="31"/>
      <c r="S7" s="31"/>
      <c r="T7" s="31"/>
      <c r="U7" s="31"/>
      <c r="V7" s="31"/>
      <c r="W7" s="31"/>
      <c r="X7" s="31"/>
      <c r="Y7" s="31"/>
      <c r="Z7" s="31"/>
      <c r="AA7" s="31"/>
    </row>
    <row r="9" spans="1:27" ht="15" customHeight="1" x14ac:dyDescent="0.2">
      <c r="A9" s="1" t="s">
        <v>1907</v>
      </c>
    </row>
    <row r="10" spans="1:27" ht="15" customHeight="1" x14ac:dyDescent="0.2">
      <c r="A10" s="18" t="s">
        <v>114</v>
      </c>
      <c r="B10" s="18" t="s">
        <v>115</v>
      </c>
      <c r="C10" s="18" t="s">
        <v>116</v>
      </c>
      <c r="D10" s="18" t="s">
        <v>117</v>
      </c>
      <c r="E10" s="18" t="s">
        <v>118</v>
      </c>
      <c r="F10" s="18" t="s">
        <v>119</v>
      </c>
      <c r="G10" s="18" t="s">
        <v>120</v>
      </c>
      <c r="H10" s="18" t="s">
        <v>121</v>
      </c>
      <c r="I10" s="18" t="s">
        <v>122</v>
      </c>
      <c r="J10" s="18" t="s">
        <v>123</v>
      </c>
      <c r="K10" s="18" t="s">
        <v>124</v>
      </c>
      <c r="L10" s="18" t="s">
        <v>125</v>
      </c>
      <c r="M10" s="18" t="s">
        <v>126</v>
      </c>
      <c r="N10" s="18" t="s">
        <v>127</v>
      </c>
      <c r="O10" s="18" t="s">
        <v>128</v>
      </c>
      <c r="P10" s="18" t="s">
        <v>129</v>
      </c>
      <c r="Q10" s="18" t="s">
        <v>130</v>
      </c>
      <c r="R10" s="18" t="s">
        <v>131</v>
      </c>
      <c r="S10" s="18" t="s">
        <v>132</v>
      </c>
      <c r="T10" s="18" t="s">
        <v>133</v>
      </c>
      <c r="U10" s="18" t="s">
        <v>134</v>
      </c>
      <c r="V10" s="18" t="s">
        <v>135</v>
      </c>
      <c r="W10" s="18" t="s">
        <v>136</v>
      </c>
      <c r="X10" s="18" t="s">
        <v>137</v>
      </c>
      <c r="Y10" s="18" t="s">
        <v>138</v>
      </c>
      <c r="Z10" s="18" t="s">
        <v>139</v>
      </c>
      <c r="AA10" s="18" t="s">
        <v>140</v>
      </c>
    </row>
    <row r="11" spans="1:27" ht="15" customHeight="1" x14ac:dyDescent="0.2">
      <c r="A11" s="20" t="s">
        <v>415</v>
      </c>
      <c r="B11" s="21"/>
      <c r="C11" s="21"/>
      <c r="D11" s="21"/>
      <c r="E11" s="21"/>
      <c r="F11" s="21"/>
      <c r="G11" s="21"/>
      <c r="H11" s="21"/>
      <c r="I11" s="25">
        <v>411852257</v>
      </c>
      <c r="J11" s="25">
        <v>160062</v>
      </c>
      <c r="K11" s="21">
        <v>0.04</v>
      </c>
      <c r="L11" s="25">
        <v>158924</v>
      </c>
      <c r="M11" s="21">
        <v>0.04</v>
      </c>
      <c r="N11" s="22">
        <v>0.28199999999999997</v>
      </c>
      <c r="O11" s="22">
        <v>0</v>
      </c>
      <c r="P11" s="22">
        <v>0</v>
      </c>
      <c r="Q11" s="21" t="s">
        <v>468</v>
      </c>
      <c r="R11" s="21" t="s">
        <v>469</v>
      </c>
      <c r="S11" s="25">
        <v>114186</v>
      </c>
      <c r="T11" s="21" t="s">
        <v>470</v>
      </c>
      <c r="U11" s="21" t="s">
        <v>471</v>
      </c>
      <c r="V11" s="22">
        <v>0.995</v>
      </c>
      <c r="W11" s="22">
        <v>0.98599999999999999</v>
      </c>
      <c r="X11" s="22">
        <v>0.96299999999999997</v>
      </c>
      <c r="Y11" s="22">
        <v>0.91300000000000003</v>
      </c>
      <c r="Z11" s="22">
        <v>0.82499999999999996</v>
      </c>
      <c r="AA11" s="28">
        <v>0.59</v>
      </c>
    </row>
    <row r="12" spans="1:27" ht="15" customHeight="1" x14ac:dyDescent="0.2">
      <c r="A12" s="20" t="s">
        <v>418</v>
      </c>
      <c r="B12" s="25">
        <v>516677549</v>
      </c>
      <c r="C12" s="21" t="s">
        <v>419</v>
      </c>
      <c r="D12" s="28">
        <v>0.41</v>
      </c>
      <c r="E12" s="22">
        <v>0.85099999999999998</v>
      </c>
      <c r="F12" s="25">
        <v>411852257</v>
      </c>
      <c r="G12" s="21" t="s">
        <v>420</v>
      </c>
      <c r="H12" s="28">
        <v>0.41</v>
      </c>
      <c r="I12" s="21"/>
      <c r="J12" s="21"/>
      <c r="K12" s="21"/>
      <c r="L12" s="21"/>
      <c r="M12" s="21"/>
      <c r="N12" s="21"/>
      <c r="O12" s="21"/>
      <c r="P12" s="21"/>
      <c r="Q12" s="21"/>
      <c r="R12" s="21"/>
      <c r="S12" s="21"/>
      <c r="T12" s="21"/>
      <c r="U12" s="21"/>
      <c r="V12" s="21"/>
      <c r="W12" s="21"/>
      <c r="X12" s="21"/>
      <c r="Y12" s="21"/>
      <c r="Z12" s="21"/>
      <c r="AA12" s="21"/>
    </row>
    <row r="13" spans="1:27" ht="15" customHeight="1" x14ac:dyDescent="0.2">
      <c r="A13" s="29" t="s">
        <v>421</v>
      </c>
      <c r="B13" s="30">
        <v>516677549</v>
      </c>
      <c r="C13" s="31" t="s">
        <v>419</v>
      </c>
      <c r="D13" s="32">
        <v>0.41</v>
      </c>
      <c r="E13" s="31"/>
      <c r="F13" s="31"/>
      <c r="G13" s="31"/>
      <c r="H13" s="31"/>
      <c r="I13" s="31"/>
      <c r="J13" s="31"/>
      <c r="K13" s="31"/>
      <c r="L13" s="31"/>
      <c r="M13" s="31"/>
      <c r="N13" s="31"/>
      <c r="O13" s="31"/>
      <c r="P13" s="31"/>
      <c r="Q13" s="31"/>
      <c r="R13" s="31"/>
      <c r="S13" s="31"/>
      <c r="T13" s="31"/>
      <c r="U13" s="31"/>
      <c r="V13" s="31"/>
      <c r="W13" s="31"/>
      <c r="X13" s="31"/>
      <c r="Y13" s="31"/>
      <c r="Z13" s="31"/>
      <c r="AA13" s="31"/>
    </row>
  </sheetData>
  <pageMargins left="0.7" right="0.7" top="0.75" bottom="0.7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7</TotalTime>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Supplementary Table S1</vt:lpstr>
      <vt:lpstr>Supplementary Table S2</vt:lpstr>
      <vt:lpstr>Supplementary Table S3</vt:lpstr>
      <vt:lpstr>Supplementary Table S4</vt:lpstr>
      <vt:lpstr>Supplemental Table S5</vt:lpstr>
      <vt:lpstr>Supplementary Table S6</vt:lpstr>
      <vt:lpstr>Supplementary Table 7</vt:lpstr>
      <vt:lpstr>Supplementary Table S8</vt:lpstr>
      <vt:lpstr>Supplementary Table S9</vt:lpstr>
      <vt:lpstr>Supplementary Table S10</vt:lpstr>
      <vt:lpstr>Supplementary Table S11</vt:lpstr>
      <vt:lpstr>Supplementary Table S12</vt:lpstr>
      <vt:lpstr>Supplementary Table S13</vt:lpstr>
      <vt:lpstr>Supplementary Table S14</vt:lpstr>
      <vt:lpstr>Supplementary Table S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esley Sitter</dc:creator>
  <dc:description/>
  <cp:lastModifiedBy>Kirsten Bos</cp:lastModifiedBy>
  <cp:revision>4</cp:revision>
  <dcterms:created xsi:type="dcterms:W3CDTF">2024-05-06T11:47:30Z</dcterms:created>
  <dcterms:modified xsi:type="dcterms:W3CDTF">2025-06-18T10:34:05Z</dcterms:modified>
  <dc:language>es-ES</dc:language>
</cp:coreProperties>
</file>